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drawingml.chart+xml" PartName="/xl/charts/chart1.xml"/>
  <Override ContentType="application/vnd.openxmlformats-officedocument.drawingml.chart+xml" PartName="/xl/charts/chart4.xml"/>
  <Override ContentType="application/vnd.openxmlformats-officedocument.drawingml.chart+xml" PartName="/xl/charts/chart3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on redundan blast results" sheetId="1" r:id="rId4"/>
    <sheet state="visible" name="diff expr matrix" sheetId="2" r:id="rId5"/>
    <sheet state="visible" name="Copy of diff expr matrix" sheetId="3" r:id="rId6"/>
    <sheet state="visible" name="chart for paper" sheetId="4" r:id="rId7"/>
    <sheet state="visible" name="blast results" sheetId="5" r:id="rId8"/>
    <sheet state="visible" name="notable gene chart" sheetId="6" r:id="rId9"/>
    <sheet state="visible" name="chart for paper and poster" sheetId="7" r:id="rId10"/>
    <sheet state="visible" name="known and unknown pie chart" sheetId="8" r:id="rId11"/>
    <sheet state="visible" name="gene pie chart" sheetId="9" r:id="rId12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26">
      <text>
        <t xml:space="preserve">8 metal ion binding genes
	-Claire Bonham</t>
      </text>
    </comment>
  </commentList>
</comments>
</file>

<file path=xl/sharedStrings.xml><?xml version="1.0" encoding="utf-8"?>
<sst xmlns="http://schemas.openxmlformats.org/spreadsheetml/2006/main" count="2124" uniqueCount="851">
  <si>
    <t>non redundant blast results</t>
  </si>
  <si>
    <t>TRINITY_DN77278_c0_g1_i1</t>
  </si>
  <si>
    <t>dbj|GDX49508.1|</t>
  </si>
  <si>
    <t>gliding motility-associated ABC transporter permease subunit GldF [Bacteroidetes bacterium]</t>
  </si>
  <si>
    <t>gb|MSP09453.1|</t>
  </si>
  <si>
    <t>gliding motility-associated ABC transporter permease subunit GldF [Flavobacteriaceae bacterium]</t>
  </si>
  <si>
    <t>gb|NBV36067.1|</t>
  </si>
  <si>
    <t>TRINITY_DN53970_c0_g1_i1</t>
  </si>
  <si>
    <t>pdb|1CVJ|A</t>
  </si>
  <si>
    <t>X-Ray Crystal Structure Of The Poly(A)-Binding Protein In Complex With Polyadenylate Rna [Homo sapiens]</t>
  </si>
  <si>
    <t>gb|PNI85229.1|</t>
  </si>
  <si>
    <t>PABPC1 isoform 19, partial [Pan troglodytes]</t>
  </si>
  <si>
    <t>dbj|BAB23742.1|</t>
  </si>
  <si>
    <t>unnamed protein product [Mus musculus]</t>
  </si>
  <si>
    <t>ref|XP_039184748.1|</t>
  </si>
  <si>
    <t>polyadenylate-binding protein 1 isoform X5 [Crotalus tigris]</t>
  </si>
  <si>
    <t>ref|XP_041569931.1|</t>
  </si>
  <si>
    <t>polyadenylate-binding protein 1 isoform X2 [Taeniopygia guttata]</t>
  </si>
  <si>
    <t>ref|XP_034506158.1|</t>
  </si>
  <si>
    <t>polyadenylate-binding protein 1-like, partial [Ailuropoda melanoleuca]</t>
  </si>
  <si>
    <t>emb|CAD1471807.1|</t>
  </si>
  <si>
    <t>unnamed protein product, partial [Heterotrigona itama]</t>
  </si>
  <si>
    <t>ref|XP_025249434.1|</t>
  </si>
  <si>
    <t>polyadenylate-binding protein 1 isoform X5 [Theropithecus gelada]</t>
  </si>
  <si>
    <t>ref|XP_044540426.1|</t>
  </si>
  <si>
    <t>polyadenylate-binding protein 1, partial [Gracilinanus agilis]</t>
  </si>
  <si>
    <t>pdb|4F02|A</t>
  </si>
  <si>
    <t>Crystal structure of the PABP-binding site of eIF4G in complex with RRM1-2 of PABP and poly(A) [Homo sapiens]</t>
  </si>
  <si>
    <t>TRINITY_DN632_c0_g1_i5</t>
  </si>
  <si>
    <t>gb|EIM5226250.1|</t>
  </si>
  <si>
    <t>DEAD/DEAH box helicase family protein [Staphylococcus pseudintermedius]</t>
  </si>
  <si>
    <t>TRINITY_DN17591_c0_g1_i1</t>
  </si>
  <si>
    <t>ref|XP_005828927.1|</t>
  </si>
  <si>
    <t>hypothetical protein GUITHDRAFT_153695 [Guillardia theta CCMP2712]</t>
  </si>
  <si>
    <t>ref|XP_005825894.1|</t>
  </si>
  <si>
    <t>hypothetical protein GUITHDRAFT_154593 [Guillardia theta CCMP2712]</t>
  </si>
  <si>
    <t>ref|XP_005830156.1|</t>
  </si>
  <si>
    <t>hypothetical protein GUITHDRAFT_153377 [Guillardia theta CCMP2712]</t>
  </si>
  <si>
    <t>gb|AEH05926.1|</t>
  </si>
  <si>
    <t>trichocyst-like protein 3-2 [Pyrenomonas helgolandii]</t>
  </si>
  <si>
    <t>ref|XP_005828998.1|</t>
  </si>
  <si>
    <t>hypothetical protein GUITHDRAFT_153650 [Guillardia theta CCMP2712]</t>
  </si>
  <si>
    <t>ref|XP_005830511.1|</t>
  </si>
  <si>
    <t>hypothetical protein GUITHDRAFT_153195, partial [Guillardia theta CCMP2712]</t>
  </si>
  <si>
    <t>ref|XP_005839169.1|</t>
  </si>
  <si>
    <t>hypothetical protein GUITHDRAFT_102091 [Guillardia theta CCMP2712]</t>
  </si>
  <si>
    <t>ref|XP_005822979.1|</t>
  </si>
  <si>
    <t>hypothetical protein GUITHDRAFT_117911 [Guillardia theta CCMP2712]</t>
  </si>
  <si>
    <t>ref|XP_045163301.1|</t>
  </si>
  <si>
    <t>uncharacterized protein LOC123527729 [Mercenaria mercenaria]</t>
  </si>
  <si>
    <t>TRINITY_DN8169_c0_g1_i1</t>
  </si>
  <si>
    <t>gb|PFX11651.1|</t>
  </si>
  <si>
    <t>Collagen-like protein 6 [Stylophora pistillata]</t>
  </si>
  <si>
    <t>gb|PFX18231.1|</t>
  </si>
  <si>
    <t>putative uncharacterized transposon-derived protein F54H12.3 [Stylophora pistillata]</t>
  </si>
  <si>
    <t>gb|PFX13131.1|</t>
  </si>
  <si>
    <t>gb|PFX11646.1|</t>
  </si>
  <si>
    <t>putative uncharacterized transposon-derived protein F54H12.3, partial [Stylophora pistillata]</t>
  </si>
  <si>
    <t>gb|PFX25400.1|</t>
  </si>
  <si>
    <t>gb|PFX11591.1|</t>
  </si>
  <si>
    <t>gb|PFX11699.1|</t>
  </si>
  <si>
    <t>gb|PFX29615.1|</t>
  </si>
  <si>
    <t>gb|PFX14318.1|</t>
  </si>
  <si>
    <t>tpg|DAC81743.1|</t>
  </si>
  <si>
    <t>TPA_asm: integrase [Trichoplax MELD virus]</t>
  </si>
  <si>
    <t>TRINITY_DN21252_c0_g1_i1</t>
  </si>
  <si>
    <t>gb|MBO6637781.1|</t>
  </si>
  <si>
    <t>sensor histidine kinase [Roseitalea sp.]</t>
  </si>
  <si>
    <t>TRINITY_DN92353_c0_g1_i1</t>
  </si>
  <si>
    <t>gb|KAG5714039.1|</t>
  </si>
  <si>
    <t>hypothetical protein BaRGS_020367 [Batillaria attramentaria]</t>
  </si>
  <si>
    <t>emb|CAB3361865.1|</t>
  </si>
  <si>
    <t>Hypothetical predicted protein [Cloeon dipterum]</t>
  </si>
  <si>
    <t>emb|CAB3361864.1|</t>
  </si>
  <si>
    <t>emb|CAB3361862.1|</t>
  </si>
  <si>
    <t>emb|CAD7249664.1|</t>
  </si>
  <si>
    <t>unnamed protein product, partial [Darwinula stevensoni]</t>
  </si>
  <si>
    <t>ref|XP_046547817.1|</t>
  </si>
  <si>
    <t>lactase-phlorizin hydrolase-like [Haliotis rubra]</t>
  </si>
  <si>
    <t>emb|CAH1801974.1|</t>
  </si>
  <si>
    <t>unnamed protein product [Owenia fusiformis]</t>
  </si>
  <si>
    <t>emb|CAB3372428.1|</t>
  </si>
  <si>
    <t>ref|XP_023931114.1|</t>
  </si>
  <si>
    <t>lactase-phlorizin hydrolase [Lingula anatina]</t>
  </si>
  <si>
    <t>ref|XP_034336043.1|</t>
  </si>
  <si>
    <t>lactase-phlorizin hydrolase isoform X2 [Crassostrea gigas]</t>
  </si>
  <si>
    <t>TRINITY_DN57223_c0_g2_i1</t>
  </si>
  <si>
    <t>gb|MCB1116797.1|</t>
  </si>
  <si>
    <t>hypothetical protein [Chlamydiia bacterium]</t>
  </si>
  <si>
    <t>TRINITY_DN12468_c0_g1_i1</t>
  </si>
  <si>
    <t>ref|XP_037776259.1|</t>
  </si>
  <si>
    <t>uncharacterized protein LOC119573219 [Penaeus monodon]</t>
  </si>
  <si>
    <t>ref|XP_037783242.1|</t>
  </si>
  <si>
    <t>uncharacterized protein LOC119579473 [Penaeus monodon]</t>
  </si>
  <si>
    <t>gb|QHR88260.1|</t>
  </si>
  <si>
    <t>hypothetical protein Q903MT_gene2273 [Picea sitchensis]</t>
  </si>
  <si>
    <t>gb|KUM51428.1|</t>
  </si>
  <si>
    <t>hypothetical protein ABT39_MTgene1276 [Picea glauca]</t>
  </si>
  <si>
    <t>gb|KAG5261447.1|</t>
  </si>
  <si>
    <t>hypothetical protein AALO_G00304650 [Alosa alosa]</t>
  </si>
  <si>
    <t>emb|CAF4484204.1|</t>
  </si>
  <si>
    <t>unnamed protein product, partial [Rotaria sp. Silwood2]</t>
  </si>
  <si>
    <t>emb|CAF2058356.1|</t>
  </si>
  <si>
    <t>unnamed protein product [Rotaria magnacalcarata]</t>
  </si>
  <si>
    <t>emb|CAF4467494.1|</t>
  </si>
  <si>
    <t>emb|CAF2072876.1|</t>
  </si>
  <si>
    <t>emb|CAF1300153.1|</t>
  </si>
  <si>
    <t>unnamed protein product, partial [Didymodactylos carnosus]</t>
  </si>
  <si>
    <t>TRINITY_DN3136_c0_g1_i4</t>
  </si>
  <si>
    <t>gb|NRA44390.1|</t>
  </si>
  <si>
    <t>hypothetical protein [Oligoflexales bacterium]</t>
  </si>
  <si>
    <t>gb|AGN51421.1|</t>
  </si>
  <si>
    <t>hypothetical protein VPJG_00057 [Vibrio phage jenny 12G5]</t>
  </si>
  <si>
    <t>gb|MBC62639.1|</t>
  </si>
  <si>
    <t>hypothetical protein [Zetaproteobacteria bacterium]</t>
  </si>
  <si>
    <t>tpg|DAL07300.1|</t>
  </si>
  <si>
    <t>TPA: MAG TPA: NinG protein [Siphoviridae sp.]</t>
  </si>
  <si>
    <t>tpg|DAZ68178.1|</t>
  </si>
  <si>
    <t>gb|MBR6033797.1|</t>
  </si>
  <si>
    <t>hypothetical protein [Clostridia bacterium]</t>
  </si>
  <si>
    <t>ref|WP_087020681.1|</t>
  </si>
  <si>
    <t>cell envelope integrity protein TolA [Butyricicoccus porcorum]</t>
  </si>
  <si>
    <t>tpg|DAF66970.1|</t>
  </si>
  <si>
    <t>TPA: MAG TPA: hypothetical protein, partial [Siphoviridae sp.]</t>
  </si>
  <si>
    <t>emb|CAB4132725.1|</t>
  </si>
  <si>
    <t>hypothetical protein UFOVP255_54 [uncultured Caudovirales phage]</t>
  </si>
  <si>
    <t>gb|AUR89805.1|</t>
  </si>
  <si>
    <t>coil containing protein [Vibrio phage 1.133.O._10N.222.51.E4]</t>
  </si>
  <si>
    <t>TRINITY_DN78008_c0_g1_i1</t>
  </si>
  <si>
    <t>emb|CAF3505777.1|</t>
  </si>
  <si>
    <t>unnamed protein product [Rotaria socialis]</t>
  </si>
  <si>
    <t>emb|CAF4667709.1|</t>
  </si>
  <si>
    <t>emb|CAF4702718.1|</t>
  </si>
  <si>
    <t>unnamed protein product, partial [Rotaria magnacalcarata]</t>
  </si>
  <si>
    <t>emb|CAF1110928.1|</t>
  </si>
  <si>
    <t>emb|CAF2123263.1|</t>
  </si>
  <si>
    <t>emb|CAF2257403.1|</t>
  </si>
  <si>
    <t>emb|CAF3369276.1|</t>
  </si>
  <si>
    <t>emb|CAF1620860.1|</t>
  </si>
  <si>
    <t>emb|CAF2041487.1|</t>
  </si>
  <si>
    <t>emb|CAF1670964.1|</t>
  </si>
  <si>
    <t>TRINITY_DN79760_c0_g1_i1</t>
  </si>
  <si>
    <t>gb|MBJ5491592.1|</t>
  </si>
  <si>
    <t>hypothetical protein [Salmonella enterica subsp. enterica serovar Derby]</t>
  </si>
  <si>
    <t>gb|MBJ5695526.1|</t>
  </si>
  <si>
    <t>gb|MBJ5561182.1|</t>
  </si>
  <si>
    <t>ref|WP_055927313.1|</t>
  </si>
  <si>
    <t>DegT/DnrJ/EryC1/StrS family aminotransferase [Sphingomonas sp. Leaf17]</t>
  </si>
  <si>
    <t>TRINITY_DN1014_c0_g2_i5</t>
  </si>
  <si>
    <t>gb|KXJ09048.1|</t>
  </si>
  <si>
    <t>hypothetical protein AC249_AIPGENE26928 [Exaiptasia diaphana]</t>
  </si>
  <si>
    <t>ref|XP_020912011.1|</t>
  </si>
  <si>
    <t>uncharacterized protein LOC110249773 [Exaiptasia diaphana]</t>
  </si>
  <si>
    <t>gb|KXJ07861.1|</t>
  </si>
  <si>
    <t>hypothetical protein AC249_AIPGENE9596 [Exaiptasia diaphana]</t>
  </si>
  <si>
    <t>ref|WP_227549598.1|</t>
  </si>
  <si>
    <t>Rho termination factor N-terminal domain-containing protein, partial [Acinetobacter baumannii]</t>
  </si>
  <si>
    <t>gb|PFX14747.1|</t>
  </si>
  <si>
    <t>hypothetical protein AWC38_SpisGene21073 [Stylophora pistillata]</t>
  </si>
  <si>
    <t>gb|KAH3754532.1|</t>
  </si>
  <si>
    <t>hypothetical protein DPMN_189207 [Dreissena polymorpha]</t>
  </si>
  <si>
    <t>gb|KAH3888545.1|</t>
  </si>
  <si>
    <t>hypothetical protein DPMN_012581 [Dreissena polymorpha]</t>
  </si>
  <si>
    <t>gb|KPK10368.1|</t>
  </si>
  <si>
    <t>hypothetical protein AMJ68_09430 [Acidithiobacillales bacterium SG8_45]</t>
  </si>
  <si>
    <t>gb|PFX11598.1|</t>
  </si>
  <si>
    <t>ref|XP_022802285.1|</t>
  </si>
  <si>
    <t>uncharacterized protein LOC111339828 [Stylophora pistillata]</t>
  </si>
  <si>
    <t>TRINITY_DN24836_c0_g1_i1</t>
  </si>
  <si>
    <t>gb|QWX94538.1|</t>
  </si>
  <si>
    <t>notch receptor, partial [Platynereis dumerilii]</t>
  </si>
  <si>
    <t>ref|XP_009024213.1|</t>
  </si>
  <si>
    <t>hypothetical protein HELRODRAFT_177819 [Helobdella robusta]</t>
  </si>
  <si>
    <t>emb|CAD5116744.1|</t>
  </si>
  <si>
    <t>DgyrCDS5599 [Dimorphilus gyrociliatus]</t>
  </si>
  <si>
    <t>ref|XP_009023620.1|</t>
  </si>
  <si>
    <t>hypothetical protein HELRODRAFT_177164 [Helobdella robusta]</t>
  </si>
  <si>
    <t>ref|WP_165703931.1|</t>
  </si>
  <si>
    <t>hypothetical protein, partial [Enhygromyxa salina]</t>
  </si>
  <si>
    <t>ref|XP_009015190.1|</t>
  </si>
  <si>
    <t>hypothetical protein HELRODRAFT_159898 [Helobdella robusta]</t>
  </si>
  <si>
    <t>ref|XP_025112886.1|</t>
  </si>
  <si>
    <t>uncharacterized protein LOC112575329 [Pomacea canaliculata]</t>
  </si>
  <si>
    <t>ref|XP_029638445.1|</t>
  </si>
  <si>
    <t>uncharacterized protein LOC115213595 isoform X1 [Octopus sinensis]</t>
  </si>
  <si>
    <t>ref|XP_029638446.1|</t>
  </si>
  <si>
    <t>uncharacterized protein LOC115213595 isoform X2 [Octopus sinensis]</t>
  </si>
  <si>
    <t>ref|XP_014770711.1|</t>
  </si>
  <si>
    <t>PREDICTED: uncharacterized protein LOC106869473 [Octopus bimaculoides]</t>
  </si>
  <si>
    <t>TRINITY_DN3904_c0_g2_i1</t>
  </si>
  <si>
    <t>gb|MBJ5579806.1|</t>
  </si>
  <si>
    <t>gb|MBJ5594296.1|</t>
  </si>
  <si>
    <t>hypothetical protein [Salmonella enterica subsp. enterica serovar Typhimurium]</t>
  </si>
  <si>
    <t>gb|MBJ5464021.1|</t>
  </si>
  <si>
    <t>gb|MBJ4962308.1|</t>
  </si>
  <si>
    <t>hypothetical protein [Salmonella enterica subsp. enterica serovar Mbandaka]</t>
  </si>
  <si>
    <t>gb|MBJ5547105.1|</t>
  </si>
  <si>
    <t>gb|MBJ5800977.1|</t>
  </si>
  <si>
    <t>gb|MBJ5445212.1|</t>
  </si>
  <si>
    <t>gb|MBJ5627073.1|</t>
  </si>
  <si>
    <t>gb|MBJ3377351.1|</t>
  </si>
  <si>
    <t>gb|MBJ5686545.1|</t>
  </si>
  <si>
    <t>hypothetical protein [Salmonella enterica subsp. enterica serovar London]</t>
  </si>
  <si>
    <t>TRINITY_DN49474_c0_g1_i1</t>
  </si>
  <si>
    <t>gb|PFX11188.1|</t>
  </si>
  <si>
    <t>hypothetical protein AWC38_SpisGene25251, partial [Stylophora pistillata]</t>
  </si>
  <si>
    <t>ref|XP_022783261.1|</t>
  </si>
  <si>
    <t>uncharacterized protein LOC111324042 [Stylophora pistillata]</t>
  </si>
  <si>
    <t>gb|PFX30082.1|</t>
  </si>
  <si>
    <t>hypothetical protein AWC38_SpisGene5139 [Stylophora pistillata]</t>
  </si>
  <si>
    <t>ref|XP_022800154.1|</t>
  </si>
  <si>
    <t>uncharacterized protein LOC111338012 [Stylophora pistillata]</t>
  </si>
  <si>
    <t>gb|PFX11357.1|</t>
  </si>
  <si>
    <t>hypothetical protein AWC38_SpisGene24958 [Stylophora pistillata]</t>
  </si>
  <si>
    <t>gb|PFX11805.1|</t>
  </si>
  <si>
    <t>hypothetical protein AWC38_SpisGene24344 [Stylophora pistillata]</t>
  </si>
  <si>
    <t>gb|PFX26613.1|</t>
  </si>
  <si>
    <t>gb|PFX14559.1|</t>
  </si>
  <si>
    <t>Craniofacial development protein 2 [Stylophora pistillata]</t>
  </si>
  <si>
    <t>TRINITY_DN85851_c0_g1_i1</t>
  </si>
  <si>
    <t>emb|CAG2239770.1|</t>
  </si>
  <si>
    <t>unnamed protein product [Mytilus edulis]</t>
  </si>
  <si>
    <t>TRINITY_DN134_c0_g1_i7</t>
  </si>
  <si>
    <t>emb|CAF1004369.1|</t>
  </si>
  <si>
    <t>unnamed protein product [Didymodactylos carnosus]</t>
  </si>
  <si>
    <t>gb|KAG1672189.1|</t>
  </si>
  <si>
    <t>Nuclear receptor subfamily 2 group E member 1 [Nymphon striatum]</t>
  </si>
  <si>
    <t>gb|KAG1672188.1|</t>
  </si>
  <si>
    <t>gb|KAG1715009.1|</t>
  </si>
  <si>
    <t>ABC transporter C family member 13 [Nymphon striatum]</t>
  </si>
  <si>
    <t>gb|KAG1715008.1|</t>
  </si>
  <si>
    <t>Multidrug resistance-associated protein 4 [Nymphon striatum]</t>
  </si>
  <si>
    <t>gb|KAG1672187.1|</t>
  </si>
  <si>
    <t>gb|KAG1715010.1|</t>
  </si>
  <si>
    <t>gb|KAG1715012.1|</t>
  </si>
  <si>
    <t>gb|KAG1715011.1|</t>
  </si>
  <si>
    <t>gb|PYX61602.1|</t>
  </si>
  <si>
    <t>hypothetical protein DMG74_22350, partial [Acidobacteria bacterium]</t>
  </si>
  <si>
    <t>TRINITY_DN108_c0_g1_i2</t>
  </si>
  <si>
    <t>gb|ELT99049.1|</t>
  </si>
  <si>
    <t>hypothetical protein CAPTEDRAFT_215988, partial [Capitella teleta]</t>
  </si>
  <si>
    <t>tpg|DAC81560.1|</t>
  </si>
  <si>
    <t>ref|XP_022807809.1|</t>
  </si>
  <si>
    <t>uncharacterized protein LOC111344815 [Stylophora pistillata]</t>
  </si>
  <si>
    <t>dbj|GBN50939.1|</t>
  </si>
  <si>
    <t>hypothetical protein AVEN_114504-1 [Araneus ventricosus]</t>
  </si>
  <si>
    <t>ref|XP_022780490.1|</t>
  </si>
  <si>
    <t>uncharacterized protein LOC111321787 [Stylophora pistillata]</t>
  </si>
  <si>
    <t>ref|XP_004206534.1|</t>
  </si>
  <si>
    <t>PREDICTED: uncharacterized protein LOC100198657 [Hydra vulgaris]</t>
  </si>
  <si>
    <t>gb|KAG1701166.1|</t>
  </si>
  <si>
    <t>putative uncharacterized transposon-derived protein F54H12.3 [Nymphon striatum]</t>
  </si>
  <si>
    <t>gb|KAG1666595.1|</t>
  </si>
  <si>
    <t>dbj|GBN09401.1|</t>
  </si>
  <si>
    <t>hypothetical protein AVEN_36815-1 [Araneus ventricosus]</t>
  </si>
  <si>
    <t>ref|XP_022807362.1|</t>
  </si>
  <si>
    <t>uncharacterized protein LOC111344404 [Stylophora pistillata]</t>
  </si>
  <si>
    <t>TRINITY_DN137_c0_g1_i18</t>
  </si>
  <si>
    <t>ref|WP_073295520.1|</t>
  </si>
  <si>
    <t>type I restriction endonuclease subunit R [Atopostipes suicloacalis]</t>
  </si>
  <si>
    <t>gb|MBD5225416.1|</t>
  </si>
  <si>
    <t>hypothetical protein [Bacteroidales bacterium]</t>
  </si>
  <si>
    <t>FL-1</t>
  </si>
  <si>
    <t>FL-3</t>
  </si>
  <si>
    <t>FL-4</t>
  </si>
  <si>
    <t>P-1</t>
  </si>
  <si>
    <t>P-3</t>
  </si>
  <si>
    <t>P-4</t>
  </si>
  <si>
    <t>FL avg</t>
  </si>
  <si>
    <t xml:space="preserve">P avg </t>
  </si>
  <si>
    <t>Description</t>
  </si>
  <si>
    <t>FUNCTION - GO MOLECULAR</t>
  </si>
  <si>
    <t>FUNCTION - GO BIOLOGICAL</t>
  </si>
  <si>
    <t>FL / P</t>
  </si>
  <si>
    <t>P / FL</t>
  </si>
  <si>
    <t>Up regulated in Parasitic</t>
  </si>
  <si>
    <t>TRINITY_DN7261_c0_g1_i1</t>
  </si>
  <si>
    <t>40S ribosomal protein S8</t>
  </si>
  <si>
    <r>
      <rPr>
        <rFont val="Arial"/>
        <b/>
        <color theme="1"/>
      </rPr>
      <t>RNA binding</t>
    </r>
    <r>
      <rPr>
        <rFont val="Arial"/>
        <color theme="1"/>
      </rPr>
      <t>; structural constituent of ribosome</t>
    </r>
  </si>
  <si>
    <t>cytoplasmic translation; translation</t>
  </si>
  <si>
    <t>TRINITY_DN66509_c0_g1_i1</t>
  </si>
  <si>
    <t>Bifunctional protein glmu</t>
  </si>
  <si>
    <t>non given Catalyzes the last two sequential reactions in the de novo biosynthetic pathway for UDP-N-acetylglucosamine</t>
  </si>
  <si>
    <t>TRINITY_DN59_c0_g1_i5</t>
  </si>
  <si>
    <t>RNA-directed DNA polymerase from mobile element jockey - jockey\pol</t>
  </si>
  <si>
    <t>Rna directed dna polymerase activity</t>
  </si>
  <si>
    <t>Polyadenylate-binding protein 1 - Q9EPH8</t>
  </si>
  <si>
    <t>mRNA 3'-UTR binding Source: RGD
mRNA binding Source: RGD
poly(A) binding Source: UniProtKB
poly(U) RNA binding Source: RGD
protein C-terminus binding Source: RGD
RNA binding</t>
  </si>
  <si>
    <r>
      <rPr>
        <rFont val="Arial"/>
        <b/>
        <i/>
        <color theme="1"/>
      </rPr>
      <t xml:space="preserve">gene silencing by RNA </t>
    </r>
    <r>
      <rPr>
        <rFont val="Arial"/>
        <color theme="1"/>
      </rPr>
      <t xml:space="preserve">Source: UniProtKB
mRNA processing Source: UniProtKB-KW
negative regulation of nuclear-transcribed mRNA catabolic process, nonsense-mediated decay Source: UniProtKB
nuclear-transcribed mRNA catabolic process, nonsense-mediated decay Source: UniProtKB-KW
positive regulation of nuclear-transcribed mRNA catabolic process, deadenylation-dependent decay Source: UniProtKB
positive regulation of nuclear-transcribed mRNA poly(A) tail shortening Source: UniProtKB
positive regulation of viral genome replication Source: RGD
</t>
    </r>
    <r>
      <rPr>
        <rFont val="Arial"/>
        <b/>
        <color theme="1"/>
      </rPr>
      <t>RNA splicing</t>
    </r>
  </si>
  <si>
    <t>TRINITY_DN200_c0_g2_i1</t>
  </si>
  <si>
    <t>Heat shock cognate 71 kDa protein - Q71U34</t>
  </si>
  <si>
    <t>ATP binding Source: UniProtKB-KW
ATP hydrolysis activity</t>
  </si>
  <si>
    <r>
      <rPr>
        <rFont val="Arial"/>
        <color theme="1"/>
      </rPr>
      <t xml:space="preserve">mRNA processing Source: UniProtKB-KW
</t>
    </r>
    <r>
      <rPr>
        <rFont val="Arial"/>
        <b/>
        <color theme="1"/>
      </rPr>
      <t>RNA splicing</t>
    </r>
  </si>
  <si>
    <t>TRINITY_DN20350_c0_g1_i1</t>
  </si>
  <si>
    <t>Protein TAR1</t>
  </si>
  <si>
    <t>none</t>
  </si>
  <si>
    <t>regulation of cellular respiration</t>
  </si>
  <si>
    <t>TRINITY_DN6662_c0_g1_i1</t>
  </si>
  <si>
    <t>tubulin binding Source: UniProtKB</t>
  </si>
  <si>
    <t>cell differentiation Source: UniProtKB-KW
positive regulation of protein polymerization Source: GO_Central
regulation of flagellated sperm motility Source: UniProtKB
spermatogenesis Source: UniProtKB-KW</t>
  </si>
  <si>
    <t>literally who knows</t>
  </si>
  <si>
    <t>TRINITY_DN25_c0_g1_i6</t>
  </si>
  <si>
    <t>Putative uncharacterized protein ART2</t>
  </si>
  <si>
    <t>once again who knows</t>
  </si>
  <si>
    <t>TRINITY_DN88_c0_g1_i1</t>
  </si>
  <si>
    <t>40S ribosomal protein S6</t>
  </si>
  <si>
    <r>
      <rPr>
        <rFont val="Arial"/>
        <color theme="1"/>
      </rPr>
      <t xml:space="preserve">protein kinase binding Source: UniProtKB
</t>
    </r>
    <r>
      <rPr>
        <rFont val="Arial"/>
        <b/>
        <color theme="1"/>
      </rPr>
      <t xml:space="preserve">RNA binding </t>
    </r>
    <r>
      <rPr>
        <rFont val="Arial"/>
        <color theme="1"/>
      </rPr>
      <t>Source: UniProtKB
structural constituent of ribosome Source: FlyBase</t>
    </r>
  </si>
  <si>
    <t>activation-induced cell death of T cells Source: Ensembl
cytoplasmic translation Source: FlyBase
erythrocyte development Source: Ensembl
G1/S transition of mitotic cell cycle Source: Ensembl
gastrulation Source: Ensembl
glucose homeostasis Source: UniProtKB
mammalian oogenesis stage Source: Ensembl
negative regulation of apoptotic process Source: Ensembl
placenta development Source: Ensembl
positive regulation of apoptotic process Source: UniProtKB
positive regulation of cell population proliferation Source: UniProtKB
ribosomal small subunit biogenesis Source: UniProtKB
rRNA processing Source: UniProtKB
T cell differentiation in thymus Source: Ensembl
T cell proliferation involved in immune response Source: Ensembl
TOR signaling Source: UniProtKB
translation Source: UniProtKB</t>
  </si>
  <si>
    <t>https://www.uniprot.org/uniprot/P62753</t>
  </si>
  <si>
    <t>TRINITY_DN41368_c0_g1_i1</t>
  </si>
  <si>
    <t>none given</t>
  </si>
  <si>
    <t>TRINITY_DN20_c0_g1_i12</t>
  </si>
  <si>
    <t>TRINITY_DN5464_c0_g1_i1</t>
  </si>
  <si>
    <t>TRINITY_DN11187_c0_g1_i1</t>
  </si>
  <si>
    <t>TRINITY_DN228_c0_g1_i7</t>
  </si>
  <si>
    <t>TRINITY_DN49_c0_g1_i4</t>
  </si>
  <si>
    <t>TRINITY_DN127_c0_g1_i1</t>
  </si>
  <si>
    <t>TRINITY_DN385_c0_g1_i1</t>
  </si>
  <si>
    <t>TRINITY_DN1042_c0_g1_i1</t>
  </si>
  <si>
    <t>TRINITY_DN440_c0_g1_i2</t>
  </si>
  <si>
    <t>TRINITY_DN440_c0_g1_i1</t>
  </si>
  <si>
    <t>TRINITY_DN294_c2_g1_i1</t>
  </si>
  <si>
    <t>TRINITY_DN282_c0_g1_i1</t>
  </si>
  <si>
    <t>Up regulated in Free Living</t>
  </si>
  <si>
    <t>TRINITY_DN61698_c0_g1_i1</t>
  </si>
  <si>
    <t>TRINITY_DN2704_c0_g1_i1</t>
  </si>
  <si>
    <t>Protein Paramyosin - Paramyosin is a major structural component of many thick filaments isolated from invertebrate muscles</t>
  </si>
  <si>
    <t xml:space="preserve">none </t>
  </si>
  <si>
    <t>TRINITY_DN2614_c0_g1_i2</t>
  </si>
  <si>
    <t>Neuroendocrine convertase 2</t>
  </si>
  <si>
    <t>serine-type endopeptidase activity Source: BHF-UCL</t>
  </si>
  <si>
    <r>
      <rPr>
        <rFont val="Arial"/>
        <color theme="1"/>
      </rPr>
      <t xml:space="preserve">enkephalin processing Source: BHF-UCL
</t>
    </r>
    <r>
      <rPr>
        <rFont val="Arial"/>
        <b/>
        <color theme="1"/>
      </rPr>
      <t xml:space="preserve">insulin processing </t>
    </r>
    <r>
      <rPr>
        <rFont val="Arial"/>
        <color theme="1"/>
      </rPr>
      <t>Source: BHF-UCL
islet amyloid polypeptide processing Source: BHF-UCL
nervous system development Source: Ensembl
peptide hormone processing Source: UniProtKB
protein autoprocessing Source: Ensembl
protein processing Source: GO_Central
proteolysis Source: BHF-UCL</t>
    </r>
  </si>
  <si>
    <t>TRINITY_DN249_c0_g1_i2</t>
  </si>
  <si>
    <t>Kin of IRRE-like protein 2 - May regulate basal insulin secretion.</t>
  </si>
  <si>
    <t>cell adhesion molecule binding Source: GO_Central
identical protein binding Source: UniProtKB</t>
  </si>
  <si>
    <t>cell-cell adhesion Source: MGI
negative regulation of protein phosphorylation Source: MGI</t>
  </si>
  <si>
    <t>TRINITY_DN65944_c0_g1_i3</t>
  </si>
  <si>
    <t>PAN2-PAN3 deadenylation complex catalytic subunit PAN2</t>
  </si>
  <si>
    <t>3'-5'-exoribonuclease activity Source: UniProtKB
metal ion binding Source: UniProtKB-KW
nucleic acid binding Source: InterPro
poly(A)-specific ribonuclease activity Source: UniProtKB</t>
  </si>
  <si>
    <t xml:space="preserve">mRNA processing Source: UniProtKB-KW
nuclear-transcribed mRNA catabolic process, exonucleolytic Source: MGI
nuclear-transcribed mRNA poly(A) tail shortening Source: MGI
positive regulation of cytoplasmic mRNA processing body assembly Source: UniProtKB-UniRule
</t>
  </si>
  <si>
    <t>TRINITY_DN2984_c0_g1_i1</t>
  </si>
  <si>
    <t>Cilia- and flagella-associated protein 77</t>
  </si>
  <si>
    <t>TRINITY_DN2962_c0_g1_i2</t>
  </si>
  <si>
    <t>Parkin coregulated gene protein homolog</t>
  </si>
  <si>
    <t>actin binding Source: MGI
alpha-tubulin binding Source: MGI
beta-tubulin binding Source: MGI
chaperone binding Source: MGI
G protein-coupled receptor binding Source: MGI
heat shock protein binding Source: MGI
Hsp70 protein binding Source: MGI
Hsp90 protein binding Source: MGI
ubiquitin protein ligase binding Source: ParkinsonsUK-UCL</t>
  </si>
  <si>
    <t>mRNA processing Source: UniProtKB-KW
nuclear-transcribed mRNA catabolic process, exonucleolytic Source: MGI
nuclear-transcribed mRNA poly(A) tail shortening Source: MGI
positive regulation of cytoplasmic mRNA processing body assembly Source: UniProtKB-UniRule</t>
  </si>
  <si>
    <t>TRINITY_DN5216_c0_g2_i1</t>
  </si>
  <si>
    <t>Peritrophin-1 - Binds chitin but not cellulose. May be involved in the spatial organization of PM.</t>
  </si>
  <si>
    <t>chitin binding Source: UniProtKB-KW</t>
  </si>
  <si>
    <t>TRINITY_DN1500_c0_g1_i8</t>
  </si>
  <si>
    <t>Mucoricin - ribosomal inactivating protein</t>
  </si>
  <si>
    <t>rRNA N-glycosylase activity Source: UniProtKB
toxin activity Source: UniProtKB</t>
  </si>
  <si>
    <t>depurination Source: UniProtKB
modulation by symbiont of host translation Source: UniProtKB
negative regulation of translation Source: UniProtKB-KW</t>
  </si>
  <si>
    <t>TRINITY_DN436_c0_g1_i16</t>
  </si>
  <si>
    <t>Lactosylceramide alpha-2,3-sialyltransferase</t>
  </si>
  <si>
    <t>lactosylceramide alpha-2,3-sialyltransferase activity Source: UniProtKB
sialyltransferase activity Source: GO_Central</t>
  </si>
  <si>
    <t>lipid metabolic process Source: UniProtKB-KW
protein glycosylation Source: GO_Central</t>
  </si>
  <si>
    <t>TRINITY_DN150_c0_g1_i16</t>
  </si>
  <si>
    <t>Fatty acid-binding protein</t>
  </si>
  <si>
    <t>fatty acid binding Source: InterPro</t>
  </si>
  <si>
    <t>regulation of inflammatory response Source: InterPro</t>
  </si>
  <si>
    <t>TRINITY_DN257_c0_g1_i4</t>
  </si>
  <si>
    <t>Transposon TX1 uncharacterized 149 kDa protein</t>
  </si>
  <si>
    <t>LINE-1 retrotransposable element ORF2 protein</t>
  </si>
  <si>
    <t>metal ion binding Source: UniProtKB-KW
RNA-directed DNA polymerase activity Source: UniProtKB
type II site-specific deoxyribonuclease activity Source: UniProtKB</t>
  </si>
  <si>
    <t>DNA recombination Source: UniProtKB-KW
nucleic acid phosphodiester bond hydrolysis Source: UniProtKB
reverse transcription involved in RNA-mediated transposition Source: UniProtKB
transposition, RNA-mediated Source: UniProtKB</t>
  </si>
  <si>
    <t>TRINITY_DN904_c0_g1_i1</t>
  </si>
  <si>
    <t>NADH dehydrogenase [ubiquinone] 1 beta subcomplex subunit 11, mitochondrial</t>
  </si>
  <si>
    <t xml:space="preserve">mitochondrial respiratory chain complex I assembly Source: UniProtKB
</t>
  </si>
  <si>
    <t>50S ribosomal protein L20</t>
  </si>
  <si>
    <t>large ribosomal subunit rRNA binding Source: EcoCyc
mRNA binding Source: EcoCyc
structural constituent of ribosome Source: EcoCyc
translation repressor activity, mRNA regulatory element binding Source: EcoCyc</t>
  </si>
  <si>
    <t>ribosomal large subunit assembly Source: EcoCyc
translation Source: InterPro</t>
  </si>
  <si>
    <t>TRINITY_DN994_c0_g1_i1</t>
  </si>
  <si>
    <t>Hematopoietic prostaglandin D synthase - chicken</t>
  </si>
  <si>
    <t>calcium ion binding Source: UniProtKB
glutathione transferase activity Source: GO_Central
magnesium ion binding Source: UniProtKB
prostaglandin-D synthase activity Source: UniProtKB
protein homodimerization activity Source: Ensembl</t>
  </si>
  <si>
    <t>glutathione metabolic process Source: GO_Central
negative regulation of male germ cell proliferation Source: Ensembl
prostaglandin biosynthetic process Source: UniProtKB-KW
prostaglandin metabolic process Source: UniProtKB</t>
  </si>
  <si>
    <t>TRINITY_DN203_c0_g1_i1</t>
  </si>
  <si>
    <t xml:space="preserve">Calmodulin </t>
  </si>
  <si>
    <t>calcium ion binding Source: InterPro</t>
  </si>
  <si>
    <t>calcium-mediated signaling Source: InterPro</t>
  </si>
  <si>
    <t>TRINITY_DN557_c0_g1_i1</t>
  </si>
  <si>
    <t>40S ribosomal protein S16</t>
  </si>
  <si>
    <t>structural constituent of ribosome Source: InterPro</t>
  </si>
  <si>
    <t>translation Source: InterPro</t>
  </si>
  <si>
    <t xml:space="preserve">Probable chitinase 10 </t>
  </si>
  <si>
    <t>chitinase activity Source: GO_Central
chitin binding Source: GO_Central</t>
  </si>
  <si>
    <t>chitin catabolic process Source: GO_Central
polysaccharide catabolic process Source: UniProtKB-KW</t>
  </si>
  <si>
    <t>TRINITY_DN50483_c0_g1_i1</t>
  </si>
  <si>
    <t>Hemicentin-2</t>
  </si>
  <si>
    <t>response to stimulus Source: UniProtKB-KW</t>
  </si>
  <si>
    <t>TRINITY_DN90692_c0_g1_i1</t>
  </si>
  <si>
    <t>Protein RecA</t>
  </si>
  <si>
    <t>ATP binding Source: UniProtKB-UniRule
ATP-dependent activity, acting on DNA Source: UniProtKB-UniRule
damaged DNA binding Source: UniProtKB-UniRule
single-stranded DNA binding Source: UniProtKB-UniRule</t>
  </si>
  <si>
    <t>DNA recombination Source: UniProtKB-UniRule
DNA repair Source: UniProtKB-UniRule
SOS response Source: UniProtKB-UniRule</t>
  </si>
  <si>
    <t>TRINITY_DN143_c0_g1_i5</t>
  </si>
  <si>
    <t>Nucleoside diphosphate kinase</t>
  </si>
  <si>
    <t>ATP binding Source: UniProtKB
GTP binding Source: FlyBase
kinase activity Source: UniProtKB
magnesium ion binding Source: UniProtKB
microtubule binding Source: FlyBase
nucleoside diphosphate kinase activity Source: UniProtKB</t>
  </si>
  <si>
    <t xml:space="preserve">adherens junction organization Source: FlyBase
CTP biosynthetic process Source: UniProtKB
epithelial cell migration, open tracheal system Source: FlyBase
establishment or maintenance of polarity of follicular epithelium Source: FlyBase
GTP biosynthetic process Source: UniProtKB
microtubule-based process Source: FlyBase
mitotic cell cycle Source: FlyBase
nucleoside diphosphate phosphorylation Source: FlyBase
nucleotide metabolic process Source: UniProtKB
open tracheal system development Source: FlyBase
peptidyl-serine phosphorylation Source: FlyBase
protein autophosphorylation Source: FlyBase
protein phosphorylation Source: FlyBase
regulation of tube architecture, open tracheal system Source: FlyBase
UTP biosynthetic process Source: UniProtKB
</t>
  </si>
  <si>
    <t>TRINITY_DN297_c0_g1_i1</t>
  </si>
  <si>
    <t>Uncharacterized protein L246</t>
  </si>
  <si>
    <t>TRINITY_DN497_c0_g1_i1</t>
  </si>
  <si>
    <t>Craniofacial development protein 2</t>
  </si>
  <si>
    <t>catalytic activity Source: InterPro</t>
  </si>
  <si>
    <t>TRINITY_DN5_c3_g1_i2</t>
  </si>
  <si>
    <t>E3 ubiquitin-protein ligase PRT1</t>
  </si>
  <si>
    <t>ubiquitin protein ligase activity Source: UniProtKB
zinc ion binding Source: InterPro</t>
  </si>
  <si>
    <t>defense response to fungus Source: TAIR
proteasome-mediated ubiquitin-dependent protein catabolic process Source: GO_Central
ubiquitin-dependent protein catabolic process via the N-end rule pathway Source: UniProtKB</t>
  </si>
  <si>
    <t>TRINITY_DN81_c0_g1_i1</t>
  </si>
  <si>
    <t>Ribosomal RNA small subunit methyltransferase G</t>
  </si>
  <si>
    <t>rRNA (guanine-N7-)-methyltransferase activity Source: UniProtKB-UniRule</t>
  </si>
  <si>
    <t>TRINITY_DN65944_c0_g1_i4</t>
  </si>
  <si>
    <t>metal ion binding Source: UniProtKB-KW
nucleic acid binding Source: InterPro
poly(A)-specific ribonuclease activity Source: UniProtKB-UniRule</t>
  </si>
  <si>
    <t>mRNA processing Source: UniProtKB-KW
nuclear-transcribed mRNA poly(A) tail shortening Source: UniProtKB-UniRule
postreplication repair Source: EnsemblFungi</t>
  </si>
  <si>
    <t>TRINITY_DN21_c0_g1_i16</t>
  </si>
  <si>
    <t>Non-structural protein 1</t>
  </si>
  <si>
    <t>TRINITY_DN1469_c0_g1_i5</t>
  </si>
  <si>
    <t>Uncharacterized protein 259R</t>
  </si>
  <si>
    <t>TRINITY_DN19388_c0_g1_i1</t>
  </si>
  <si>
    <t>Glutamyl-tRNA(Gln) amidotransferase subunit A, mitochondrial</t>
  </si>
  <si>
    <t>ATP binding Source: UniProtKB-KW
glutaminyl-tRNA synthase (glutamine-hydrolyzing) activity Source: FlyBase
serine hydrolase activity Source: FlyBase</t>
  </si>
  <si>
    <t>glutaminyl-tRNAGln biosynthesis via transamidation Source: FlyBase
mitochondrial translation Source: GO_Central</t>
  </si>
  <si>
    <t>TRINITY_DN152_c0_g1_i1</t>
  </si>
  <si>
    <t>Neurohemerythrin - immune response??</t>
  </si>
  <si>
    <t>iron ion binding Source: InterPro
oxygen carrier activity Source: UniProtKB-KW</t>
  </si>
  <si>
    <t>TPA_asm: integrase [Hydra adintovirus]; Heterochromatin protein 1</t>
  </si>
  <si>
    <t>chromatin binding Source: FlyBase
histone binding Source: FlyBase
Hsp70 protein binding Source: CAFA
methylated histone binding Source: GO_Central
mRNA binding Source: FlyBase
protein-containing complex binding Source: CAFA
protein-macromolecule adaptor activity Source: CAFA
rDNA binding Source: FlyBase
RNA binding Source: FlyBase
RNA polymerase binding Source: CAFA
RNA polymerase II C-terminal domain binding Source: CAFA
satellite DNA binding Source: FlyBase</t>
  </si>
  <si>
    <t>chromatin organization Source: GO_Central
chromosome organization Source: FlyBase
heterochromatin assembly Source: FlyBase
histone H4-K20 trimethylation Source: FlyBase
mitotic cell cycle Source: CACAO
negative regulation of gene expression Source: FlyBase
negative regulation of transcription, DNA-templated Source: FlyBase
negative regulation of transcription by RNA polymerase II Source: GO_Central
pericentric heterochromatin assembly Source: FlyBase
positive regulation of DNA methylation-dependent heterochromatin assembly Source: FlyBase
positive regulation of FACT complex assembly Source: CAFA
positive regulation of histone H3-K9 dimethylation Source: FlyBase
positive regulation of transcription, DNA-templated Source: FlyBase
positive regulation of transcription from RNA polymerase II promoter in response to heat stress Source: CAFA
protein localization to euchromatin Source: CAFA
regulation of apoptotic process Source: FlyBase
regulation of histone methylation Source: FlyBase
regulation of protein localization to chromatin Source: CAFA
regulation of transcription, DNA-templated Source: FlyBase
telomere maintenance Source: FlyBase</t>
  </si>
  <si>
    <t>TRINITY_DN6729_c1_g1_i1</t>
  </si>
  <si>
    <t>Probable transaldolase</t>
  </si>
  <si>
    <t>aldehyde-lyase activity Source: InterPro
transaldolase activity Source: UniProtKB-UniRule</t>
  </si>
  <si>
    <t>carbohydrate metabolic process Source: InterPro
pentose-phosphate shunt Source: UniProtKB-UniRule</t>
  </si>
  <si>
    <t>Lactase-phlorizin hydrolase</t>
  </si>
  <si>
    <t>glycosylceramidase activity Source: UniProtKB-EC
lactase activity Source: UniProtKB-EC</t>
  </si>
  <si>
    <t>carbohydrate metabolic process Source: InterPro</t>
  </si>
  <si>
    <t>TRINITY_DN3747_c0_g1_i1</t>
  </si>
  <si>
    <t>Troponin I</t>
  </si>
  <si>
    <t>actin binding Source: UniProtKB-KW
metal ion binding Source: UniProtKB-KW</t>
  </si>
  <si>
    <t>TRINITY_DN150_c0_g1_i12</t>
  </si>
  <si>
    <t>Cytochrome c biogenesis ATP-binding export protein CcmA</t>
  </si>
  <si>
    <t>ABC-type heme transporter activity Source: UniProtKB-EC
ATP binding Source: UniProtKB-KW</t>
  </si>
  <si>
    <t>cytochrome complex assembly Source: UniProtKB-KW</t>
  </si>
  <si>
    <t>TRINITY_DN3_c5_g1_i1</t>
  </si>
  <si>
    <t>Tetratricopeptide repeat protein 16</t>
  </si>
  <si>
    <t>TRINITY_DN593_c27_g1_i1</t>
  </si>
  <si>
    <t>tRNA uridine(34) hydroxylase</t>
  </si>
  <si>
    <t>oxidoreductase activity, acting on paired donors, with incorporation or reduction of molecular oxygen Source: UniProtKB-UniRule</t>
  </si>
  <si>
    <t>tRNA modification Source: UniProtKB-UniRule</t>
  </si>
  <si>
    <t>hypothetical protein [salmonella]</t>
  </si>
  <si>
    <t>TRINITY_DN1769_c0_g1_i2</t>
  </si>
  <si>
    <t>Carboxypeptidase Y homolog ARB_07161</t>
  </si>
  <si>
    <t>serine-type carboxypeptidase activity Source: UniProtKB-EC</t>
  </si>
  <si>
    <t>TRINITY_DN34423_c0_g1_i1</t>
  </si>
  <si>
    <t>Major capsid protein</t>
  </si>
  <si>
    <t>structural molecule activity Source: UniProtKB-UniRule</t>
  </si>
  <si>
    <t>TRINITY_DN69_c0_g1_i6</t>
  </si>
  <si>
    <t>TRINITY_DN1447_c0_g1_i5</t>
  </si>
  <si>
    <t>TRINITY_DN155_c0_g1_i1</t>
  </si>
  <si>
    <t>Caveolin-1</t>
  </si>
  <si>
    <t>caveola assembly Source: InterPro
T cell costimulation Source: UniProtKB</t>
  </si>
  <si>
    <t>TRINITY_DN6400_c0_g1_i1</t>
  </si>
  <si>
    <t>Vitellogenin-2 - chicken</t>
  </si>
  <si>
    <t>lipid transporter activity Source: GO_Central
nutrient reservoir activity Source: UniProtKB-KW</t>
  </si>
  <si>
    <t>cellular response to estrogen stimulus Source: GO_Central
response to estradiol Source: GO_Central</t>
  </si>
  <si>
    <t>TRINITY_DN25_c0_g1_i10</t>
  </si>
  <si>
    <t>uncharacterized protein *</t>
  </si>
  <si>
    <t>TRINITY_DN67654_c0_g1_i1</t>
  </si>
  <si>
    <t>L-threonine ammonia-lyase</t>
  </si>
  <si>
    <t>putative uncharacterized transposon-derived protein</t>
  </si>
  <si>
    <t>TRINITY_DN491_c0_g1_i1</t>
  </si>
  <si>
    <t>Probable DNA ligase</t>
  </si>
  <si>
    <t>ATP binding Source: UniProtKB-UniRule
DNA binding Source: InterPro
DNA ligase (ATP) activity Source: GO_Central
metal ion binding Source: UniProtKB-KW</t>
  </si>
  <si>
    <t>cell cycle Source: UniProtKB-KW
cell division Source: UniProtKB-KW
DNA biosynthetic process Source: InterPro
DNA ligation Source: GO_Central
DNA recombination Source: UniProtKB-UniRule
DNA repair Source: UniProtKB-UniRule
lagging strand elongation Source: GO_Central</t>
  </si>
  <si>
    <t>TRINITY_DN492_c0_g1_i2</t>
  </si>
  <si>
    <t>TRINITY_DN274_c0_g1_i13</t>
  </si>
  <si>
    <t>DNA ligase OS=Psychrobacter arcticus</t>
  </si>
  <si>
    <t>DNA binding Source: InterPro
DNA ligase (NAD+) activity Source: UniProtKB-UniRule
metal ion binding Source: UniProtKB-KW</t>
  </si>
  <si>
    <t>DNA repair Source: UniProtKB-KW
DNA replication Source: UniProtKB-KW</t>
  </si>
  <si>
    <t>TRINITY_DN1525_c2_g1_i1</t>
  </si>
  <si>
    <t>Retrovirus-related Pol polyprotein from type-1 retrotransposable element R2 (Fragment)</t>
  </si>
  <si>
    <t>endonuclease activity Source: UniProtKB-KW
metal ion binding Source: UniProtKB-KW
RNA-directed DNA polymerase activity Source: UniProtKB-KW</t>
  </si>
  <si>
    <t>TRINITY_DN547_c1_g1_i4</t>
  </si>
  <si>
    <t>Protein adenylyltransferase Fic</t>
  </si>
  <si>
    <t>ATP binding Source: UniProtKB-KW
chaperone binding Source: EnsemblMetazoa
Hsp70 protein binding Source: EnsemblMetazoa
protein adenylylhydrolase activity Source: EnsemblMetazoa
protein adenylyltransferase activity Source: UniProtKB
protein homodimerization activity Source: EnsemblMetazoa</t>
  </si>
  <si>
    <t>detection of light stimulus involved in visual perception Source: EnsemblMetazoa
histamine transport Source: EnsemblMetazoa
protein adenylylation Source: UniProtKB
response to endoplasmic reticulum stress Source: EnsemblMetazoa
visual behavior Source: EnsemblMetazoa</t>
  </si>
  <si>
    <t>TRINITY_DN22630_c0_g1_i1</t>
  </si>
  <si>
    <t>ATP-dependent RecD-like DNA helicase</t>
  </si>
  <si>
    <t>5'-3' DNA helicase activity Source: GO_Central
ATP binding Source: UniProtKB-UniRule
ATP hydrolysis activity Source: RHEA
DNA binding Source: UniProtKB-UniRule
single-stranded DNA helicase activity Source: GO_Central</t>
  </si>
  <si>
    <t>DNA recombination Source: GO_Central</t>
  </si>
  <si>
    <t>TRINITY_DN0_c5_g1_i4</t>
  </si>
  <si>
    <t>Valine--tRNA ligase</t>
  </si>
  <si>
    <t>aminoacyl-tRNA editing activity Source: InterPro
ATP binding Source: UniProtKB-UniRule
valine-tRNA ligase activity Source: UniProtKB-UniRule</t>
  </si>
  <si>
    <t>valyl-tRNA aminoacylation Source: UniProtKB-UniRule</t>
  </si>
  <si>
    <t>TRINITY_DN1302_c0_g2_i2</t>
  </si>
  <si>
    <t>N-succinylarginine dihydrolase</t>
  </si>
  <si>
    <t>N-succinylarginine dihydrolase activity Source: EcoCyc</t>
  </si>
  <si>
    <t>arginine catabolic process Source: EcoliWiki
arginine catabolic process to glutamate Source: UniProtKB-UniRule
arginine catabolic process to succinate Source: UniProtKB-UniPathway</t>
  </si>
  <si>
    <t>TRINITY_DN73632_c0_g1_i1</t>
  </si>
  <si>
    <t>Gastric inhibitory polypeptide receptor</t>
  </si>
  <si>
    <t>gastric inhibitory peptide receptor activity Source: BHF-UCL
glucagon family peptide binding Source: BHF-UCL
G protein-coupled peptide receptor activity Source: GO_Central
peptide hormone binding Source: BHF-UCL
transmembrane signaling receptor activity Source: ProtInc</t>
  </si>
  <si>
    <t>activation of adenylate cyclase activity Source: ProtInc
adenylate cyclase-activating G protein-coupled receptor signaling pathway Source: BHF-UCL
adenylate cyclase-modulating G protein-coupled receptor signaling pathway Source: GO_Central
cell surface receptor signaling pathway Source: ProtInc
desensitization of G protein-coupled receptor signaling pathway Source: Ensembl
endocrine pancreas development Source: Ensembl
gastric inhibitory peptide signaling pathway Source: BHF-UCL
generation of precursor metabolites and energy Source: ProtInc
positive regulation of cAMP-mediated signaling Source: Ensembl
positive regulation of cytosolic calcium ion concentration Source: Ensembl
positive regulation of insulin secretion Source: Ensembl
regulation of insulin secretion Source: ParkinsonsUK-UCL
response to axon injury Source: Ensembl
response to calcium ion Source: Ensembl
response to fatty acid Source: Ensembl
response to glucose Source: Ensembl
response to nutrient Source: ProtInc</t>
  </si>
  <si>
    <t>TRINITY_DN150_c0_g2_i1</t>
  </si>
  <si>
    <t>cyclohydrolase 1 type 2 homolog</t>
  </si>
  <si>
    <t>identical protein binding Source: EcoCyc
metal ion binding Source: EcoCyc</t>
  </si>
  <si>
    <t>DNA repair Source: UniProtKB-KW
protein hexamerization Source: EcoCyc
response to ionizing radiation Source: EcoCyc</t>
  </si>
  <si>
    <t>TRINITY_DN436_c0_g1_i8</t>
  </si>
  <si>
    <t>TRINITY_DN66664_c0_g1_i1</t>
  </si>
  <si>
    <t xml:space="preserve">Bombyxin B-2 </t>
  </si>
  <si>
    <t>growth factor activity Source: InterPro
hormone activity Source: UniProtKB-KW</t>
  </si>
  <si>
    <t>TRINITY_DN8769_c1_g1_i1</t>
  </si>
  <si>
    <t>Kynureninase</t>
  </si>
  <si>
    <t>Catalytic activity</t>
  </si>
  <si>
    <t>TRINITY_DN10_c0_g1_i1</t>
  </si>
  <si>
    <t>Regulation of cellular respiration</t>
  </si>
  <si>
    <t>TRINITY_DN36805_c0_g1_i1</t>
  </si>
  <si>
    <t>collagen like protein; putative uncharacterized transposon-derived protein; integrase</t>
  </si>
  <si>
    <t>Transferase activity</t>
  </si>
  <si>
    <t>TRINITY_DN1_c0_g2_i1</t>
  </si>
  <si>
    <t>Transposase for transposon</t>
  </si>
  <si>
    <t>Involved in transposition, DNA recombination, DNA binding</t>
  </si>
  <si>
    <t>TRINITY_DN10_c2_g1_i1</t>
  </si>
  <si>
    <t>TRINITY_DN84485_c0_g1_i1</t>
  </si>
  <si>
    <t>TRINITY_DN115_c0_g4_i2</t>
  </si>
  <si>
    <t>TRINITY_DN505_c0_g1_i1</t>
  </si>
  <si>
    <t>TRINITY_DN5_c2_g1_i1</t>
  </si>
  <si>
    <t>TRINITY_DN1469_c0_g1_i2</t>
  </si>
  <si>
    <t>TRINITY_DN46885_c0_g1_i1</t>
  </si>
  <si>
    <t>TRINITY_DN2943_c0_g1_i1</t>
  </si>
  <si>
    <t>TRINITY_DN55601_c0_g1_i1</t>
  </si>
  <si>
    <t>TRINITY_DN416_c0_g1_i1</t>
  </si>
  <si>
    <t>TRINITY_DN54_c0_g1_i4</t>
  </si>
  <si>
    <t>TRINITY_DN1183_c11_g1_i2</t>
  </si>
  <si>
    <t>TRINITY_DN1514_c0_g2_i1</t>
  </si>
  <si>
    <t>TRINITY_DN274_c0_g1_i10</t>
  </si>
  <si>
    <t>TRINITY_DN33778_c0_g1_i1</t>
  </si>
  <si>
    <t>TRINITY_DN83970_c0_g1_i1</t>
  </si>
  <si>
    <t>TRINITY_DN426_c0_g1_i1</t>
  </si>
  <si>
    <t>TRINITY_DN2843_c0_g1_i2</t>
  </si>
  <si>
    <t>TRINITY_DN7_c2_g1_i1</t>
  </si>
  <si>
    <t>TRINITY_DN16015_c0_g1_i1</t>
  </si>
  <si>
    <t>TRINITY_DN631_c0_g1_i3</t>
  </si>
  <si>
    <t>TRINITY_DN51830_c0_g1_i1</t>
  </si>
  <si>
    <t>TRINITY_DN28438_c0_g1_i1</t>
  </si>
  <si>
    <t>TRINITY_DN358_c0_g1_i2</t>
  </si>
  <si>
    <t>TRINITY_DN3731_c0_g2_i1</t>
  </si>
  <si>
    <t>TRINITY_DN1512_c0_g1_i2</t>
  </si>
  <si>
    <t>TRINITY_DN3414_c0_g1_i1</t>
  </si>
  <si>
    <t>TRINITY_DN1310_c0_g1_i6</t>
  </si>
  <si>
    <t>TRINITY_DN2812_c0_g1_i1</t>
  </si>
  <si>
    <t>TRINITY_DN10027_c0_g1_i1</t>
  </si>
  <si>
    <t>TRINITY_DN254_c0_g1_i1</t>
  </si>
  <si>
    <t>TRINITY_DN5864_c0_g1_i1</t>
  </si>
  <si>
    <t>TRINITY_DN1057_c0_g1_i2</t>
  </si>
  <si>
    <t>TRINITY_DN964_c0_g1_i4</t>
  </si>
  <si>
    <t>TRINITY_DN1355_c0_g1_i1</t>
  </si>
  <si>
    <t>TRINITY_DN29552_c0_g1_i1</t>
  </si>
  <si>
    <t>TRINITY_DN122_c0_g1_i1</t>
  </si>
  <si>
    <t>TRINITY_DN1458_c0_g2_i4</t>
  </si>
  <si>
    <t>TRINITY_DN63_c0_g1_i17</t>
  </si>
  <si>
    <t>TRINITY_DN7304_c0_g1_i1</t>
  </si>
  <si>
    <t>TRINITY_DN13929_c0_g1_i1</t>
  </si>
  <si>
    <t>TRINITY_DN239_c0_g1_i4</t>
  </si>
  <si>
    <t>TRINITY_DN57115_c0_g1_i1</t>
  </si>
  <si>
    <t>TRINITY_DN67859_c0_g1_i1</t>
  </si>
  <si>
    <t>TRINITY_DN3519_c0_g1_i4</t>
  </si>
  <si>
    <t>TRINITY_DN54_c0_g1_i3</t>
  </si>
  <si>
    <t>TRINITY_DN222_c0_g1_i1</t>
  </si>
  <si>
    <t>TRINITY_DN953_c0_g3_i1</t>
  </si>
  <si>
    <t>TRINITY_DN76_c0_g1_i1</t>
  </si>
  <si>
    <t>TRINITY_DN225_c0_g1_i1</t>
  </si>
  <si>
    <t>TRINITY_DN6175_c0_g1_i3</t>
  </si>
  <si>
    <t>TRINITY_DN6682_c0_g1_i1</t>
  </si>
  <si>
    <t>TRINITY_DN1201_c0_g1_i2</t>
  </si>
  <si>
    <t>TRINITY_DN28_c0_g1_i3</t>
  </si>
  <si>
    <t>TRINITY_DN19632_c0_g1_i1</t>
  </si>
  <si>
    <t>TRINITY_DN2333_c0_g1_i1</t>
  </si>
  <si>
    <t>TRINITY_DN35088_c0_g1_i1</t>
  </si>
  <si>
    <t>TRINITY_DN565_c0_g1_i10</t>
  </si>
  <si>
    <t>TRINITY_DN86626_c0_g1_i1</t>
  </si>
  <si>
    <t>TRINITY_DN1046_c0_g1_i7</t>
  </si>
  <si>
    <t>TRINITY_DN54411_c0_g1_i1</t>
  </si>
  <si>
    <t>TRINITY_DN64527_c0_g1_i1</t>
  </si>
  <si>
    <t>TRINITY_DN2901_c0_g1_i1</t>
  </si>
  <si>
    <t>TRINITY_DN1973_c10_g1_i2</t>
  </si>
  <si>
    <t>TRINITY_DN1302_c0_g1_i2</t>
  </si>
  <si>
    <t>TRINITY_DN4021_c0_g1_i1</t>
  </si>
  <si>
    <t>TRINITY_DN92502_c0_g1_i1</t>
  </si>
  <si>
    <t>TRINITY_DN265_c0_g1_i17</t>
  </si>
  <si>
    <t>TRINITY_DN1069_c0_g1_i3</t>
  </si>
  <si>
    <t>TRINITY_DN455_c0_g1_i4</t>
  </si>
  <si>
    <t>TRINITY_DN7675_c0_g1_i1</t>
  </si>
  <si>
    <t>TRINITY_DN75925_c0_g1_i1</t>
  </si>
  <si>
    <t>TRINITY_DN727_c0_g1_i2</t>
  </si>
  <si>
    <t>TRINITY_DN1209_c0_g1_i1</t>
  </si>
  <si>
    <t>TRINITY_DN71421_c0_g1_i1</t>
  </si>
  <si>
    <t>TRINITY_DN8254_c0_g1_i1</t>
  </si>
  <si>
    <t>TRINITY_DN1118_c0_g1_i2</t>
  </si>
  <si>
    <t>TRINITY_DN785_c0_g2_i6</t>
  </si>
  <si>
    <t>TRINITY_DN279_c0_g1_i2</t>
  </si>
  <si>
    <t>TRINITY_DN2721_c0_g1_i1</t>
  </si>
  <si>
    <t>TRINITY_DN29641_c0_g1_i1</t>
  </si>
  <si>
    <t>TRINITY_DN80986_c0_g1_i1</t>
  </si>
  <si>
    <t>TRINITY_DN29463_c0_g1_i1</t>
  </si>
  <si>
    <t>TRINITY_DN948_c0_g1_i2</t>
  </si>
  <si>
    <t>TRINITY_DN1119_c0_g1_i2</t>
  </si>
  <si>
    <t>TRINITY_DN1016_c0_g2_i25</t>
  </si>
  <si>
    <t>TRINITY_DN2319_c0_g1_i1</t>
  </si>
  <si>
    <t>TRINITY_DN244_c0_g1_i11</t>
  </si>
  <si>
    <t>TRINITY_DN1001_c1_g1_i2</t>
  </si>
  <si>
    <t>TRINITY_DN51256_c0_g1_i1</t>
  </si>
  <si>
    <t>TRINITY_DN28867_c0_g1_i1</t>
  </si>
  <si>
    <t>TRINITY_DN63_c0_g1_i32</t>
  </si>
  <si>
    <t>TRINITY_DN29623_c0_g1_i1</t>
  </si>
  <si>
    <t>TRINITY_DN408_c0_g1_i3</t>
  </si>
  <si>
    <t>TRINITY_DN1187_c0_g2_i2</t>
  </si>
  <si>
    <t>TRINITY_DN68166_c0_g1_i1</t>
  </si>
  <si>
    <t>TRINITY_DN535_c0_g1_i1</t>
  </si>
  <si>
    <t>TRINITY_DN86_c0_g1_i3</t>
  </si>
  <si>
    <t>TRINITY_DN72647_c0_g1_i1</t>
  </si>
  <si>
    <t>TRINITY_DN2054_c0_g3_i7</t>
  </si>
  <si>
    <t>TRINITY_DN2060_c0_g1_i2</t>
  </si>
  <si>
    <t>TRINITY_DN82_c0_g1_i7</t>
  </si>
  <si>
    <t>TRINITY_DN72485_c0_g1_i1</t>
  </si>
  <si>
    <t>TRINITY_DN2103_c0_g1_i2</t>
  </si>
  <si>
    <t>TRINITY_DN1646_c6_g1_i1</t>
  </si>
  <si>
    <t xml:space="preserve">none given </t>
  </si>
  <si>
    <t>TRINITY_DN2755_c0_g1_i6</t>
  </si>
  <si>
    <t>TRINITY_DN3203_c0_g1_i1</t>
  </si>
  <si>
    <t>TRINITY_DN50190_c0_g1_i1</t>
  </si>
  <si>
    <t>TRINITY_DN54369_c0_g1_i1</t>
  </si>
  <si>
    <t>TRINITY_DN927_c0_g1_i1</t>
  </si>
  <si>
    <t>TRINITY_DN138_c1_g1_i1</t>
  </si>
  <si>
    <t>TRINITY_DN921_c0_g1_i1</t>
  </si>
  <si>
    <t>TRINITY_DN537_c0_g1_i1</t>
  </si>
  <si>
    <t>TRINITY_DN1388_c0_g1_i1</t>
  </si>
  <si>
    <r>
      <rPr>
        <rFont val="Arial"/>
        <b/>
        <color theme="1"/>
      </rPr>
      <t>RNA binding</t>
    </r>
    <r>
      <rPr>
        <rFont val="Arial"/>
        <color theme="1"/>
      </rPr>
      <t>; structural constituent of ribosome</t>
    </r>
  </si>
  <si>
    <r>
      <rPr>
        <rFont val="Arial"/>
        <b/>
        <i/>
        <color theme="1"/>
      </rPr>
      <t xml:space="preserve">gene silencing by RNA </t>
    </r>
    <r>
      <rPr>
        <rFont val="Arial"/>
        <color theme="1"/>
      </rPr>
      <t xml:space="preserve">Source: UniProtKB
mRNA processing Source: UniProtKB-KW
negative regulation of nuclear-transcribed mRNA catabolic process, nonsense-mediated decay Source: UniProtKB
nuclear-transcribed mRNA catabolic process, nonsense-mediated decay Source: UniProtKB-KW
positive regulation of nuclear-transcribed mRNA catabolic process, deadenylation-dependent decay Source: UniProtKB
positive regulation of nuclear-transcribed mRNA poly(A) tail shortening Source: UniProtKB
positive regulation of viral genome replication Source: RGD
</t>
    </r>
    <r>
      <rPr>
        <rFont val="Arial"/>
        <b/>
        <color theme="1"/>
      </rPr>
      <t>RNA splicing</t>
    </r>
  </si>
  <si>
    <r>
      <rPr>
        <rFont val="Arial"/>
        <color theme="1"/>
      </rPr>
      <t xml:space="preserve">mRNA processing Source: UniProtKB-KW
</t>
    </r>
    <r>
      <rPr>
        <rFont val="Arial"/>
        <b/>
        <color theme="1"/>
      </rPr>
      <t>RNA splicing</t>
    </r>
  </si>
  <si>
    <r>
      <rPr>
        <rFont val="Arial"/>
        <color theme="1"/>
      </rPr>
      <t xml:space="preserve">protein kinase binding Source: UniProtKB
</t>
    </r>
    <r>
      <rPr>
        <rFont val="Arial"/>
        <b/>
        <color theme="1"/>
      </rPr>
      <t xml:space="preserve">RNA binding </t>
    </r>
    <r>
      <rPr>
        <rFont val="Arial"/>
        <color theme="1"/>
      </rPr>
      <t>Source: UniProtKB
structural constituent of ribosome Source: FlyBase</t>
    </r>
  </si>
  <si>
    <r>
      <rPr>
        <rFont val="Arial"/>
        <color theme="1"/>
      </rPr>
      <t xml:space="preserve">enkephalin processing Source: BHF-UCL
</t>
    </r>
    <r>
      <rPr>
        <rFont val="Arial"/>
        <b/>
        <color theme="1"/>
      </rPr>
      <t xml:space="preserve">insulin processing </t>
    </r>
    <r>
      <rPr>
        <rFont val="Arial"/>
        <color theme="1"/>
      </rPr>
      <t>Source: BHF-UCL
islet amyloid polypeptide processing Source: BHF-UCL
nervous system development Source: Ensembl
peptide hormone processing Source: UniProtKB
protein autoprocessing Source: Ensembl
protein processing Source: GO_Central
proteolysis Source: BHF-UCL</t>
    </r>
  </si>
  <si>
    <t>actin binding Source: MGI</t>
  </si>
  <si>
    <t>actin binding Source: UniProtKB-KW</t>
  </si>
  <si>
    <t>calcium ion binding Source: UniProtKB</t>
  </si>
  <si>
    <t>metal ion binding Source: UniProtKB-KW</t>
  </si>
  <si>
    <t>metal ion binding Source: EcoCyc</t>
  </si>
  <si>
    <t>ATP binding Source: UniProtKB-UniRule</t>
  </si>
  <si>
    <t>ATP binding Source: UniProtKB</t>
  </si>
  <si>
    <t>ATP binding Source: UniProtKB-KW</t>
  </si>
  <si>
    <t xml:space="preserve">ATP binding Source: UniProtKB-UniRule
</t>
  </si>
  <si>
    <t>sp|Q9AHD4|CPSB_STRPN</t>
  </si>
  <si>
    <t>sp|Q9AHD4|CPSB_STRPN Tyrosine-protein phosphatase CpsB OS=Streptococcus pneumoniae serotype 4 (strain ATCC BAA-334 / TIGR4) OX=170187 GN=cpsB PE=1 SV=1</t>
  </si>
  <si>
    <t>sp|Q9EPH8|PABP1_RAT</t>
  </si>
  <si>
    <t>sp|Q9EPH8|PABP1_RAT Polyadenylate-binding protein 1 OS=Rattus norvegicus OX=10116 GN=Pabpc1 PE=1 SV=1</t>
  </si>
  <si>
    <t>sp|Q9YCU5|SDO1_AERPE</t>
  </si>
  <si>
    <t>sp|Q9YCU5|SDO1_AERPE Ribosome maturation protein SDO1 homolog OS=Aeropyrum pernix (strain ATCC 700893 / DSM 11879 / JCM 9820 / NBRC 100138 / K1) OX=272557 GN=APE_1167.1 PE=3 SV=2</t>
  </si>
  <si>
    <t>sp|P42215|KPSU1_ECOLX</t>
  </si>
  <si>
    <t>sp|P42215|KPSU1_ECOLX 3-deoxy-manno-octulosonate cytidylyltransferase (Fragment) OS=Escherichia coli OX=562 GN=kpsU PE=3 SV=3</t>
  </si>
  <si>
    <t>sp|A5UYI4|RL11_ROSS1</t>
  </si>
  <si>
    <t>sp|A5UYI4|RL11_ROSS1 50S ribosomal protein L11 OS=Roseiflexus sp. (strain RS-1) OX=357808 GN=rplK PE=3 SV=1</t>
  </si>
  <si>
    <t>sp|P09849|LPH_RABIT</t>
  </si>
  <si>
    <t>sp|P09849|LPH_RABIT Lactase-phlorizin hydrolase OS=Oryctolagus cuniculus OX=9986 GN=LCT PE=1 SV=1</t>
  </si>
  <si>
    <t>sp|A8MI82|RL20_ALKOO</t>
  </si>
  <si>
    <t>sp|A8MI82|RL20_ALKOO 50S ribosomal protein L20 OS=Alkaliphilus oremlandii (strain OhILAs) OX=350688 GN=rplT PE=3 SV=1</t>
  </si>
  <si>
    <t>sp|P03359|POL_WMSV</t>
  </si>
  <si>
    <t>sp|P03359|POL_WMSV Gag-Pol polyprotein OS=Woolly monkey sarcoma virus OX=11970 GN=pol PE=3 SV=2</t>
  </si>
  <si>
    <t>sp|A8AUH0|RUVB_STRGC</t>
  </si>
  <si>
    <t>sp|A8AUH0|RUVB_STRGC Holliday junction ATP-dependent DNA helicase RuvB OS=Streptococcus gordonii (strain Challis / ATCC 35105 / BCRC 15272 / CH1 / DL1 / V288) OX=467705 GN=ruvB PE=3 SV=1</t>
  </si>
  <si>
    <t>sp|Q5WY52|CCMA_LEGPL</t>
  </si>
  <si>
    <t>sp|Q5WY52|CCMA_LEGPL Cytochrome c biogenesis ATP-binding export protein CcmA OS=Legionella pneumophila (strain Lens) OX=297245 GN=ccmA PE=3 SV=1</t>
  </si>
  <si>
    <t>sp|Q6GZU4|032R_FRG3G</t>
  </si>
  <si>
    <t>sp|Q6GZU4|032R_FRG3G Uncharacterized protein 032R OS=Frog virus 3 (isolate Goorha) OX=654924 GN=FV3-032R PE=4 SV=1</t>
  </si>
  <si>
    <t>sp|Q9W5U2|CHI10_DROME</t>
  </si>
  <si>
    <t>sp|Q9W5U2|CHI10_DROME Probable chitinase 10 OS=Drosophila melanogaster OX=7227 GN=Cht10 PE=2 SV=2</t>
  </si>
  <si>
    <t>sp|Q5TM68|MDC1_MACMU</t>
  </si>
  <si>
    <t>sp|Q5TM68|MDC1_MACMU Mediator of DNA damage checkpoint protein 1 OS=Macaca mulatta OX=9544 GN=MDC1 PE=3 SV=1</t>
  </si>
  <si>
    <t>sp|A6H5H1|PSAB_CYCTA</t>
  </si>
  <si>
    <t>sp|A6H5H1|PSAB_CYCTA Photosystem I P700 chlorophyll a apoprotein A2 OS=Cycas taitungensis OX=54799 GN=psaB PE=3 SV=1</t>
  </si>
  <si>
    <t>sp|O00370|LORF2_HUMAN</t>
  </si>
  <si>
    <t>sp|O00370|LORF2_HUMAN LINE-1 retrotransposable element ORF2 protein OS=Homo sapiens OX=9606 PE=1 SV=1</t>
  </si>
  <si>
    <t>sp|P05205|HP1_DROME</t>
  </si>
  <si>
    <t>sp|P05205|HP1_DROME Heterochromatin protein 1 OS=Drosophila melanogaster OX=7227 GN=Su(var)205 PE=1 SV=2</t>
  </si>
  <si>
    <t>sp|Q2IBC1|CAV1_RHIFE</t>
  </si>
  <si>
    <t>sp|Q2IBC1|CAV1_RHIFE Caveolin-1 OS=Rhinolophus ferrumequinum OX=59479 GN=CAV1 PE=3 SV=1</t>
  </si>
  <si>
    <t>sp|P08879|NDKA_DROME</t>
  </si>
  <si>
    <t>sp|P08879|NDKA_DROME Nucleoside diphosphate kinase OS=Drosophila melanogaster OX=7227 GN=awd PE=1 SV=3</t>
  </si>
  <si>
    <t>sp|Q674M7|HEMTN_HIRME</t>
  </si>
  <si>
    <t>sp|Q674M7|HEMTN_HIRME Neurohemerythrin OS=Hirudo medicinalis OX=6421 PE=1 SV=1</t>
  </si>
  <si>
    <t>sp|Q8MUC1|FABP_CLOSI</t>
  </si>
  <si>
    <t>sp|Q8MUC1|FABP_CLOSI Fatty acid-binding protein OS=Clonorchis sinensis OX=79923 PE=2 SV=1</t>
  </si>
  <si>
    <t>sp|Q9PKS8|GCH1L_CHLMU</t>
  </si>
  <si>
    <t>sp|Q9PKS8|GCH1L_CHLMU GTP cyclohydrolase 1 type 2 homolog OS=Chlamydia muridarum (strain MoPn / Nigg) OX=243161 GN=TC_0384 PE=3 SV=1</t>
  </si>
  <si>
    <t>sp|Q9DAK2|PACRG_MOUSE</t>
  </si>
  <si>
    <t>sp|Q9DAK2|PACRG_MOUSE Parkin coregulated gene protein homolog OS=Mus musculus OX=10090 GN=Pacrg PE=1 SV=1</t>
  </si>
  <si>
    <t>sp|Q6ZQR2|CFA77_HUMAN</t>
  </si>
  <si>
    <t>sp|Q6ZQR2|CFA77_HUMAN Cilia- and flagella-associated protein 77 OS=Homo sapiens OX=9606 GN=CFAP77 PE=1 SV=1</t>
  </si>
  <si>
    <t>sp|Q91FR3|VF259_IIV6</t>
  </si>
  <si>
    <t>sp|Q91FR3|VF259_IIV6 Uncharacterized protein 259R OS=Invertebrate iridescent virus 6 OX=176652 GN=IIV6-259R PE=3 SV=1</t>
  </si>
  <si>
    <t>sp|Q5UPT5|YL246_MIMIV</t>
  </si>
  <si>
    <t>sp|Q5UPT5|YL246_MIMIV Uncharacterized protein L246 OS=Acanthamoeba polyphaga mimivirus OX=212035 GN=MIMI_L246 PE=3 SV=1</t>
  </si>
  <si>
    <t>sp|Q6CQE5|TAR1_KLULA</t>
  </si>
  <si>
    <t>sp|Q6CQE5|TAR1_KLULA Protein TAR1 OS=Kluyveromyces lactis (strain ATCC 8585 / CBS 2359 / DSM 70799 / NBRC 1267 / NRRL Y-1140 / WM37) OX=284590 GN=TAR1-A PE=4 SV=2</t>
  </si>
  <si>
    <t>sp|P02845|VIT2_CHICK</t>
  </si>
  <si>
    <t>sp|P02845|VIT2_CHICK Vitellogenin-2 OS=Gallus gallus OX=9031 GN=VTG2 PE=1 SV=1</t>
  </si>
  <si>
    <t>sp|Q29JP8|FICD_DROPS</t>
  </si>
  <si>
    <t>sp|Q29JP8|FICD_DROPS Protein adenylyltransferase Fic OS=Drosophila pseudoobscura pseudoobscura OX=46245 GN=GA21854 PE=3 SV=2</t>
  </si>
  <si>
    <t>sp|Q837T2|TRHO_ENTFA</t>
  </si>
  <si>
    <t>sp|Q837T2|TRHO_ENTFA tRNA uridine(34) hydroxylase OS=Enterococcus faecalis (strain ATCC 700802 / V583) OX=226185 GN=trhO PE=3 SV=1</t>
  </si>
  <si>
    <t>sp|Q98TR7|RS16_HETFO</t>
  </si>
  <si>
    <t>sp|Q98TR7|RS16_HETFO 40S ribosomal protein S16 OS=Heteropneustes fossilis OX=93621 GN=rps16 PE=2 SV=1</t>
  </si>
  <si>
    <t>sp|Q4R4K6|RS6_MACFA</t>
  </si>
  <si>
    <t>sp|Q4R4K6|RS6_MACFA 40S ribosomal protein S6 OS=Macaca fascicularis OX=9541 GN=RPS6 PE=2 SV=1</t>
  </si>
  <si>
    <t>sp|Q8LBL5|PRT1_ARATH</t>
  </si>
  <si>
    <t>sp|Q8LBL5|PRT1_ARATH E3 ubiquitin-protein ligase PRT1 OS=Arabidopsis thaliana OX=3702 GN=PRT1 PE=2 SV=2</t>
  </si>
  <si>
    <t>sp|P21329|RTJK_DROFU</t>
  </si>
  <si>
    <t>sp|P21329|RTJK_DROFU RNA-directed DNA polymerase from mobile element jockey OS=Drosophila funebris OX=7221 GN=jockey\pol PE=1 SV=1</t>
  </si>
  <si>
    <t>sp|Q8TGM7|ART2_YEAST</t>
  </si>
  <si>
    <t>sp|Q8TGM7|ART2_YEAST Putative uncharacterized protein ART2 OS=Saccharomyces cerevisiae (strain ATCC 204508 / S288c) OX=559292 GN=ART2 PE=5 SV=1</t>
  </si>
  <si>
    <t>sp|Q95LZ5|TTC16_MACFA</t>
  </si>
  <si>
    <t>sp|Q95LZ5|TTC16_MACFA Tetratricopeptide repeat protein 16 OS=Macaca fascicularis OX=9541 GN=TTC16 PE=2 SV=1</t>
  </si>
  <si>
    <t>sp|P14381|YTX2_XENLA</t>
  </si>
  <si>
    <t>sp|P14381|YTX2_XENLA Transposon TX1 uncharacterized 149 kDa protein OS=Xenopus laevis OX=8355 PE=4 SV=1</t>
  </si>
  <si>
    <t>sp|Q8TGM6|TAR1_YEAST</t>
  </si>
  <si>
    <t>sp|Q8TGM6|TAR1_YEAST Protein TAR1 OS=Saccharomyces cerevisiae (strain ATCC 204508 / S288c) OX=559292 GN=TAR1 PE=2 SV=1</t>
  </si>
  <si>
    <t>sp|Q91ID7|NS1_LDCPR</t>
  </si>
  <si>
    <t>sp|Q91ID7|NS1_LDCPR Non-structural protein 1 OS=Lymantria dispar cypovirus 1 (isolate Rao) OX=648169 GN=S5 PE=4 SV=1</t>
  </si>
  <si>
    <t>sp|P03008|TNP3_ECOLX</t>
  </si>
  <si>
    <t>sp|P03008|TNP3_ECOLX Transposase for transposon Tn3 OS=Escherichia coli OX=562 GN=tnpA PE=3 SV=1</t>
  </si>
  <si>
    <t>sp|Q46IA7|SYV_PROMT</t>
  </si>
  <si>
    <t>sp|Q46IA7|SYV_PROMT Valine--tRNA ligase OS=Prochlorococcus marinus (strain NATL2A) OX=59920 GN=valS PE=3 SV=1</t>
  </si>
  <si>
    <t>sp|Q4UN89|RSMG_RICFE</t>
  </si>
  <si>
    <t>sp|Q4UN89|RSMG_RICFE Ribosomal RNA small subunit methyltransferase G OS=Rickettsia felis (strain ATCC VR-1525 / URRWXCal2) OX=315456 GN=rsmG PE=3 SV=1</t>
  </si>
  <si>
    <t>sp|Q3T077|TPPP2_BOVIN</t>
  </si>
  <si>
    <t>sp|Q3T077|TPPP2_BOVIN Tubulin polymerization-promoting protein family member 2 OS=Bos taurus OX=9913 GN=TPPP2 PE=2 SV=1</t>
  </si>
  <si>
    <t>sp|A3N6H3|KYNU_BURP6</t>
  </si>
  <si>
    <t>sp|A3N6H3|KYNU_BURP6 Kynureninase OS=Burkholderia pseudomallei (strain 668) OX=320373 GN=kynU PE=3 SV=1</t>
  </si>
  <si>
    <t>sp|P05547|TNNI_ASTLP</t>
  </si>
  <si>
    <t>sp|P05547|TNNI_ASTLP Troponin I OS=Astacus leptodactylus OX=6717 PE=1 SV=1</t>
  </si>
  <si>
    <t>sp|O73888|HPGDS_CHICK</t>
  </si>
  <si>
    <t>sp|O73888|HPGDS_CHICK Hematopoietic prostaglandin D synthase OS=Gallus gallus OX=9031 GN=HPGDS PE=1 SV=3</t>
  </si>
  <si>
    <t>sp|Q0MQJ4|NDUBB_GORGO</t>
  </si>
  <si>
    <t>sp|Q0MQJ4|NDUBB_GORGO NADH dehydrogenase [ubiquinone] 1 beta subcomplex subunit 11, mitochondrial OS=Gorilla gorilla gorilla OX=9595 GN=NDUFB11 PE=2 SV=1</t>
  </si>
  <si>
    <t>sp|Q5UQM9|YL426_MIMIV</t>
  </si>
  <si>
    <t>sp|Q5UQM9|YL426_MIMIV Uncharacterized protein L426 OS=Acanthamoeba polyphaga mimivirus OX=212035 GN=MIMI_L426 PE=3 SV=1</t>
  </si>
  <si>
    <t>sp|A7FIL3|ASTB_YERP3</t>
  </si>
  <si>
    <t>sp|A7FIL3|ASTB_YERP3 N-succinylarginine dihydrolase OS=Yersinia pseudotuberculosis serotype O:1b (strain IP 31758) OX=349747 GN=astB PE=3 SV=1</t>
  </si>
  <si>
    <t>sp|Q7SYU0|RS8_XENLA</t>
  </si>
  <si>
    <t>sp|Q7SYU0|RS8_XENLA 40S ribosomal protein S8 OS=Xenopus laevis OX=8355 GN=rps8 PE=2 SV=3</t>
  </si>
  <si>
    <t>sp|P26734|BXB2_BOMMO</t>
  </si>
  <si>
    <t>sp|P26734|BXB2_BOMMO Bombyxin B-2 OS=Bombyx mori OX=7091 GN=BBXB2 PE=3 SV=1</t>
  </si>
  <si>
    <t>sp|P48546|GIPR_HUMAN</t>
  </si>
  <si>
    <t>sp|P48546|GIPR_HUMAN Gastric inhibitory polypeptide receptor OS=Homo sapiens OX=9606 GN=GIPR PE=1 SV=1</t>
  </si>
  <si>
    <t>sp|Q8YQB2|GLMU_NOSS1</t>
  </si>
  <si>
    <t>sp|Q8YQB2|GLMU_NOSS1 Bifunctional protein GlmU OS=Nostoc sp. (strain PCC 7120 / SAG 25.82 / UTEX 2576) OX=103690 GN=glmU PE=3 SV=1</t>
  </si>
  <si>
    <t>sp|Q1GE05|TAL_RUEST</t>
  </si>
  <si>
    <t>sp|Q1GE05|TAL_RUEST Probable transaldolase OS=Ruegeria sp. (strain TM1040) OX=292414 GN=tal PE=3 SV=1</t>
  </si>
  <si>
    <t>sp|Q66628|MCP_EHV2</t>
  </si>
  <si>
    <t>sp|Q66628|MCP_EHV2 Major capsid protein OS=Equine herpesvirus 2 (strain 86/87) OX=82831 GN=MCP PE=3 SV=1</t>
  </si>
  <si>
    <t>sp|Q9Z7E4|RECA_CHLPN</t>
  </si>
  <si>
    <t>sp|Q9Z7E4|RECA_CHLPN Protein RecA OS=Chlamydia pneumoniae OX=83558 GN=recA PE=3 SV=1</t>
  </si>
  <si>
    <t>sp|O76217|PE1_ANOGA</t>
  </si>
  <si>
    <t>sp|O76217|PE1_ANOGA Peritrophin-1 OS=Anopheles gambiae OX=7165 GN=Aper1 PE=2 SV=2</t>
  </si>
  <si>
    <t>sp|O34481|RECDL_BACSU</t>
  </si>
  <si>
    <t>sp|O34481|RECDL_BACSU ATP-dependent RecD-like DNA helicase OS=Bacillus subtilis (strain 168) OX=224308 GN=yrrC PE=3 SV=1</t>
  </si>
  <si>
    <t>sp|O96064|MYSP_MYTGA</t>
  </si>
  <si>
    <t>sp|O96064|MYSP_MYTGA Paramyosin OS=Mytilus galloprovincialis OX=29158 PE=2 SV=1</t>
  </si>
  <si>
    <t>sp|I1C083|RLT1_RHIO9</t>
  </si>
  <si>
    <t>sp|I1C083|RLT1_RHIO9 Mucoricin OS=Rhizopus delemar (strain RA 99-880 / ATCC MYA-4621 / FGSC 9543 / NRRL 43880) OX=246409 GN=RLT1 PE=1 SV=1</t>
  </si>
  <si>
    <t>sp|Q03278|PO21_NASVI</t>
  </si>
  <si>
    <t>sp|Q03278|PO21_NASVI Retrovirus-related Pol polyprotein from type-1 retrotransposable element R2 (Fragment) OS=Nasonia vitripennis OX=7425 PE=4 SV=2</t>
  </si>
  <si>
    <t>sp|O67398|DNLI_AQUAE</t>
  </si>
  <si>
    <t>sp|O67398|DNLI_AQUAE Probable DNA ligase OS=Aquifex aeolicus (strain VF5) OX=224324 GN=lig PE=3 SV=2</t>
  </si>
  <si>
    <t>sp|Q9YGM8|CAV1_TAKRU</t>
  </si>
  <si>
    <t>sp|Q9YGM8|CAV1_TAKRU Caveolin-1 OS=Takifugu rubripes OX=31033 GN=cav1 PE=3 SV=1</t>
  </si>
  <si>
    <t>sp|O88829|SIAT9_MOUSE</t>
  </si>
  <si>
    <t>sp|O88829|SIAT9_MOUSE Lactosylceramide alpha-2,3-sialyltransferase OS=Mus musculus OX=10090 GN=St3gal5 PE=1 SV=2</t>
  </si>
  <si>
    <t>sp|O02751|CFDP2_BOVIN</t>
  </si>
  <si>
    <t>sp|O02751|CFDP2_BOVIN Craniofacial development protein 2 OS=Bos taurus OX=9913 GN=CFDP2 PE=1 SV=2</t>
  </si>
  <si>
    <t>sp|O97341|CALM_SUBDO</t>
  </si>
  <si>
    <t>sp|O97341|CALM_SUBDO Calmodulin OS=Suberites domuncula OX=55567 PE=2 SV=3</t>
  </si>
  <si>
    <t>sp|Q4FUW9|DNLJ_PSYA2</t>
  </si>
  <si>
    <t>sp|Q4FUW9|DNLJ_PSYA2 DNA ligase OS=Psychrobacter arcticus (strain DSM 17307 / VKM B-2377 / 273-4) OX=259536 GN=ligA PE=3 SV=1</t>
  </si>
  <si>
    <t>sp|Q71U34|HSP7C_SAGOE</t>
  </si>
  <si>
    <t>sp|Q71U34|HSP7C_SAGOE Heat shock cognate 71 kDa protein OS=Saguinus oedipus OX=9490 GN=HSPA8 PE=2 SV=1</t>
  </si>
  <si>
    <t>sp|Q6UWL6|KIRR2_HUMAN</t>
  </si>
  <si>
    <t>sp|Q6UWL6|KIRR2_HUMAN Kin of IRRE-like protein 2 OS=Homo sapiens OX=9606 GN=KIRREL2 PE=1 SV=3</t>
  </si>
  <si>
    <t>sp|Q74FW6|TSAL_GEOSL</t>
  </si>
  <si>
    <t>sp|Q74FW6|TSAL_GEOSL L-threonine ammonia-lyase OS=Geobacter sulfurreducens (strain ATCC 51573 / DSM 12127 / PCA) OX=243231 GN=tdcB PE=1 SV=1</t>
  </si>
  <si>
    <t>sp|Q9VE09|GATA_DROME</t>
  </si>
  <si>
    <t>sp|Q9VE09|GATA_DROME Glutamyl-tRNA(Gln) amidotransferase subunit A, mitochondrial OS=Drosophila melanogaster OX=7227 GN=gatA PE=2 SV=1</t>
  </si>
  <si>
    <t>sp|Q8NDA2|HMCN2_HUMAN</t>
  </si>
  <si>
    <t>sp|Q8NDA2|HMCN2_HUMAN Hemicentin-2 OS=Homo sapiens OX=9606 GN=HMCN2 PE=2 SV=3</t>
  </si>
  <si>
    <t>sp|G5ECN9|NEC2_CAEEL</t>
  </si>
  <si>
    <t>sp|G5ECN9|NEC2_CAEEL Neuroendocrine convertase 2 OS=Caenorhabditis elegans OX=6239 GN=egl-3 PE=1 SV=1</t>
  </si>
  <si>
    <t>sp|D4ASE6|SCPF_ARTBC</t>
  </si>
  <si>
    <t>sp|D4ASE6|SCPF_ARTBC Carboxypeptidase Y homolog ARB_07161 OS=Arthroderma benhamiae (strain ATCC MYA-4681 / CBS 112371) OX=663331 GN=ARB_07161 PE=3 SV=2</t>
  </si>
  <si>
    <t>sp|Q6CMN5|PAN2_KLULA</t>
  </si>
  <si>
    <t>sp|Q6CMN5|PAN2_KLULA PAN2-PAN3 deadenylation complex catalytic subunit PAN2 OS=Kluyveromyces lactis (strain ATCC 8585 / CBS 2359 / DSM 70799 / NBRC 1267 / NRRL Y-1140 / WM37) OX=284590 GN=PAN2 PE=3 SV=1</t>
  </si>
  <si>
    <t>Gene Expression</t>
  </si>
  <si>
    <t>Gene Name</t>
  </si>
  <si>
    <t>Associated Protein</t>
  </si>
  <si>
    <t>Gene ID</t>
  </si>
  <si>
    <t>Avg. TPM in Free Living</t>
  </si>
  <si>
    <t>Avg. TPM in Parasitic</t>
  </si>
  <si>
    <t>Up-regulated in Free Living</t>
  </si>
  <si>
    <t xml:space="preserve">CFAP77 </t>
  </si>
  <si>
    <t>Q6ZQR2</t>
  </si>
  <si>
    <t xml:space="preserve">BBXB2 </t>
  </si>
  <si>
    <t>P26734</t>
  </si>
  <si>
    <t>TAR1-A</t>
  </si>
  <si>
    <t>Protein Tar 1</t>
  </si>
  <si>
    <t>Q6CQE5</t>
  </si>
  <si>
    <t>N/A</t>
  </si>
  <si>
    <t>Calmodulin</t>
  </si>
  <si>
    <t>O97341</t>
  </si>
  <si>
    <t>Cav1</t>
  </si>
  <si>
    <t>Caveolin - 1</t>
  </si>
  <si>
    <t>Q9YGM8</t>
  </si>
  <si>
    <t>GIPR</t>
  </si>
  <si>
    <t>Gastric Inhibitory Polypeptide Receptor</t>
  </si>
  <si>
    <t>P48546</t>
  </si>
  <si>
    <t>Down-regulated in Free Living</t>
  </si>
  <si>
    <t>Type I Restriction Endonuclease Subunit R</t>
  </si>
  <si>
    <t>WP_073295520.1</t>
  </si>
  <si>
    <t>glmU</t>
  </si>
  <si>
    <t>Bifunctional Protein GlmU</t>
  </si>
  <si>
    <t>Q8YQB2</t>
  </si>
  <si>
    <t>RPS8</t>
  </si>
  <si>
    <t>40S Ribosomal Protein S8</t>
  </si>
  <si>
    <t>Q7SYU0</t>
  </si>
  <si>
    <t>RPS6</t>
  </si>
  <si>
    <t>40S Ribosomal Protein S6</t>
  </si>
  <si>
    <t>Q4R4K6</t>
  </si>
  <si>
    <t>Up-regulated in Parasitic (known)</t>
  </si>
  <si>
    <t>Up-regulated in Parasitic (unknown</t>
  </si>
  <si>
    <t>Up-regulated in Free Living (known)</t>
  </si>
  <si>
    <t>Up-regulated in Free Living (unknown)</t>
  </si>
  <si>
    <t>RNA binding</t>
  </si>
  <si>
    <t>ATP binding</t>
  </si>
  <si>
    <t>Translation</t>
  </si>
  <si>
    <t>DNA activity</t>
  </si>
  <si>
    <t>RNA splicing</t>
  </si>
  <si>
    <t>Tubulin binding</t>
  </si>
  <si>
    <t>Cell death</t>
  </si>
  <si>
    <t>T-cell activity</t>
  </si>
  <si>
    <t>Free-living</t>
  </si>
  <si>
    <t>Actin binding</t>
  </si>
  <si>
    <t>Calcium ion binding</t>
  </si>
  <si>
    <t>Metal ion binding</t>
  </si>
  <si>
    <t>Cellular respiration</t>
  </si>
  <si>
    <t>Transport activity</t>
  </si>
  <si>
    <t>Transcription</t>
  </si>
  <si>
    <t>Fatty acid bindin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3">
    <font>
      <sz val="10.0"/>
      <color rgb="FF000000"/>
      <name val="Arial"/>
      <scheme val="minor"/>
    </font>
    <font>
      <b/>
      <sz val="8.0"/>
      <color rgb="FF000000"/>
      <name val="&quot;Helvetica Neue&quot;"/>
    </font>
    <font>
      <sz val="8.0"/>
      <color rgb="FF000000"/>
      <name val="&quot;Helvetica Neue&quot;"/>
    </font>
    <font>
      <color theme="1"/>
      <name val="Arial"/>
      <scheme val="minor"/>
    </font>
    <font>
      <b/>
      <color theme="1"/>
      <name val="Arial"/>
      <scheme val="minor"/>
    </font>
    <font>
      <sz val="10.0"/>
      <color rgb="FF222222"/>
      <name val="Arial"/>
      <scheme val="minor"/>
    </font>
    <font>
      <sz val="10.0"/>
      <color theme="1"/>
      <name val="Arial"/>
      <scheme val="minor"/>
    </font>
    <font>
      <sz val="10.0"/>
      <color rgb="FF000000"/>
      <name val="Arial"/>
    </font>
    <font>
      <u/>
      <color rgb="FF00709B"/>
      <name val="Verdana"/>
    </font>
    <font>
      <u/>
      <sz val="9.0"/>
      <color rgb="FF00709B"/>
      <name val="Verdana"/>
    </font>
    <font>
      <sz val="9.0"/>
      <color rgb="FF000000"/>
      <name val="&quot;Helvetica Neue&quot;"/>
    </font>
    <font>
      <u/>
      <color rgb="FF0000FF"/>
    </font>
    <font>
      <u/>
      <sz val="9.0"/>
      <color rgb="FF00709B"/>
      <name val="Verdana"/>
    </font>
    <font>
      <u/>
      <sz val="9.0"/>
      <color rgb="FF00709B"/>
      <name val="Verdana"/>
    </font>
    <font>
      <sz val="9.0"/>
      <color rgb="FF00709B"/>
      <name val="Verdana"/>
    </font>
    <font>
      <sz val="11.0"/>
      <color rgb="FF000000"/>
      <name val="Inconsolata"/>
    </font>
    <font>
      <sz val="12.0"/>
      <color rgb="FF202124"/>
      <name val="Roboto"/>
    </font>
    <font>
      <u/>
      <sz val="9.0"/>
      <color rgb="FF00709B"/>
      <name val="Verdana"/>
    </font>
    <font>
      <sz val="8.0"/>
      <color rgb="FF000000"/>
      <name val="&quot;docs-Helvetica Neue&quot;"/>
    </font>
    <font>
      <color rgb="FF000000"/>
      <name val="Arial"/>
    </font>
    <font>
      <sz val="10.0"/>
      <color theme="1"/>
      <name val="Arial"/>
    </font>
    <font>
      <u/>
      <color theme="1"/>
      <name val="Verdana"/>
    </font>
    <font>
      <u/>
      <sz val="9.0"/>
      <color theme="1"/>
      <name val="Verdana"/>
    </font>
    <font>
      <sz val="9.0"/>
      <color theme="1"/>
      <name val="&quot;Helvetica Neue&quot;"/>
    </font>
    <font>
      <sz val="8.0"/>
      <color theme="1"/>
      <name val="&quot;Helvetica Neue&quot;"/>
    </font>
    <font>
      <sz val="9.0"/>
      <color theme="1"/>
      <name val="Verdana"/>
    </font>
    <font>
      <b/>
      <sz val="10.0"/>
      <color theme="1"/>
      <name val="Arial"/>
      <scheme val="minor"/>
    </font>
    <font>
      <sz val="10.0"/>
      <color theme="1"/>
      <name val="Verdana"/>
    </font>
    <font>
      <sz val="10.0"/>
      <color theme="1"/>
      <name val="Roboto"/>
    </font>
    <font>
      <b/>
      <sz val="10.0"/>
      <color theme="1"/>
      <name val="Times New Roman"/>
    </font>
    <font>
      <sz val="10.0"/>
      <color theme="1"/>
      <name val="Times New Roman"/>
    </font>
    <font>
      <sz val="10.0"/>
      <color rgb="FF000000"/>
      <name val="Times New Roman"/>
    </font>
    <font>
      <sz val="10.0"/>
      <color rgb="FF000000"/>
      <name val="&quot;Helvetica Neue&quot;"/>
    </font>
  </fonts>
  <fills count="11">
    <fill>
      <patternFill patternType="none"/>
    </fill>
    <fill>
      <patternFill patternType="lightGray"/>
    </fill>
    <fill>
      <patternFill patternType="solid">
        <fgColor rgb="FFB0B3B2"/>
        <bgColor rgb="FFB0B3B2"/>
      </patternFill>
    </fill>
    <fill>
      <patternFill patternType="solid">
        <fgColor rgb="FFD4D4D4"/>
        <bgColor rgb="FFD4D4D4"/>
      </patternFill>
    </fill>
    <fill>
      <patternFill patternType="solid">
        <fgColor rgb="FFD5A6BD"/>
        <bgColor rgb="FFD5A6BD"/>
      </patternFill>
    </fill>
    <fill>
      <patternFill patternType="solid">
        <fgColor rgb="FFB4A7D6"/>
        <bgColor rgb="FFB4A7D6"/>
      </patternFill>
    </fill>
    <fill>
      <patternFill patternType="solid">
        <fgColor theme="0"/>
        <bgColor theme="0"/>
      </patternFill>
    </fill>
    <fill>
      <patternFill patternType="solid">
        <fgColor rgb="FFD3E8FE"/>
        <bgColor rgb="FFD3E8FE"/>
      </patternFill>
    </fill>
    <fill>
      <patternFill patternType="solid">
        <fgColor rgb="FFFFE599"/>
        <bgColor rgb="FFFFE599"/>
      </patternFill>
    </fill>
    <fill>
      <patternFill patternType="solid">
        <fgColor rgb="FFFFFFFF"/>
        <bgColor rgb="FFFFFFFF"/>
      </patternFill>
    </fill>
    <fill>
      <patternFill patternType="solid">
        <fgColor rgb="FFFBEFB6"/>
        <bgColor rgb="FFFBEFB6"/>
      </patternFill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85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 vertical="top"/>
    </xf>
    <xf borderId="1" fillId="2" fontId="1" numFmtId="0" xfId="0" applyAlignment="1" applyBorder="1" applyFont="1">
      <alignment readingOrder="0" vertical="top"/>
    </xf>
    <xf borderId="1" fillId="3" fontId="1" numFmtId="0" xfId="0" applyAlignment="1" applyBorder="1" applyFill="1" applyFont="1">
      <alignment readingOrder="0" vertical="top"/>
    </xf>
    <xf borderId="1" fillId="0" fontId="2" numFmtId="0" xfId="0" applyAlignment="1" applyBorder="1" applyFont="1">
      <alignment readingOrder="0" vertical="top"/>
    </xf>
    <xf borderId="1" fillId="0" fontId="2" numFmtId="11" xfId="0" applyAlignment="1" applyBorder="1" applyFont="1" applyNumberFormat="1">
      <alignment readingOrder="0" vertical="top"/>
    </xf>
    <xf borderId="1" fillId="2" fontId="3" numFmtId="0" xfId="0" applyAlignment="1" applyBorder="1" applyFont="1">
      <alignment vertical="top"/>
    </xf>
    <xf borderId="1" fillId="4" fontId="1" numFmtId="0" xfId="0" applyAlignment="1" applyBorder="1" applyFill="1" applyFont="1">
      <alignment readingOrder="0" vertical="top"/>
    </xf>
    <xf borderId="1" fillId="5" fontId="4" numFmtId="0" xfId="0" applyAlignment="1" applyBorder="1" applyFill="1" applyFont="1">
      <alignment readingOrder="0"/>
    </xf>
    <xf borderId="1" fillId="2" fontId="4" numFmtId="0" xfId="0" applyAlignment="1" applyBorder="1" applyFont="1">
      <alignment readingOrder="0"/>
    </xf>
    <xf borderId="1" fillId="2" fontId="2" numFmtId="0" xfId="0" applyAlignment="1" applyBorder="1" applyFont="1">
      <alignment readingOrder="0" vertical="top"/>
    </xf>
    <xf borderId="1" fillId="4" fontId="3" numFmtId="0" xfId="0" applyAlignment="1" applyBorder="1" applyFont="1">
      <alignment vertical="top"/>
    </xf>
    <xf borderId="1" fillId="5" fontId="3" numFmtId="0" xfId="0" applyBorder="1" applyFont="1"/>
    <xf borderId="1" fillId="2" fontId="3" numFmtId="0" xfId="0" applyBorder="1" applyFont="1"/>
    <xf borderId="1" fillId="0" fontId="3" numFmtId="0" xfId="0" applyBorder="1" applyFont="1"/>
    <xf borderId="1" fillId="0" fontId="5" numFmtId="0" xfId="0" applyAlignment="1" applyBorder="1" applyFont="1">
      <alignment readingOrder="0"/>
    </xf>
    <xf borderId="1" fillId="0" fontId="3" numFmtId="0" xfId="0" applyAlignment="1" applyBorder="1" applyFont="1">
      <alignment readingOrder="0"/>
    </xf>
    <xf borderId="1" fillId="0" fontId="6" numFmtId="0" xfId="0" applyAlignment="1" applyBorder="1" applyFont="1">
      <alignment readingOrder="0"/>
    </xf>
    <xf borderId="1" fillId="0" fontId="0" numFmtId="0" xfId="0" applyAlignment="1" applyBorder="1" applyFont="1">
      <alignment horizontal="left" readingOrder="0"/>
    </xf>
    <xf borderId="1" fillId="0" fontId="7" numFmtId="0" xfId="0" applyAlignment="1" applyBorder="1" applyFont="1">
      <alignment horizontal="left" readingOrder="0"/>
    </xf>
    <xf borderId="1" fillId="0" fontId="8" numFmtId="0" xfId="0" applyAlignment="1" applyBorder="1" applyFont="1">
      <alignment horizontal="left" readingOrder="0"/>
    </xf>
    <xf borderId="1" fillId="6" fontId="9" numFmtId="0" xfId="0" applyAlignment="1" applyBorder="1" applyFill="1" applyFont="1">
      <alignment horizontal="left" readingOrder="0" shrinkToFit="0" vertical="top" wrapText="0"/>
    </xf>
    <xf borderId="1" fillId="0" fontId="10" numFmtId="0" xfId="0" applyAlignment="1" applyBorder="1" applyFont="1">
      <alignment readingOrder="0" vertical="top"/>
    </xf>
    <xf borderId="0" fillId="0" fontId="11" numFmtId="0" xfId="0" applyAlignment="1" applyFont="1">
      <alignment readingOrder="0"/>
    </xf>
    <xf borderId="1" fillId="2" fontId="6" numFmtId="0" xfId="0" applyAlignment="1" applyBorder="1" applyFont="1">
      <alignment readingOrder="0"/>
    </xf>
    <xf borderId="1" fillId="2" fontId="3" numFmtId="0" xfId="0" applyAlignment="1" applyBorder="1" applyFont="1">
      <alignment readingOrder="0"/>
    </xf>
    <xf borderId="0" fillId="6" fontId="12" numFmtId="0" xfId="0" applyAlignment="1" applyFont="1">
      <alignment horizontal="left" readingOrder="0" shrinkToFit="0" vertical="top" wrapText="0"/>
    </xf>
    <xf borderId="0" fillId="7" fontId="13" numFmtId="0" xfId="0" applyAlignment="1" applyFill="1" applyFont="1">
      <alignment horizontal="left" readingOrder="0" shrinkToFit="0" vertical="top" wrapText="0"/>
    </xf>
    <xf borderId="1" fillId="8" fontId="1" numFmtId="0" xfId="0" applyAlignment="1" applyBorder="1" applyFill="1" applyFont="1">
      <alignment readingOrder="0" vertical="top"/>
    </xf>
    <xf borderId="1" fillId="8" fontId="2" numFmtId="0" xfId="0" applyAlignment="1" applyBorder="1" applyFont="1">
      <alignment readingOrder="0" vertical="top"/>
    </xf>
    <xf borderId="1" fillId="8" fontId="3" numFmtId="0" xfId="0" applyAlignment="1" applyBorder="1" applyFont="1">
      <alignment vertical="top"/>
    </xf>
    <xf borderId="1" fillId="8" fontId="3" numFmtId="0" xfId="0" applyBorder="1" applyFont="1"/>
    <xf borderId="1" fillId="8" fontId="3" numFmtId="0" xfId="0" applyAlignment="1" applyBorder="1" applyFont="1">
      <alignment readingOrder="0"/>
    </xf>
    <xf borderId="0" fillId="8" fontId="3" numFmtId="0" xfId="0" applyFont="1"/>
    <xf borderId="0" fillId="7" fontId="14" numFmtId="0" xfId="0" applyAlignment="1" applyFont="1">
      <alignment horizontal="left" shrinkToFit="0" vertical="top" wrapText="0"/>
    </xf>
    <xf borderId="1" fillId="9" fontId="15" numFmtId="0" xfId="0" applyAlignment="1" applyBorder="1" applyFill="1" applyFont="1">
      <alignment readingOrder="0"/>
    </xf>
    <xf borderId="0" fillId="6" fontId="3" numFmtId="0" xfId="0" applyFont="1"/>
    <xf borderId="1" fillId="9" fontId="16" numFmtId="0" xfId="0" applyAlignment="1" applyBorder="1" applyFont="1">
      <alignment readingOrder="0"/>
    </xf>
    <xf borderId="1" fillId="10" fontId="16" numFmtId="0" xfId="0" applyAlignment="1" applyBorder="1" applyFill="1" applyFont="1">
      <alignment readingOrder="0"/>
    </xf>
    <xf borderId="0" fillId="10" fontId="17" numFmtId="0" xfId="0" applyAlignment="1" applyFont="1">
      <alignment horizontal="left" readingOrder="0" shrinkToFit="0" vertical="top" wrapText="0"/>
    </xf>
    <xf borderId="0" fillId="9" fontId="18" numFmtId="0" xfId="0" applyAlignment="1" applyFont="1">
      <alignment horizontal="left" readingOrder="0"/>
    </xf>
    <xf borderId="0" fillId="9" fontId="19" numFmtId="0" xfId="0" applyAlignment="1" applyFont="1">
      <alignment horizontal="left" readingOrder="0"/>
    </xf>
    <xf borderId="0" fillId="4" fontId="3" numFmtId="0" xfId="0" applyFont="1"/>
    <xf borderId="0" fillId="5" fontId="3" numFmtId="0" xfId="0" applyFont="1"/>
    <xf borderId="2" fillId="5" fontId="3" numFmtId="0" xfId="0" applyBorder="1" applyFont="1"/>
    <xf borderId="2" fillId="0" fontId="3" numFmtId="0" xfId="0" applyBorder="1" applyFont="1"/>
    <xf borderId="1" fillId="6" fontId="3" numFmtId="0" xfId="0" applyAlignment="1" applyBorder="1" applyFont="1">
      <alignment vertical="top"/>
    </xf>
    <xf borderId="1" fillId="6" fontId="3" numFmtId="0" xfId="0" applyBorder="1" applyFont="1"/>
    <xf borderId="1" fillId="0" fontId="20" numFmtId="0" xfId="0" applyAlignment="1" applyBorder="1" applyFont="1">
      <alignment horizontal="left" readingOrder="0"/>
    </xf>
    <xf borderId="1" fillId="0" fontId="6" numFmtId="0" xfId="0" applyAlignment="1" applyBorder="1" applyFont="1">
      <alignment horizontal="left" readingOrder="0"/>
    </xf>
    <xf borderId="1" fillId="0" fontId="21" numFmtId="0" xfId="0" applyAlignment="1" applyBorder="1" applyFont="1">
      <alignment horizontal="left" readingOrder="0"/>
    </xf>
    <xf borderId="1" fillId="6" fontId="22" numFmtId="0" xfId="0" applyAlignment="1" applyBorder="1" applyFont="1">
      <alignment horizontal="left" readingOrder="0" shrinkToFit="0" vertical="top" wrapText="0"/>
    </xf>
    <xf borderId="1" fillId="0" fontId="23" numFmtId="0" xfId="0" applyAlignment="1" applyBorder="1" applyFont="1">
      <alignment readingOrder="0" vertical="top"/>
    </xf>
    <xf borderId="1" fillId="6" fontId="3" numFmtId="0" xfId="0" applyAlignment="1" applyBorder="1" applyFont="1">
      <alignment readingOrder="0"/>
    </xf>
    <xf borderId="1" fillId="6" fontId="24" numFmtId="0" xfId="0" applyAlignment="1" applyBorder="1" applyFont="1">
      <alignment readingOrder="0" vertical="top"/>
    </xf>
    <xf borderId="1" fillId="6" fontId="2" numFmtId="0" xfId="0" applyAlignment="1" applyBorder="1" applyFont="1">
      <alignment readingOrder="0" vertical="top"/>
    </xf>
    <xf borderId="1" fillId="6" fontId="25" numFmtId="0" xfId="0" applyAlignment="1" applyBorder="1" applyFont="1">
      <alignment horizontal="left" shrinkToFit="0" vertical="top" wrapText="0"/>
    </xf>
    <xf borderId="1" fillId="6" fontId="16" numFmtId="0" xfId="0" applyAlignment="1" applyBorder="1" applyFont="1">
      <alignment readingOrder="0"/>
    </xf>
    <xf borderId="1" fillId="9" fontId="18" numFmtId="0" xfId="0" applyAlignment="1" applyBorder="1" applyFont="1">
      <alignment horizontal="left" readingOrder="0"/>
    </xf>
    <xf borderId="1" fillId="9" fontId="19" numFmtId="0" xfId="0" applyAlignment="1" applyBorder="1" applyFont="1">
      <alignment horizontal="left" readingOrder="0"/>
    </xf>
    <xf borderId="2" fillId="6" fontId="3" numFmtId="0" xfId="0" applyBorder="1" applyFont="1"/>
    <xf borderId="1" fillId="2" fontId="26" numFmtId="0" xfId="0" applyAlignment="1" applyBorder="1" applyFont="1">
      <alignment readingOrder="0"/>
    </xf>
    <xf borderId="1" fillId="6" fontId="27" numFmtId="0" xfId="0" applyAlignment="1" applyBorder="1" applyFont="1">
      <alignment horizontal="left" readingOrder="0" shrinkToFit="0" vertical="top" wrapText="0"/>
    </xf>
    <xf borderId="1" fillId="6" fontId="27" numFmtId="0" xfId="0" applyAlignment="1" applyBorder="1" applyFont="1">
      <alignment horizontal="left" readingOrder="0" shrinkToFit="0" vertical="top" wrapText="0"/>
    </xf>
    <xf borderId="1" fillId="9" fontId="28" numFmtId="0" xfId="0" applyAlignment="1" applyBorder="1" applyFont="1">
      <alignment readingOrder="0"/>
    </xf>
    <xf borderId="0" fillId="0" fontId="6" numFmtId="0" xfId="0" applyFont="1"/>
    <xf borderId="0" fillId="6" fontId="6" numFmtId="0" xfId="0" applyFont="1"/>
    <xf borderId="0" fillId="6" fontId="1" numFmtId="0" xfId="0" applyAlignment="1" applyFont="1">
      <alignment readingOrder="0" vertical="top"/>
    </xf>
    <xf borderId="0" fillId="6" fontId="2" numFmtId="0" xfId="0" applyAlignment="1" applyFont="1">
      <alignment readingOrder="0" vertical="top"/>
    </xf>
    <xf borderId="0" fillId="6" fontId="24" numFmtId="0" xfId="0" applyAlignment="1" applyFont="1">
      <alignment readingOrder="0" vertical="top"/>
    </xf>
    <xf borderId="0" fillId="6" fontId="3" numFmtId="0" xfId="0" applyAlignment="1" applyFont="1">
      <alignment vertical="top"/>
    </xf>
    <xf borderId="0" fillId="6" fontId="3" numFmtId="0" xfId="0" applyAlignment="1" applyFont="1">
      <alignment readingOrder="0"/>
    </xf>
    <xf borderId="0" fillId="6" fontId="16" numFmtId="0" xfId="0" applyAlignment="1" applyFont="1">
      <alignment readingOrder="0"/>
    </xf>
    <xf borderId="0" fillId="6" fontId="6" numFmtId="0" xfId="0" applyAlignment="1" applyFont="1">
      <alignment horizontal="left" readingOrder="0"/>
    </xf>
    <xf borderId="3" fillId="0" fontId="29" numFmtId="0" xfId="0" applyAlignment="1" applyBorder="1" applyFont="1">
      <alignment readingOrder="0"/>
    </xf>
    <xf borderId="0" fillId="0" fontId="26" numFmtId="0" xfId="0" applyFont="1"/>
    <xf borderId="0" fillId="0" fontId="4" numFmtId="0" xfId="0" applyFont="1"/>
    <xf borderId="0" fillId="0" fontId="29" numFmtId="0" xfId="0" applyAlignment="1" applyFont="1">
      <alignment readingOrder="0"/>
    </xf>
    <xf borderId="0" fillId="0" fontId="30" numFmtId="0" xfId="0" applyFont="1"/>
    <xf borderId="0" fillId="0" fontId="30" numFmtId="0" xfId="0" applyAlignment="1" applyFont="1">
      <alignment readingOrder="0"/>
    </xf>
    <xf borderId="0" fillId="9" fontId="31" numFmtId="0" xfId="0" applyAlignment="1" applyFont="1">
      <alignment readingOrder="0"/>
    </xf>
    <xf borderId="0" fillId="0" fontId="32" numFmtId="0" xfId="0" applyAlignment="1" applyFont="1">
      <alignment readingOrder="0" vertical="top"/>
    </xf>
    <xf borderId="0" fillId="0" fontId="31" numFmtId="0" xfId="0" applyAlignment="1" applyFont="1">
      <alignment readingOrder="0" vertical="top"/>
    </xf>
    <xf borderId="0" fillId="0" fontId="2" numFmtId="0" xfId="0" applyAlignment="1" applyFont="1">
      <alignment readingOrder="0" vertical="top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schemas.openxmlformats.org/officeDocument/2006/relationships/worksheet" Target="worksheets/sheet9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chemeClr val="dk1"/>
                </a:solidFill>
                <a:latin typeface="+mn-lt"/>
              </a:defRPr>
            </a:pPr>
            <a:r>
              <a:rPr b="0">
                <a:solidFill>
                  <a:schemeClr val="dk1"/>
                </a:solidFill>
                <a:latin typeface="+mn-lt"/>
              </a:rPr>
              <a:t>Binding Genes: Free-living vs Parasitic</a:t>
            </a:r>
          </a:p>
        </c:rich>
      </c:tx>
      <c:overlay val="0"/>
    </c:title>
    <c:view3D>
      <c:rotX val="15"/>
      <c:rotY val="20"/>
      <c:depthPercent val="100"/>
      <c:rAngAx val="1"/>
    </c:view3D>
    <c:plotArea>
      <c:layout/>
      <c:bar3DChart>
        <c:barDir val="bar"/>
        <c:grouping val="clustered"/>
        <c:ser>
          <c:idx val="0"/>
          <c:order val="0"/>
          <c:tx>
            <c:strRef>
              <c:f>'chart for paper'!$B$1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  <a:prstDash val="solid"/>
            </a:ln>
          </c:spPr>
          <c:cat>
            <c:strRef>
              <c:f>'chart for paper'!$D$2:$D$999</c:f>
            </c:strRef>
          </c:cat>
          <c:val>
            <c:numRef>
              <c:f>'chart for paper'!$B$2:$B$999</c:f>
              <c:numCache/>
            </c:numRef>
          </c:val>
        </c:ser>
        <c:ser>
          <c:idx val="1"/>
          <c:order val="1"/>
          <c:tx>
            <c:strRef>
              <c:f>'chart for paper'!$C$1</c:f>
            </c:strRef>
          </c:tx>
          <c:spPr>
            <a:solidFill>
              <a:schemeClr val="accent2"/>
            </a:solidFill>
            <a:ln cmpd="sng">
              <a:solidFill>
                <a:srgbClr val="000000"/>
              </a:solidFill>
              <a:prstDash val="solid"/>
            </a:ln>
          </c:spPr>
          <c:cat>
            <c:strRef>
              <c:f>'chart for paper'!$D$2:$D$999</c:f>
            </c:strRef>
          </c:cat>
          <c:val>
            <c:numRef>
              <c:f>'chart for paper'!$C$2:$C$999</c:f>
              <c:numCache/>
            </c:numRef>
          </c:val>
        </c:ser>
        <c:ser>
          <c:idx val="2"/>
          <c:order val="2"/>
          <c:tx>
            <c:strRef>
              <c:f>'chart for paper'!$D$1</c:f>
            </c:strRef>
          </c:tx>
          <c:cat>
            <c:strRef>
              <c:f>'chart for paper'!$D$2:$D$999</c:f>
            </c:strRef>
          </c:cat>
          <c:val>
            <c:numRef>
              <c:f>'chart for paper'!$D$2:$D$999</c:f>
              <c:numCache/>
            </c:numRef>
          </c:val>
        </c:ser>
        <c:ser>
          <c:idx val="3"/>
          <c:order val="3"/>
          <c:tx>
            <c:strRef>
              <c:f>'chart for paper'!$E$1</c:f>
            </c:strRef>
          </c:tx>
          <c:cat>
            <c:strRef>
              <c:f>'chart for paper'!$D$2:$D$999</c:f>
            </c:strRef>
          </c:cat>
          <c:val>
            <c:numRef>
              <c:f>'chart for paper'!$E$2:$E$999</c:f>
              <c:numCache/>
            </c:numRef>
          </c:val>
        </c:ser>
        <c:axId val="973135704"/>
        <c:axId val="2102624555"/>
      </c:bar3DChart>
      <c:catAx>
        <c:axId val="973135704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Gene/Protein Nam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 rot="-1800000"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102624555"/>
      </c:catAx>
      <c:valAx>
        <c:axId val="2102624555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TPM Averag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973135704"/>
        <c:crosses val="max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000000"/>
                </a:solidFill>
                <a:latin typeface="serif"/>
              </a:defRPr>
            </a:pPr>
            <a:r>
              <a:rPr b="0">
                <a:solidFill>
                  <a:srgbClr val="000000"/>
                </a:solidFill>
                <a:latin typeface="serif"/>
              </a:rPr>
              <a:t>Known and Unknown Identified Genes in Free living and Parasitic samples</a:t>
            </a:r>
          </a:p>
        </c:rich>
      </c:tx>
      <c:overlay val="0"/>
    </c:title>
    <c:plotArea>
      <c:layout/>
      <c:pieChart>
        <c:varyColors val="1"/>
        <c:ser>
          <c:idx val="0"/>
          <c:order val="0"/>
          <c:dPt>
            <c:idx val="0"/>
            <c:spPr>
              <a:solidFill>
                <a:srgbClr val="A4C2F4"/>
              </a:solidFill>
            </c:spPr>
          </c:dPt>
          <c:dPt>
            <c:idx val="1"/>
            <c:spPr>
              <a:solidFill>
                <a:srgbClr val="6FA8DC"/>
              </a:solidFill>
            </c:spPr>
          </c:dPt>
          <c:dPt>
            <c:idx val="2"/>
            <c:spPr>
              <a:solidFill>
                <a:srgbClr val="B6D7A8"/>
              </a:solidFill>
            </c:spPr>
          </c:dPt>
          <c:dPt>
            <c:idx val="3"/>
            <c:spPr>
              <a:solidFill>
                <a:srgbClr val="D9EAD3"/>
              </a:solidFill>
            </c:spPr>
          </c:dPt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'known and unknown pie chart'!$A$1:$A$4</c:f>
            </c:strRef>
          </c:cat>
          <c:val>
            <c:numRef>
              <c:f>'known and unknown pie chart'!$B$1:$B$4</c:f>
              <c:numCache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firstSliceAng val="0"/>
      </c:pieChart>
    </c:plotArea>
    <c:legend>
      <c:legendPos val="l"/>
      <c:overlay val="0"/>
      <c:txPr>
        <a:bodyPr/>
        <a:lstStyle/>
        <a:p>
          <a:pPr lvl="0">
            <a:defRPr b="0">
              <a:solidFill>
                <a:schemeClr val="dk1"/>
              </a:solidFill>
              <a:latin typeface="+mn-lt"/>
            </a:defRPr>
          </a:pPr>
        </a:p>
      </c:txPr>
    </c:legend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222222"/>
                </a:solidFill>
                <a:latin typeface="+mn-lt"/>
              </a:defRPr>
            </a:pPr>
            <a:r>
              <a:rPr b="0">
                <a:solidFill>
                  <a:srgbClr val="222222"/>
                </a:solidFill>
                <a:latin typeface="+mn-lt"/>
              </a:rPr>
              <a:t>Up-regulated in Parasitic by Gene Function</a:t>
            </a:r>
          </a:p>
        </c:rich>
      </c:tx>
      <c:overlay val="0"/>
    </c:title>
    <c:plotArea>
      <c:layout/>
      <c:pieChart>
        <c:varyColors val="1"/>
        <c:ser>
          <c:idx val="0"/>
          <c:order val="0"/>
          <c:dPt>
            <c:idx val="0"/>
            <c:spPr>
              <a:solidFill>
                <a:srgbClr val="D0E0E3"/>
              </a:solidFill>
            </c:spPr>
          </c:dPt>
          <c:dPt>
            <c:idx val="1"/>
            <c:spPr>
              <a:solidFill>
                <a:srgbClr val="B4A7D6"/>
              </a:solidFill>
            </c:spPr>
          </c:dPt>
          <c:dPt>
            <c:idx val="2"/>
            <c:spPr>
              <a:solidFill>
                <a:srgbClr val="9FC5E8"/>
              </a:solidFill>
            </c:spPr>
          </c:dPt>
          <c:dPt>
            <c:idx val="3"/>
            <c:spPr>
              <a:solidFill>
                <a:srgbClr val="EA9999"/>
              </a:solidFill>
            </c:spPr>
          </c:dPt>
          <c:dPt>
            <c:idx val="4"/>
            <c:spPr>
              <a:solidFill>
                <a:srgbClr val="C27BA0"/>
              </a:solidFill>
            </c:spPr>
          </c:dPt>
          <c:dPt>
            <c:idx val="5"/>
            <c:spPr>
              <a:solidFill>
                <a:srgbClr val="6FA8DC"/>
              </a:solidFill>
            </c:spPr>
          </c:dPt>
          <c:dPt>
            <c:idx val="6"/>
            <c:spPr>
              <a:solidFill>
                <a:srgbClr val="B6D7A8"/>
              </a:solidFill>
            </c:spPr>
          </c:dPt>
          <c:dPt>
            <c:idx val="7"/>
            <c:spPr>
              <a:solidFill>
                <a:srgbClr val="A4C2F4"/>
              </a:solidFill>
            </c:spPr>
          </c:dPt>
          <c:dLbls>
            <c:showLegendKey val="0"/>
            <c:showVal val="0"/>
            <c:showCatName val="0"/>
            <c:showSerName val="0"/>
            <c:showPercent val="0"/>
            <c:showBubbleSize val="0"/>
            <c:showLeaderLines val="1"/>
          </c:dLbls>
          <c:cat>
            <c:strRef>
              <c:f>'gene pie chart'!$A$2:$A$9</c:f>
            </c:strRef>
          </c:cat>
          <c:val>
            <c:numRef>
              <c:f>'gene pie chart'!$B$2:$B$9</c:f>
              <c:numCache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firstSliceAng val="0"/>
      </c:pieChart>
    </c:plotArea>
    <c:legend>
      <c:legendPos val="r"/>
      <c:overlay val="0"/>
      <c:txPr>
        <a:bodyPr/>
        <a:lstStyle/>
        <a:p>
          <a:pPr lvl="0">
            <a:defRPr b="0" sz="20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r>
              <a:rPr b="0">
                <a:solidFill>
                  <a:srgbClr val="000000"/>
                </a:solidFill>
                <a:latin typeface="+mn-lt"/>
              </a:rPr>
              <a:t>Up-regulated in Free-living by Gene Function</a:t>
            </a:r>
          </a:p>
        </c:rich>
      </c:tx>
      <c:overlay val="0"/>
    </c:title>
    <c:plotArea>
      <c:layout/>
      <c:pieChart>
        <c:varyColors val="1"/>
        <c:ser>
          <c:idx val="0"/>
          <c:order val="0"/>
          <c:dPt>
            <c:idx val="0"/>
            <c:spPr>
              <a:solidFill>
                <a:srgbClr val="D0E0E3"/>
              </a:solidFill>
            </c:spPr>
          </c:dPt>
          <c:dPt>
            <c:idx val="1"/>
            <c:spPr>
              <a:solidFill>
                <a:srgbClr val="FFE599"/>
              </a:solidFill>
            </c:spPr>
          </c:dPt>
          <c:dPt>
            <c:idx val="2"/>
            <c:spPr>
              <a:solidFill>
                <a:srgbClr val="B4A7D6"/>
              </a:solidFill>
            </c:spPr>
          </c:dPt>
          <c:dPt>
            <c:idx val="3"/>
            <c:spPr>
              <a:solidFill>
                <a:srgbClr val="F6B26B"/>
              </a:solidFill>
            </c:spPr>
          </c:dPt>
          <c:dPt>
            <c:idx val="4"/>
            <c:spPr>
              <a:solidFill>
                <a:srgbClr val="F9CB9C"/>
              </a:solidFill>
            </c:spPr>
          </c:dPt>
          <c:dPt>
            <c:idx val="5"/>
            <c:spPr>
              <a:solidFill>
                <a:srgbClr val="46BDC6"/>
              </a:solidFill>
            </c:spPr>
          </c:dPt>
          <c:dPt>
            <c:idx val="6"/>
            <c:spPr>
              <a:solidFill>
                <a:srgbClr val="9FC5E8"/>
              </a:solidFill>
            </c:spPr>
          </c:dPt>
          <c:dPt>
            <c:idx val="7"/>
            <c:spPr>
              <a:solidFill>
                <a:srgbClr val="F07B72"/>
              </a:solidFill>
            </c:spPr>
          </c:dPt>
          <c:dPt>
            <c:idx val="8"/>
            <c:spPr>
              <a:solidFill>
                <a:srgbClr val="EA9999"/>
              </a:solidFill>
            </c:spPr>
          </c:dPt>
          <c:dPt>
            <c:idx val="9"/>
            <c:spPr>
              <a:solidFill>
                <a:srgbClr val="71C287"/>
              </a:solidFill>
            </c:spPr>
          </c:dPt>
          <c:dPt>
            <c:idx val="10"/>
            <c:spPr>
              <a:solidFill>
                <a:srgbClr val="6FA8DC"/>
              </a:solidFill>
            </c:spPr>
          </c:dPt>
          <c:dPt>
            <c:idx val="11"/>
            <c:spPr>
              <a:solidFill>
                <a:srgbClr val="7ED1D7"/>
              </a:solidFill>
            </c:spPr>
          </c:dPt>
          <c:dPt>
            <c:idx val="12"/>
            <c:spPr>
              <a:solidFill>
                <a:srgbClr val="B3CEFB"/>
              </a:solidFill>
            </c:spPr>
          </c:dPt>
          <c:dLbls>
            <c:showLegendKey val="0"/>
            <c:showVal val="0"/>
            <c:showCatName val="0"/>
            <c:showSerName val="0"/>
            <c:showPercent val="0"/>
            <c:showBubbleSize val="0"/>
            <c:showLeaderLines val="1"/>
          </c:dLbls>
          <c:cat>
            <c:strRef>
              <c:f>'gene pie chart'!$A$12:$A$24</c:f>
            </c:strRef>
          </c:cat>
          <c:val>
            <c:numRef>
              <c:f>'gene pie chart'!$B$12:$B$24</c:f>
              <c:numCache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firstSliceAng val="0"/>
      </c:pieChart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4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8.xml.rels><?xml version="1.0" encoding="UTF-8" standalone="yes"?>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9.xml.rels><?xml version="1.0" encoding="UTF-8" standalone="yes"?>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6</xdr:col>
      <xdr:colOff>381000</xdr:colOff>
      <xdr:row>25</xdr:row>
      <xdr:rowOff>38100</xdr:rowOff>
    </xdr:from>
    <xdr:ext cx="5048250" cy="3124200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2</xdr:col>
      <xdr:colOff>942975</xdr:colOff>
      <xdr:row>6</xdr:row>
      <xdr:rowOff>9525</xdr:rowOff>
    </xdr:from>
    <xdr:ext cx="5715000" cy="3533775"/>
    <xdr:graphicFrame>
      <xdr:nvGraphicFramePr>
        <xdr:cNvPr id="2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3</xdr:col>
      <xdr:colOff>257175</xdr:colOff>
      <xdr:row>1</xdr:row>
      <xdr:rowOff>38100</xdr:rowOff>
    </xdr:from>
    <xdr:ext cx="8286750" cy="5876925"/>
    <xdr:graphicFrame>
      <xdr:nvGraphicFramePr>
        <xdr:cNvPr id="3" name="Chart 3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3</xdr:col>
      <xdr:colOff>266700</xdr:colOff>
      <xdr:row>32</xdr:row>
      <xdr:rowOff>85725</xdr:rowOff>
    </xdr:from>
    <xdr:ext cx="8286750" cy="5105400"/>
    <xdr:graphicFrame>
      <xdr:nvGraphicFramePr>
        <xdr:cNvPr id="4" name="Chart 4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20" Type="http://schemas.openxmlformats.org/officeDocument/2006/relationships/hyperlink" Target="https://www.ebi.ac.uk/QuickGO/term/GO:0017004" TargetMode="External"/><Relationship Id="rId22" Type="http://schemas.openxmlformats.org/officeDocument/2006/relationships/hyperlink" Target="https://www.ebi.ac.uk/QuickGO/term/GO:0006400" TargetMode="External"/><Relationship Id="rId21" Type="http://schemas.openxmlformats.org/officeDocument/2006/relationships/hyperlink" Target="https://www.ebi.ac.uk/QuickGO/term/GO:0016705" TargetMode="External"/><Relationship Id="rId24" Type="http://schemas.openxmlformats.org/officeDocument/2006/relationships/hyperlink" Target="https://www.ebi.ac.uk/QuickGO/term/GO:0005198" TargetMode="External"/><Relationship Id="rId23" Type="http://schemas.openxmlformats.org/officeDocument/2006/relationships/hyperlink" Target="https://www.ebi.ac.uk/QuickGO/term/GO:0004185" TargetMode="External"/><Relationship Id="rId1" Type="http://schemas.openxmlformats.org/officeDocument/2006/relationships/comments" Target="../comments1.xml"/><Relationship Id="rId2" Type="http://schemas.openxmlformats.org/officeDocument/2006/relationships/hyperlink" Target="https://www.ebi.ac.uk/QuickGO/term/GO:0043457" TargetMode="External"/><Relationship Id="rId3" Type="http://schemas.openxmlformats.org/officeDocument/2006/relationships/hyperlink" Target="https://www.ebi.ac.uk/QuickGO/term/GO:0015631" TargetMode="External"/><Relationship Id="rId4" Type="http://schemas.openxmlformats.org/officeDocument/2006/relationships/hyperlink" Target="https://www.uniprot.org/uniprot/P62753" TargetMode="External"/><Relationship Id="rId9" Type="http://schemas.openxmlformats.org/officeDocument/2006/relationships/hyperlink" Target="https://www.ebi.ac.uk/QuickGO/term/GO:0005509" TargetMode="External"/><Relationship Id="rId26" Type="http://schemas.openxmlformats.org/officeDocument/2006/relationships/hyperlink" Target="https://www.ebi.ac.uk/QuickGO/term/GO:0006438" TargetMode="External"/><Relationship Id="rId25" Type="http://schemas.openxmlformats.org/officeDocument/2006/relationships/hyperlink" Target="https://www.ebi.ac.uk/QuickGO/term/GO:0006310" TargetMode="External"/><Relationship Id="rId28" Type="http://schemas.openxmlformats.org/officeDocument/2006/relationships/hyperlink" Target="https://www.ebi.ac.uk/QuickGO/term/GO:0005509" TargetMode="External"/><Relationship Id="rId27" Type="http://schemas.openxmlformats.org/officeDocument/2006/relationships/hyperlink" Target="https://www.ebi.ac.uk/QuickGO/term/GO:0009015" TargetMode="External"/><Relationship Id="rId5" Type="http://schemas.openxmlformats.org/officeDocument/2006/relationships/hyperlink" Target="https://www.ebi.ac.uk/QuickGO/term/GO:0004252" TargetMode="External"/><Relationship Id="rId6" Type="http://schemas.openxmlformats.org/officeDocument/2006/relationships/hyperlink" Target="https://www.ebi.ac.uk/QuickGO/term/GO:0008061" TargetMode="External"/><Relationship Id="rId29" Type="http://schemas.openxmlformats.org/officeDocument/2006/relationships/hyperlink" Target="https://www.ebi.ac.uk/QuickGO/term/GO:0019722" TargetMode="External"/><Relationship Id="rId7" Type="http://schemas.openxmlformats.org/officeDocument/2006/relationships/hyperlink" Target="https://www.ebi.ac.uk/QuickGO/term/GO:0005504" TargetMode="External"/><Relationship Id="rId8" Type="http://schemas.openxmlformats.org/officeDocument/2006/relationships/hyperlink" Target="https://www.ebi.ac.uk/QuickGO/term/GO:0050727" TargetMode="External"/><Relationship Id="rId31" Type="http://schemas.openxmlformats.org/officeDocument/2006/relationships/vmlDrawing" Target="../drawings/vmlDrawing1.vml"/><Relationship Id="rId30" Type="http://schemas.openxmlformats.org/officeDocument/2006/relationships/drawing" Target="../drawings/drawing2.xml"/><Relationship Id="rId11" Type="http://schemas.openxmlformats.org/officeDocument/2006/relationships/hyperlink" Target="https://www.ebi.ac.uk/QuickGO/term/GO:0003735" TargetMode="External"/><Relationship Id="rId10" Type="http://schemas.openxmlformats.org/officeDocument/2006/relationships/hyperlink" Target="https://www.ebi.ac.uk/QuickGO/term/GO:0019722" TargetMode="External"/><Relationship Id="rId13" Type="http://schemas.openxmlformats.org/officeDocument/2006/relationships/hyperlink" Target="https://www.ebi.ac.uk/QuickGO/term/GO:0005509" TargetMode="External"/><Relationship Id="rId12" Type="http://schemas.openxmlformats.org/officeDocument/2006/relationships/hyperlink" Target="https://www.ebi.ac.uk/QuickGO/term/GO:0006412" TargetMode="External"/><Relationship Id="rId15" Type="http://schemas.openxmlformats.org/officeDocument/2006/relationships/hyperlink" Target="https://www.ebi.ac.uk/QuickGO/term/GO:0003824" TargetMode="External"/><Relationship Id="rId14" Type="http://schemas.openxmlformats.org/officeDocument/2006/relationships/hyperlink" Target="https://www.ebi.ac.uk/QuickGO/term/GO:0050896" TargetMode="External"/><Relationship Id="rId17" Type="http://schemas.openxmlformats.org/officeDocument/2006/relationships/hyperlink" Target="https://www.ebi.ac.uk/QuickGO/term/GO:0005975" TargetMode="External"/><Relationship Id="rId16" Type="http://schemas.openxmlformats.org/officeDocument/2006/relationships/hyperlink" Target="https://www.ebi.ac.uk/QuickGO/term/GO:0070043" TargetMode="External"/><Relationship Id="rId19" Type="http://schemas.openxmlformats.org/officeDocument/2006/relationships/hyperlink" Target="https://www.ebi.ac.uk/QuickGO/term/GO:0050727" TargetMode="External"/><Relationship Id="rId18" Type="http://schemas.openxmlformats.org/officeDocument/2006/relationships/hyperlink" Target="https://www.ebi.ac.uk/QuickGO/term/GO:0005504" TargetMode="External"/></Relationships>
</file>

<file path=xl/worksheets/_rels/sheet3.xml.rels><?xml version="1.0" encoding="UTF-8" standalone="yes"?><Relationships xmlns="http://schemas.openxmlformats.org/package/2006/relationships"><Relationship Id="rId20" Type="http://schemas.openxmlformats.org/officeDocument/2006/relationships/hyperlink" Target="https://www.ebi.ac.uk/QuickGO/term/GO:0006400" TargetMode="External"/><Relationship Id="rId22" Type="http://schemas.openxmlformats.org/officeDocument/2006/relationships/hyperlink" Target="https://www.ebi.ac.uk/QuickGO/term/GO:0005198" TargetMode="External"/><Relationship Id="rId21" Type="http://schemas.openxmlformats.org/officeDocument/2006/relationships/hyperlink" Target="https://www.ebi.ac.uk/QuickGO/term/GO:0004185" TargetMode="External"/><Relationship Id="rId24" Type="http://schemas.openxmlformats.org/officeDocument/2006/relationships/hyperlink" Target="https://www.ebi.ac.uk/QuickGO/term/GO:0006438" TargetMode="External"/><Relationship Id="rId23" Type="http://schemas.openxmlformats.org/officeDocument/2006/relationships/hyperlink" Target="https://www.ebi.ac.uk/QuickGO/term/GO:0006310" TargetMode="External"/><Relationship Id="rId1" Type="http://schemas.openxmlformats.org/officeDocument/2006/relationships/hyperlink" Target="https://www.ebi.ac.uk/QuickGO/term/GO:0043457" TargetMode="External"/><Relationship Id="rId2" Type="http://schemas.openxmlformats.org/officeDocument/2006/relationships/hyperlink" Target="https://www.ebi.ac.uk/QuickGO/term/GO:0015631" TargetMode="External"/><Relationship Id="rId3" Type="http://schemas.openxmlformats.org/officeDocument/2006/relationships/hyperlink" Target="https://www.ebi.ac.uk/QuickGO/term/GO:0004252" TargetMode="External"/><Relationship Id="rId4" Type="http://schemas.openxmlformats.org/officeDocument/2006/relationships/hyperlink" Target="https://www.ebi.ac.uk/QuickGO/term/GO:0008061" TargetMode="External"/><Relationship Id="rId9" Type="http://schemas.openxmlformats.org/officeDocument/2006/relationships/hyperlink" Target="https://www.ebi.ac.uk/QuickGO/term/GO:0003735" TargetMode="External"/><Relationship Id="rId26" Type="http://schemas.openxmlformats.org/officeDocument/2006/relationships/hyperlink" Target="https://www.ebi.ac.uk/QuickGO/term/GO:0005509" TargetMode="External"/><Relationship Id="rId25" Type="http://schemas.openxmlformats.org/officeDocument/2006/relationships/hyperlink" Target="https://www.ebi.ac.uk/QuickGO/term/GO:0009015" TargetMode="External"/><Relationship Id="rId28" Type="http://schemas.openxmlformats.org/officeDocument/2006/relationships/drawing" Target="../drawings/drawing3.xml"/><Relationship Id="rId27" Type="http://schemas.openxmlformats.org/officeDocument/2006/relationships/hyperlink" Target="https://www.ebi.ac.uk/QuickGO/term/GO:0019722" TargetMode="External"/><Relationship Id="rId5" Type="http://schemas.openxmlformats.org/officeDocument/2006/relationships/hyperlink" Target="https://www.ebi.ac.uk/QuickGO/term/GO:0005504" TargetMode="External"/><Relationship Id="rId6" Type="http://schemas.openxmlformats.org/officeDocument/2006/relationships/hyperlink" Target="https://www.ebi.ac.uk/QuickGO/term/GO:0050727" TargetMode="External"/><Relationship Id="rId7" Type="http://schemas.openxmlformats.org/officeDocument/2006/relationships/hyperlink" Target="https://www.ebi.ac.uk/QuickGO/term/GO:0005509" TargetMode="External"/><Relationship Id="rId8" Type="http://schemas.openxmlformats.org/officeDocument/2006/relationships/hyperlink" Target="https://www.ebi.ac.uk/QuickGO/term/GO:0019722" TargetMode="External"/><Relationship Id="rId11" Type="http://schemas.openxmlformats.org/officeDocument/2006/relationships/hyperlink" Target="https://www.ebi.ac.uk/QuickGO/term/GO:0005509" TargetMode="External"/><Relationship Id="rId10" Type="http://schemas.openxmlformats.org/officeDocument/2006/relationships/hyperlink" Target="https://www.ebi.ac.uk/QuickGO/term/GO:0006412" TargetMode="External"/><Relationship Id="rId13" Type="http://schemas.openxmlformats.org/officeDocument/2006/relationships/hyperlink" Target="https://www.ebi.ac.uk/QuickGO/term/GO:0003824" TargetMode="External"/><Relationship Id="rId12" Type="http://schemas.openxmlformats.org/officeDocument/2006/relationships/hyperlink" Target="https://www.ebi.ac.uk/QuickGO/term/GO:0050896" TargetMode="External"/><Relationship Id="rId15" Type="http://schemas.openxmlformats.org/officeDocument/2006/relationships/hyperlink" Target="https://www.ebi.ac.uk/QuickGO/term/GO:0005975" TargetMode="External"/><Relationship Id="rId14" Type="http://schemas.openxmlformats.org/officeDocument/2006/relationships/hyperlink" Target="https://www.ebi.ac.uk/QuickGO/term/GO:0070043" TargetMode="External"/><Relationship Id="rId17" Type="http://schemas.openxmlformats.org/officeDocument/2006/relationships/hyperlink" Target="https://www.ebi.ac.uk/QuickGO/term/GO:0050727" TargetMode="External"/><Relationship Id="rId16" Type="http://schemas.openxmlformats.org/officeDocument/2006/relationships/hyperlink" Target="https://www.ebi.ac.uk/QuickGO/term/GO:0005504" TargetMode="External"/><Relationship Id="rId19" Type="http://schemas.openxmlformats.org/officeDocument/2006/relationships/hyperlink" Target="https://www.ebi.ac.uk/QuickGO/term/GO:0016705" TargetMode="External"/><Relationship Id="rId18" Type="http://schemas.openxmlformats.org/officeDocument/2006/relationships/hyperlink" Target="https://www.ebi.ac.uk/QuickGO/term/GO:0017004" TargetMode="Externa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88"/>
    <col customWidth="1" min="2" max="2" width="15.13"/>
    <col customWidth="1" min="5" max="5" width="70.0"/>
  </cols>
  <sheetData>
    <row r="1">
      <c r="A1" s="1" t="s">
        <v>0</v>
      </c>
      <c r="B1" s="1"/>
      <c r="C1" s="1"/>
      <c r="D1" s="1"/>
      <c r="E1" s="1"/>
    </row>
    <row r="2">
      <c r="A2" s="2" t="s">
        <v>1</v>
      </c>
      <c r="B2" s="2" t="s">
        <v>2</v>
      </c>
      <c r="C2" s="2">
        <v>6.2</v>
      </c>
      <c r="D2" s="2">
        <v>49.0</v>
      </c>
      <c r="E2" s="2" t="s">
        <v>3</v>
      </c>
    </row>
    <row r="3">
      <c r="A3" s="3" t="s">
        <v>1</v>
      </c>
      <c r="B3" s="4" t="s">
        <v>4</v>
      </c>
      <c r="C3" s="4">
        <v>6.2</v>
      </c>
      <c r="D3" s="4">
        <v>49.0</v>
      </c>
      <c r="E3" s="4" t="s">
        <v>5</v>
      </c>
    </row>
    <row r="4">
      <c r="A4" s="3" t="s">
        <v>1</v>
      </c>
      <c r="B4" s="4" t="s">
        <v>6</v>
      </c>
      <c r="C4" s="4">
        <v>7.9</v>
      </c>
      <c r="D4" s="4">
        <v>49.0</v>
      </c>
      <c r="E4" s="4" t="s">
        <v>3</v>
      </c>
    </row>
    <row r="5">
      <c r="A5" s="3" t="s">
        <v>7</v>
      </c>
      <c r="B5" s="4" t="s">
        <v>8</v>
      </c>
      <c r="C5" s="5">
        <v>5.21E-85</v>
      </c>
      <c r="D5" s="4">
        <v>123.0</v>
      </c>
      <c r="E5" s="4" t="s">
        <v>9</v>
      </c>
    </row>
    <row r="6">
      <c r="A6" s="3" t="s">
        <v>7</v>
      </c>
      <c r="B6" s="4" t="s">
        <v>8</v>
      </c>
      <c r="C6" s="4">
        <v>0.093</v>
      </c>
      <c r="D6" s="4">
        <v>81.0</v>
      </c>
      <c r="E6" s="4" t="s">
        <v>9</v>
      </c>
    </row>
    <row r="7">
      <c r="A7" s="3" t="s">
        <v>7</v>
      </c>
      <c r="B7" s="4" t="s">
        <v>10</v>
      </c>
      <c r="C7" s="5">
        <v>7.48E-85</v>
      </c>
      <c r="D7" s="4">
        <v>123.0</v>
      </c>
      <c r="E7" s="4" t="s">
        <v>11</v>
      </c>
    </row>
    <row r="8">
      <c r="A8" s="3" t="s">
        <v>7</v>
      </c>
      <c r="B8" s="4" t="s">
        <v>12</v>
      </c>
      <c r="C8" s="5">
        <v>7.74E-85</v>
      </c>
      <c r="D8" s="4">
        <v>123.0</v>
      </c>
      <c r="E8" s="4" t="s">
        <v>13</v>
      </c>
    </row>
    <row r="9">
      <c r="A9" s="3" t="s">
        <v>7</v>
      </c>
      <c r="B9" s="4" t="s">
        <v>12</v>
      </c>
      <c r="C9" s="4">
        <v>0.093</v>
      </c>
      <c r="D9" s="4">
        <v>81.0</v>
      </c>
      <c r="E9" s="4" t="s">
        <v>13</v>
      </c>
    </row>
    <row r="10">
      <c r="A10" s="3" t="s">
        <v>7</v>
      </c>
      <c r="B10" s="4" t="s">
        <v>14</v>
      </c>
      <c r="C10" s="5">
        <v>1.26E-84</v>
      </c>
      <c r="D10" s="4">
        <v>123.0</v>
      </c>
      <c r="E10" s="4" t="s">
        <v>15</v>
      </c>
    </row>
    <row r="11">
      <c r="A11" s="3" t="s">
        <v>7</v>
      </c>
      <c r="B11" s="4" t="s">
        <v>14</v>
      </c>
      <c r="C11" s="5">
        <v>6.28E-6</v>
      </c>
      <c r="D11" s="4">
        <v>127.0</v>
      </c>
      <c r="E11" s="4" t="s">
        <v>15</v>
      </c>
    </row>
    <row r="12">
      <c r="A12" s="3" t="s">
        <v>7</v>
      </c>
      <c r="B12" s="4" t="s">
        <v>16</v>
      </c>
      <c r="C12" s="5">
        <v>1.59E-84</v>
      </c>
      <c r="D12" s="4">
        <v>123.0</v>
      </c>
      <c r="E12" s="4" t="s">
        <v>17</v>
      </c>
    </row>
    <row r="13">
      <c r="A13" s="3" t="s">
        <v>7</v>
      </c>
      <c r="B13" s="4" t="s">
        <v>16</v>
      </c>
      <c r="C13" s="5">
        <v>7.8E-7</v>
      </c>
      <c r="D13" s="4">
        <v>128.0</v>
      </c>
      <c r="E13" s="4" t="s">
        <v>17</v>
      </c>
    </row>
    <row r="14">
      <c r="A14" s="3" t="s">
        <v>7</v>
      </c>
      <c r="B14" s="4" t="s">
        <v>18</v>
      </c>
      <c r="C14" s="5">
        <v>1.67E-84</v>
      </c>
      <c r="D14" s="4">
        <v>123.0</v>
      </c>
      <c r="E14" s="4" t="s">
        <v>19</v>
      </c>
    </row>
    <row r="15">
      <c r="A15" s="3" t="s">
        <v>7</v>
      </c>
      <c r="B15" s="4" t="s">
        <v>18</v>
      </c>
      <c r="C15" s="5">
        <v>9.31E-7</v>
      </c>
      <c r="D15" s="4">
        <v>128.0</v>
      </c>
      <c r="E15" s="4" t="s">
        <v>19</v>
      </c>
    </row>
    <row r="16">
      <c r="A16" s="3" t="s">
        <v>7</v>
      </c>
      <c r="B16" s="4" t="s">
        <v>20</v>
      </c>
      <c r="C16" s="5">
        <v>1.72E-84</v>
      </c>
      <c r="D16" s="4">
        <v>123.0</v>
      </c>
      <c r="E16" s="4" t="s">
        <v>21</v>
      </c>
    </row>
    <row r="17">
      <c r="A17" s="3" t="s">
        <v>7</v>
      </c>
      <c r="B17" s="4" t="s">
        <v>20</v>
      </c>
      <c r="C17" s="5">
        <v>2.89E-7</v>
      </c>
      <c r="D17" s="4">
        <v>128.0</v>
      </c>
      <c r="E17" s="4" t="s">
        <v>21</v>
      </c>
    </row>
    <row r="18">
      <c r="A18" s="3" t="s">
        <v>7</v>
      </c>
      <c r="B18" s="4" t="s">
        <v>22</v>
      </c>
      <c r="C18" s="5">
        <v>2.08E-84</v>
      </c>
      <c r="D18" s="4">
        <v>123.0</v>
      </c>
      <c r="E18" s="4" t="s">
        <v>23</v>
      </c>
    </row>
    <row r="19">
      <c r="A19" s="3" t="s">
        <v>7</v>
      </c>
      <c r="B19" s="4" t="s">
        <v>22</v>
      </c>
      <c r="C19" s="5">
        <v>2.82E-7</v>
      </c>
      <c r="D19" s="4">
        <v>128.0</v>
      </c>
      <c r="E19" s="4" t="s">
        <v>23</v>
      </c>
    </row>
    <row r="20">
      <c r="A20" s="3" t="s">
        <v>7</v>
      </c>
      <c r="B20" s="4" t="s">
        <v>24</v>
      </c>
      <c r="C20" s="5">
        <v>2.17E-84</v>
      </c>
      <c r="D20" s="4">
        <v>123.0</v>
      </c>
      <c r="E20" s="4" t="s">
        <v>25</v>
      </c>
    </row>
    <row r="21">
      <c r="A21" s="3" t="s">
        <v>7</v>
      </c>
      <c r="B21" s="4" t="s">
        <v>24</v>
      </c>
      <c r="C21" s="5">
        <v>9.1E-7</v>
      </c>
      <c r="D21" s="4">
        <v>128.0</v>
      </c>
      <c r="E21" s="4" t="s">
        <v>25</v>
      </c>
    </row>
    <row r="22">
      <c r="A22" s="3" t="s">
        <v>7</v>
      </c>
      <c r="B22" s="4" t="s">
        <v>26</v>
      </c>
      <c r="C22" s="5">
        <v>2.26E-84</v>
      </c>
      <c r="D22" s="4">
        <v>127.0</v>
      </c>
      <c r="E22" s="4" t="s">
        <v>27</v>
      </c>
    </row>
    <row r="23">
      <c r="A23" s="3" t="s">
        <v>7</v>
      </c>
      <c r="B23" s="4" t="s">
        <v>26</v>
      </c>
      <c r="C23" s="4">
        <v>0.17</v>
      </c>
      <c r="D23" s="4">
        <v>72.0</v>
      </c>
      <c r="E23" s="4" t="s">
        <v>27</v>
      </c>
    </row>
    <row r="24">
      <c r="A24" s="3" t="s">
        <v>28</v>
      </c>
      <c r="B24" s="4" t="s">
        <v>29</v>
      </c>
      <c r="C24" s="4">
        <v>5.7</v>
      </c>
      <c r="D24" s="4">
        <v>85.0</v>
      </c>
      <c r="E24" s="4" t="s">
        <v>30</v>
      </c>
    </row>
    <row r="25">
      <c r="A25" s="3" t="s">
        <v>31</v>
      </c>
      <c r="B25" s="4" t="s">
        <v>32</v>
      </c>
      <c r="C25" s="5">
        <v>1.24E-5</v>
      </c>
      <c r="D25" s="4">
        <v>43.0</v>
      </c>
      <c r="E25" s="4" t="s">
        <v>33</v>
      </c>
    </row>
    <row r="26">
      <c r="A26" s="3" t="s">
        <v>31</v>
      </c>
      <c r="B26" s="4" t="s">
        <v>34</v>
      </c>
      <c r="C26" s="5">
        <v>1.25E-5</v>
      </c>
      <c r="D26" s="4">
        <v>43.0</v>
      </c>
      <c r="E26" s="4" t="s">
        <v>35</v>
      </c>
    </row>
    <row r="27">
      <c r="A27" s="3" t="s">
        <v>31</v>
      </c>
      <c r="B27" s="4" t="s">
        <v>36</v>
      </c>
      <c r="C27" s="5">
        <v>2.04E-5</v>
      </c>
      <c r="D27" s="4">
        <v>43.0</v>
      </c>
      <c r="E27" s="4" t="s">
        <v>37</v>
      </c>
    </row>
    <row r="28">
      <c r="A28" s="3" t="s">
        <v>31</v>
      </c>
      <c r="B28" s="4" t="s">
        <v>38</v>
      </c>
      <c r="C28" s="5">
        <v>1.36E-4</v>
      </c>
      <c r="D28" s="4">
        <v>44.0</v>
      </c>
      <c r="E28" s="4" t="s">
        <v>39</v>
      </c>
    </row>
    <row r="29">
      <c r="A29" s="3" t="s">
        <v>31</v>
      </c>
      <c r="B29" s="4" t="s">
        <v>40</v>
      </c>
      <c r="C29" s="5">
        <v>1.4E-4</v>
      </c>
      <c r="D29" s="4">
        <v>44.0</v>
      </c>
      <c r="E29" s="4" t="s">
        <v>41</v>
      </c>
    </row>
    <row r="30">
      <c r="A30" s="3" t="s">
        <v>31</v>
      </c>
      <c r="B30" s="4" t="s">
        <v>42</v>
      </c>
      <c r="C30" s="5">
        <v>1.5E-4</v>
      </c>
      <c r="D30" s="4">
        <v>44.0</v>
      </c>
      <c r="E30" s="4" t="s">
        <v>43</v>
      </c>
    </row>
    <row r="31">
      <c r="A31" s="3" t="s">
        <v>31</v>
      </c>
      <c r="B31" s="4" t="s">
        <v>44</v>
      </c>
      <c r="C31" s="5">
        <v>2.17E-4</v>
      </c>
      <c r="D31" s="4">
        <v>44.0</v>
      </c>
      <c r="E31" s="4" t="s">
        <v>45</v>
      </c>
    </row>
    <row r="32">
      <c r="A32" s="3" t="s">
        <v>31</v>
      </c>
      <c r="B32" s="4" t="s">
        <v>46</v>
      </c>
      <c r="C32" s="5">
        <v>2.28E-4</v>
      </c>
      <c r="D32" s="4">
        <v>43.0</v>
      </c>
      <c r="E32" s="4" t="s">
        <v>47</v>
      </c>
    </row>
    <row r="33">
      <c r="A33" s="3" t="s">
        <v>31</v>
      </c>
      <c r="B33" s="4" t="s">
        <v>48</v>
      </c>
      <c r="C33" s="4">
        <v>0.043</v>
      </c>
      <c r="D33" s="4">
        <v>43.0</v>
      </c>
      <c r="E33" s="4" t="s">
        <v>49</v>
      </c>
    </row>
    <row r="34">
      <c r="A34" s="3" t="s">
        <v>50</v>
      </c>
      <c r="B34" s="4" t="s">
        <v>51</v>
      </c>
      <c r="C34" s="5">
        <v>3.22E-13</v>
      </c>
      <c r="D34" s="4">
        <v>50.0</v>
      </c>
      <c r="E34" s="4" t="s">
        <v>52</v>
      </c>
    </row>
    <row r="35">
      <c r="A35" s="3" t="s">
        <v>50</v>
      </c>
      <c r="B35" s="4" t="s">
        <v>53</v>
      </c>
      <c r="C35" s="5">
        <v>4.94E-13</v>
      </c>
      <c r="D35" s="4">
        <v>54.0</v>
      </c>
      <c r="E35" s="4" t="s">
        <v>54</v>
      </c>
    </row>
    <row r="36">
      <c r="A36" s="3" t="s">
        <v>50</v>
      </c>
      <c r="B36" s="4" t="s">
        <v>55</v>
      </c>
      <c r="C36" s="5">
        <v>1.43E-12</v>
      </c>
      <c r="D36" s="4">
        <v>48.0</v>
      </c>
      <c r="E36" s="4" t="s">
        <v>54</v>
      </c>
    </row>
    <row r="37">
      <c r="A37" s="3" t="s">
        <v>50</v>
      </c>
      <c r="B37" s="4" t="s">
        <v>56</v>
      </c>
      <c r="C37" s="5">
        <v>2.35E-12</v>
      </c>
      <c r="D37" s="4">
        <v>52.0</v>
      </c>
      <c r="E37" s="4" t="s">
        <v>57</v>
      </c>
    </row>
    <row r="38">
      <c r="A38" s="3" t="s">
        <v>50</v>
      </c>
      <c r="B38" s="4" t="s">
        <v>58</v>
      </c>
      <c r="C38" s="5">
        <v>2.62E-12</v>
      </c>
      <c r="D38" s="4">
        <v>48.0</v>
      </c>
      <c r="E38" s="4" t="s">
        <v>54</v>
      </c>
    </row>
    <row r="39">
      <c r="A39" s="3" t="s">
        <v>50</v>
      </c>
      <c r="B39" s="4" t="s">
        <v>59</v>
      </c>
      <c r="C39" s="5">
        <v>2.76E-12</v>
      </c>
      <c r="D39" s="4">
        <v>48.0</v>
      </c>
      <c r="E39" s="4" t="s">
        <v>54</v>
      </c>
    </row>
    <row r="40">
      <c r="A40" s="3" t="s">
        <v>50</v>
      </c>
      <c r="B40" s="4" t="s">
        <v>60</v>
      </c>
      <c r="C40" s="5">
        <v>3.09E-12</v>
      </c>
      <c r="D40" s="4">
        <v>48.0</v>
      </c>
      <c r="E40" s="4" t="s">
        <v>54</v>
      </c>
    </row>
    <row r="41">
      <c r="A41" s="3" t="s">
        <v>50</v>
      </c>
      <c r="B41" s="4" t="s">
        <v>61</v>
      </c>
      <c r="C41" s="5">
        <v>3.68E-12</v>
      </c>
      <c r="D41" s="4">
        <v>48.0</v>
      </c>
      <c r="E41" s="4" t="s">
        <v>54</v>
      </c>
    </row>
    <row r="42">
      <c r="A42" s="3" t="s">
        <v>50</v>
      </c>
      <c r="B42" s="4" t="s">
        <v>62</v>
      </c>
      <c r="C42" s="5">
        <v>5.43E-12</v>
      </c>
      <c r="D42" s="4">
        <v>48.0</v>
      </c>
      <c r="E42" s="4" t="s">
        <v>54</v>
      </c>
    </row>
    <row r="43">
      <c r="A43" s="3" t="s">
        <v>50</v>
      </c>
      <c r="B43" s="4" t="s">
        <v>63</v>
      </c>
      <c r="C43" s="5">
        <v>7.05E-12</v>
      </c>
      <c r="D43" s="4">
        <v>49.0</v>
      </c>
      <c r="E43" s="4" t="s">
        <v>64</v>
      </c>
    </row>
    <row r="44">
      <c r="A44" s="3" t="s">
        <v>65</v>
      </c>
      <c r="B44" s="4" t="s">
        <v>66</v>
      </c>
      <c r="C44" s="4">
        <v>1.5</v>
      </c>
      <c r="D44" s="4">
        <v>34.0</v>
      </c>
      <c r="E44" s="4" t="s">
        <v>67</v>
      </c>
    </row>
    <row r="45">
      <c r="A45" s="3" t="s">
        <v>68</v>
      </c>
      <c r="B45" s="4" t="s">
        <v>69</v>
      </c>
      <c r="C45" s="5">
        <v>8.85E-23</v>
      </c>
      <c r="D45" s="4">
        <v>66.0</v>
      </c>
      <c r="E45" s="4" t="s">
        <v>70</v>
      </c>
    </row>
    <row r="46">
      <c r="A46" s="3" t="s">
        <v>68</v>
      </c>
      <c r="B46" s="4" t="s">
        <v>71</v>
      </c>
      <c r="C46" s="5">
        <v>2.09E-22</v>
      </c>
      <c r="D46" s="4">
        <v>67.0</v>
      </c>
      <c r="E46" s="4" t="s">
        <v>72</v>
      </c>
    </row>
    <row r="47">
      <c r="A47" s="3" t="s">
        <v>68</v>
      </c>
      <c r="B47" s="4" t="s">
        <v>73</v>
      </c>
      <c r="C47" s="5">
        <v>3.36E-22</v>
      </c>
      <c r="D47" s="4">
        <v>67.0</v>
      </c>
      <c r="E47" s="4" t="s">
        <v>72</v>
      </c>
    </row>
    <row r="48">
      <c r="A48" s="3" t="s">
        <v>68</v>
      </c>
      <c r="B48" s="4" t="s">
        <v>74</v>
      </c>
      <c r="C48" s="5">
        <v>6.78E-22</v>
      </c>
      <c r="D48" s="4">
        <v>67.0</v>
      </c>
      <c r="E48" s="4" t="s">
        <v>72</v>
      </c>
    </row>
    <row r="49">
      <c r="A49" s="3" t="s">
        <v>68</v>
      </c>
      <c r="B49" s="4" t="s">
        <v>75</v>
      </c>
      <c r="C49" s="5">
        <v>8.34E-22</v>
      </c>
      <c r="D49" s="4">
        <v>72.0</v>
      </c>
      <c r="E49" s="4" t="s">
        <v>76</v>
      </c>
    </row>
    <row r="50">
      <c r="A50" s="3" t="s">
        <v>68</v>
      </c>
      <c r="B50" s="4" t="s">
        <v>77</v>
      </c>
      <c r="C50" s="5">
        <v>1.01E-21</v>
      </c>
      <c r="D50" s="4">
        <v>65.0</v>
      </c>
      <c r="E50" s="4" t="s">
        <v>78</v>
      </c>
    </row>
    <row r="51">
      <c r="A51" s="3" t="s">
        <v>68</v>
      </c>
      <c r="B51" s="4" t="s">
        <v>79</v>
      </c>
      <c r="C51" s="5">
        <v>1.21E-21</v>
      </c>
      <c r="D51" s="4">
        <v>66.0</v>
      </c>
      <c r="E51" s="4" t="s">
        <v>80</v>
      </c>
    </row>
    <row r="52">
      <c r="A52" s="3" t="s">
        <v>68</v>
      </c>
      <c r="B52" s="4" t="s">
        <v>81</v>
      </c>
      <c r="C52" s="5">
        <v>1.3E-21</v>
      </c>
      <c r="D52" s="4">
        <v>66.0</v>
      </c>
      <c r="E52" s="4" t="s">
        <v>72</v>
      </c>
    </row>
    <row r="53">
      <c r="A53" s="3" t="s">
        <v>68</v>
      </c>
      <c r="B53" s="4" t="s">
        <v>82</v>
      </c>
      <c r="C53" s="5">
        <v>1.48E-21</v>
      </c>
      <c r="D53" s="4">
        <v>71.0</v>
      </c>
      <c r="E53" s="4" t="s">
        <v>83</v>
      </c>
    </row>
    <row r="54">
      <c r="A54" s="3" t="s">
        <v>68</v>
      </c>
      <c r="B54" s="4" t="s">
        <v>84</v>
      </c>
      <c r="C54" s="5">
        <v>1.93E-21</v>
      </c>
      <c r="D54" s="4">
        <v>68.0</v>
      </c>
      <c r="E54" s="4" t="s">
        <v>85</v>
      </c>
    </row>
    <row r="55">
      <c r="A55" s="3" t="s">
        <v>68</v>
      </c>
      <c r="B55" s="4" t="s">
        <v>84</v>
      </c>
      <c r="C55" s="5">
        <v>1.56E-18</v>
      </c>
      <c r="D55" s="4">
        <v>68.0</v>
      </c>
      <c r="E55" s="4" t="s">
        <v>85</v>
      </c>
    </row>
    <row r="56">
      <c r="A56" s="3" t="s">
        <v>68</v>
      </c>
      <c r="B56" s="4" t="s">
        <v>84</v>
      </c>
      <c r="C56" s="5">
        <v>2.97E-17</v>
      </c>
      <c r="D56" s="4">
        <v>65.0</v>
      </c>
      <c r="E56" s="4" t="s">
        <v>85</v>
      </c>
    </row>
    <row r="57">
      <c r="A57" s="3" t="s">
        <v>68</v>
      </c>
      <c r="B57" s="4" t="s">
        <v>84</v>
      </c>
      <c r="C57" s="5">
        <v>1.24E-16</v>
      </c>
      <c r="D57" s="4">
        <v>65.0</v>
      </c>
      <c r="E57" s="4" t="s">
        <v>85</v>
      </c>
    </row>
    <row r="58">
      <c r="A58" s="3" t="s">
        <v>68</v>
      </c>
      <c r="B58" s="4" t="s">
        <v>84</v>
      </c>
      <c r="C58" s="5">
        <v>3.21E-10</v>
      </c>
      <c r="D58" s="4">
        <v>74.0</v>
      </c>
      <c r="E58" s="4" t="s">
        <v>85</v>
      </c>
    </row>
    <row r="59">
      <c r="A59" s="3" t="s">
        <v>86</v>
      </c>
      <c r="B59" s="4" t="s">
        <v>87</v>
      </c>
      <c r="C59" s="4">
        <v>2.0</v>
      </c>
      <c r="D59" s="4">
        <v>37.0</v>
      </c>
      <c r="E59" s="4" t="s">
        <v>88</v>
      </c>
    </row>
    <row r="60">
      <c r="A60" s="3" t="s">
        <v>89</v>
      </c>
      <c r="B60" s="4" t="s">
        <v>90</v>
      </c>
      <c r="C60" s="5">
        <v>4.88E-13</v>
      </c>
      <c r="D60" s="4">
        <v>77.0</v>
      </c>
      <c r="E60" s="4" t="s">
        <v>91</v>
      </c>
    </row>
    <row r="61">
      <c r="A61" s="3" t="s">
        <v>89</v>
      </c>
      <c r="B61" s="4" t="s">
        <v>92</v>
      </c>
      <c r="C61" s="5">
        <v>5.69E-13</v>
      </c>
      <c r="D61" s="4">
        <v>77.0</v>
      </c>
      <c r="E61" s="4" t="s">
        <v>93</v>
      </c>
    </row>
    <row r="62">
      <c r="A62" s="3" t="s">
        <v>89</v>
      </c>
      <c r="B62" s="4" t="s">
        <v>94</v>
      </c>
      <c r="C62" s="5">
        <v>7.8E-13</v>
      </c>
      <c r="D62" s="4">
        <v>78.0</v>
      </c>
      <c r="E62" s="4" t="s">
        <v>95</v>
      </c>
    </row>
    <row r="63">
      <c r="A63" s="3" t="s">
        <v>89</v>
      </c>
      <c r="B63" s="4" t="s">
        <v>96</v>
      </c>
      <c r="C63" s="5">
        <v>8.06E-13</v>
      </c>
      <c r="D63" s="4">
        <v>78.0</v>
      </c>
      <c r="E63" s="4" t="s">
        <v>97</v>
      </c>
    </row>
    <row r="64">
      <c r="A64" s="3" t="s">
        <v>89</v>
      </c>
      <c r="B64" s="4" t="s">
        <v>98</v>
      </c>
      <c r="C64" s="5">
        <v>4.03E-12</v>
      </c>
      <c r="D64" s="4">
        <v>77.0</v>
      </c>
      <c r="E64" s="4" t="s">
        <v>99</v>
      </c>
    </row>
    <row r="65">
      <c r="A65" s="3" t="s">
        <v>89</v>
      </c>
      <c r="B65" s="4" t="s">
        <v>100</v>
      </c>
      <c r="C65" s="5">
        <v>4.11E-12</v>
      </c>
      <c r="D65" s="4">
        <v>75.0</v>
      </c>
      <c r="E65" s="4" t="s">
        <v>101</v>
      </c>
    </row>
    <row r="66">
      <c r="A66" s="3" t="s">
        <v>89</v>
      </c>
      <c r="B66" s="4" t="s">
        <v>102</v>
      </c>
      <c r="C66" s="5">
        <v>4.63E-12</v>
      </c>
      <c r="D66" s="4">
        <v>75.0</v>
      </c>
      <c r="E66" s="4" t="s">
        <v>103</v>
      </c>
    </row>
    <row r="67">
      <c r="A67" s="3" t="s">
        <v>89</v>
      </c>
      <c r="B67" s="4" t="s">
        <v>104</v>
      </c>
      <c r="C67" s="5">
        <v>8.02E-12</v>
      </c>
      <c r="D67" s="4">
        <v>75.0</v>
      </c>
      <c r="E67" s="4" t="s">
        <v>103</v>
      </c>
    </row>
    <row r="68">
      <c r="A68" s="3" t="s">
        <v>89</v>
      </c>
      <c r="B68" s="4" t="s">
        <v>105</v>
      </c>
      <c r="C68" s="5">
        <v>9.31E-12</v>
      </c>
      <c r="D68" s="4">
        <v>75.0</v>
      </c>
      <c r="E68" s="4" t="s">
        <v>103</v>
      </c>
    </row>
    <row r="69">
      <c r="A69" s="3" t="s">
        <v>89</v>
      </c>
      <c r="B69" s="4" t="s">
        <v>106</v>
      </c>
      <c r="C69" s="5">
        <v>1.19E-11</v>
      </c>
      <c r="D69" s="4">
        <v>77.0</v>
      </c>
      <c r="E69" s="4" t="s">
        <v>107</v>
      </c>
    </row>
    <row r="70">
      <c r="A70" s="3" t="s">
        <v>108</v>
      </c>
      <c r="B70" s="4" t="s">
        <v>109</v>
      </c>
      <c r="C70" s="5">
        <v>1.1E-17</v>
      </c>
      <c r="D70" s="4">
        <v>110.0</v>
      </c>
      <c r="E70" s="4" t="s">
        <v>110</v>
      </c>
    </row>
    <row r="71">
      <c r="A71" s="3" t="s">
        <v>108</v>
      </c>
      <c r="B71" s="4" t="s">
        <v>109</v>
      </c>
      <c r="C71" s="5">
        <v>1.98E-10</v>
      </c>
      <c r="D71" s="4">
        <v>95.0</v>
      </c>
      <c r="E71" s="4" t="s">
        <v>110</v>
      </c>
    </row>
    <row r="72">
      <c r="A72" s="3" t="s">
        <v>108</v>
      </c>
      <c r="B72" s="4" t="s">
        <v>111</v>
      </c>
      <c r="C72" s="5">
        <v>4.51E-17</v>
      </c>
      <c r="D72" s="4">
        <v>121.0</v>
      </c>
      <c r="E72" s="4" t="s">
        <v>112</v>
      </c>
    </row>
    <row r="73">
      <c r="A73" s="3" t="s">
        <v>108</v>
      </c>
      <c r="B73" s="4" t="s">
        <v>113</v>
      </c>
      <c r="C73" s="5">
        <v>1.14E-14</v>
      </c>
      <c r="D73" s="4">
        <v>102.0</v>
      </c>
      <c r="E73" s="4" t="s">
        <v>114</v>
      </c>
    </row>
    <row r="74">
      <c r="A74" s="3" t="s">
        <v>108</v>
      </c>
      <c r="B74" s="4" t="s">
        <v>113</v>
      </c>
      <c r="C74" s="5">
        <v>8.57E-9</v>
      </c>
      <c r="D74" s="4">
        <v>87.0</v>
      </c>
      <c r="E74" s="4" t="s">
        <v>114</v>
      </c>
    </row>
    <row r="75">
      <c r="A75" s="3" t="s">
        <v>108</v>
      </c>
      <c r="B75" s="4" t="s">
        <v>113</v>
      </c>
      <c r="C75" s="5">
        <v>1.31E-4</v>
      </c>
      <c r="D75" s="4">
        <v>88.0</v>
      </c>
      <c r="E75" s="4" t="s">
        <v>114</v>
      </c>
    </row>
    <row r="76">
      <c r="A76" s="3" t="s">
        <v>108</v>
      </c>
      <c r="B76" s="4" t="s">
        <v>113</v>
      </c>
      <c r="C76" s="4">
        <v>9.1</v>
      </c>
      <c r="D76" s="4">
        <v>59.0</v>
      </c>
      <c r="E76" s="4" t="s">
        <v>114</v>
      </c>
    </row>
    <row r="77">
      <c r="A77" s="3" t="s">
        <v>108</v>
      </c>
      <c r="B77" s="4" t="s">
        <v>115</v>
      </c>
      <c r="C77" s="5">
        <v>1.2E-14</v>
      </c>
      <c r="D77" s="4">
        <v>167.0</v>
      </c>
      <c r="E77" s="4" t="s">
        <v>116</v>
      </c>
    </row>
    <row r="78">
      <c r="A78" s="3" t="s">
        <v>108</v>
      </c>
      <c r="B78" s="4" t="s">
        <v>117</v>
      </c>
      <c r="C78" s="5">
        <v>1.47E-14</v>
      </c>
      <c r="D78" s="4">
        <v>167.0</v>
      </c>
      <c r="E78" s="4" t="s">
        <v>116</v>
      </c>
    </row>
    <row r="79">
      <c r="A79" s="3" t="s">
        <v>108</v>
      </c>
      <c r="B79" s="4" t="s">
        <v>118</v>
      </c>
      <c r="C79" s="5">
        <v>2.27E-14</v>
      </c>
      <c r="D79" s="4">
        <v>160.0</v>
      </c>
      <c r="E79" s="4" t="s">
        <v>119</v>
      </c>
    </row>
    <row r="80">
      <c r="A80" s="3" t="s">
        <v>108</v>
      </c>
      <c r="B80" s="4" t="s">
        <v>120</v>
      </c>
      <c r="C80" s="5">
        <v>2.08E-13</v>
      </c>
      <c r="D80" s="4">
        <v>109.0</v>
      </c>
      <c r="E80" s="4" t="s">
        <v>121</v>
      </c>
    </row>
    <row r="81">
      <c r="A81" s="3" t="s">
        <v>108</v>
      </c>
      <c r="B81" s="4" t="s">
        <v>120</v>
      </c>
      <c r="C81" s="5">
        <v>7.1E-13</v>
      </c>
      <c r="D81" s="4">
        <v>140.0</v>
      </c>
      <c r="E81" s="4" t="s">
        <v>121</v>
      </c>
    </row>
    <row r="82">
      <c r="A82" s="3" t="s">
        <v>108</v>
      </c>
      <c r="B82" s="4" t="s">
        <v>120</v>
      </c>
      <c r="C82" s="5">
        <v>5.23E-12</v>
      </c>
      <c r="D82" s="4">
        <v>121.0</v>
      </c>
      <c r="E82" s="4" t="s">
        <v>121</v>
      </c>
    </row>
    <row r="83">
      <c r="A83" s="3" t="s">
        <v>108</v>
      </c>
      <c r="B83" s="4" t="s">
        <v>120</v>
      </c>
      <c r="C83" s="5">
        <v>6.85E-11</v>
      </c>
      <c r="D83" s="4">
        <v>100.0</v>
      </c>
      <c r="E83" s="4" t="s">
        <v>121</v>
      </c>
    </row>
    <row r="84">
      <c r="A84" s="3" t="s">
        <v>108</v>
      </c>
      <c r="B84" s="4" t="s">
        <v>120</v>
      </c>
      <c r="C84" s="5">
        <v>1.14E-10</v>
      </c>
      <c r="D84" s="4">
        <v>122.0</v>
      </c>
      <c r="E84" s="4" t="s">
        <v>121</v>
      </c>
    </row>
    <row r="85">
      <c r="A85" s="3" t="s">
        <v>108</v>
      </c>
      <c r="B85" s="4" t="s">
        <v>120</v>
      </c>
      <c r="C85" s="5">
        <v>1.29E-6</v>
      </c>
      <c r="D85" s="4">
        <v>86.0</v>
      </c>
      <c r="E85" s="4" t="s">
        <v>121</v>
      </c>
    </row>
    <row r="86">
      <c r="A86" s="3" t="s">
        <v>108</v>
      </c>
      <c r="B86" s="4" t="s">
        <v>122</v>
      </c>
      <c r="C86" s="5">
        <v>3.48E-13</v>
      </c>
      <c r="D86" s="4">
        <v>101.0</v>
      </c>
      <c r="E86" s="4" t="s">
        <v>123</v>
      </c>
    </row>
    <row r="87">
      <c r="A87" s="3" t="s">
        <v>108</v>
      </c>
      <c r="B87" s="4" t="s">
        <v>122</v>
      </c>
      <c r="C87" s="5">
        <v>1.4E-11</v>
      </c>
      <c r="D87" s="4">
        <v>90.0</v>
      </c>
      <c r="E87" s="4" t="s">
        <v>123</v>
      </c>
    </row>
    <row r="88">
      <c r="A88" s="3" t="s">
        <v>108</v>
      </c>
      <c r="B88" s="4" t="s">
        <v>122</v>
      </c>
      <c r="C88" s="5">
        <v>1.59E-7</v>
      </c>
      <c r="D88" s="4">
        <v>76.0</v>
      </c>
      <c r="E88" s="4" t="s">
        <v>123</v>
      </c>
    </row>
    <row r="89">
      <c r="A89" s="3" t="s">
        <v>108</v>
      </c>
      <c r="B89" s="4" t="s">
        <v>124</v>
      </c>
      <c r="C89" s="5">
        <v>7.69E-13</v>
      </c>
      <c r="D89" s="4">
        <v>110.0</v>
      </c>
      <c r="E89" s="4" t="s">
        <v>125</v>
      </c>
    </row>
    <row r="90">
      <c r="A90" s="3" t="s">
        <v>108</v>
      </c>
      <c r="B90" s="4" t="s">
        <v>124</v>
      </c>
      <c r="C90" s="5">
        <v>3.97E-11</v>
      </c>
      <c r="D90" s="4">
        <v>110.0</v>
      </c>
      <c r="E90" s="4" t="s">
        <v>125</v>
      </c>
    </row>
    <row r="91">
      <c r="A91" s="3" t="s">
        <v>108</v>
      </c>
      <c r="B91" s="4" t="s">
        <v>124</v>
      </c>
      <c r="C91" s="5">
        <v>4.31E-11</v>
      </c>
      <c r="D91" s="4">
        <v>109.0</v>
      </c>
      <c r="E91" s="4" t="s">
        <v>125</v>
      </c>
    </row>
    <row r="92">
      <c r="A92" s="3" t="s">
        <v>108</v>
      </c>
      <c r="B92" s="4" t="s">
        <v>124</v>
      </c>
      <c r="C92" s="5">
        <v>6.48E-10</v>
      </c>
      <c r="D92" s="4">
        <v>99.0</v>
      </c>
      <c r="E92" s="4" t="s">
        <v>125</v>
      </c>
    </row>
    <row r="93">
      <c r="A93" s="3" t="s">
        <v>108</v>
      </c>
      <c r="B93" s="4" t="s">
        <v>124</v>
      </c>
      <c r="C93" s="5">
        <v>3.57E-9</v>
      </c>
      <c r="D93" s="4">
        <v>122.0</v>
      </c>
      <c r="E93" s="4" t="s">
        <v>125</v>
      </c>
    </row>
    <row r="94">
      <c r="A94" s="3" t="s">
        <v>108</v>
      </c>
      <c r="B94" s="4" t="s">
        <v>124</v>
      </c>
      <c r="C94" s="5">
        <v>4.38E-9</v>
      </c>
      <c r="D94" s="4">
        <v>91.0</v>
      </c>
      <c r="E94" s="4" t="s">
        <v>125</v>
      </c>
    </row>
    <row r="95">
      <c r="A95" s="3" t="s">
        <v>108</v>
      </c>
      <c r="B95" s="4" t="s">
        <v>124</v>
      </c>
      <c r="C95" s="5">
        <v>7.34E-9</v>
      </c>
      <c r="D95" s="4">
        <v>109.0</v>
      </c>
      <c r="E95" s="4" t="s">
        <v>125</v>
      </c>
    </row>
    <row r="96">
      <c r="A96" s="3" t="s">
        <v>108</v>
      </c>
      <c r="B96" s="4" t="s">
        <v>124</v>
      </c>
      <c r="C96" s="5">
        <v>5.88E-8</v>
      </c>
      <c r="D96" s="4">
        <v>108.0</v>
      </c>
      <c r="E96" s="4" t="s">
        <v>125</v>
      </c>
    </row>
    <row r="97">
      <c r="A97" s="3" t="s">
        <v>108</v>
      </c>
      <c r="B97" s="4" t="s">
        <v>126</v>
      </c>
      <c r="C97" s="5">
        <v>1.46E-12</v>
      </c>
      <c r="D97" s="4">
        <v>141.0</v>
      </c>
      <c r="E97" s="4" t="s">
        <v>127</v>
      </c>
    </row>
    <row r="98">
      <c r="A98" s="3" t="s">
        <v>128</v>
      </c>
      <c r="B98" s="4" t="s">
        <v>129</v>
      </c>
      <c r="C98" s="4">
        <v>0.027</v>
      </c>
      <c r="D98" s="4">
        <v>43.0</v>
      </c>
      <c r="E98" s="4" t="s">
        <v>130</v>
      </c>
    </row>
    <row r="99">
      <c r="A99" s="3" t="s">
        <v>128</v>
      </c>
      <c r="B99" s="4" t="s">
        <v>129</v>
      </c>
      <c r="C99" s="4">
        <v>0.027</v>
      </c>
      <c r="D99" s="4">
        <v>55.0</v>
      </c>
      <c r="E99" s="4" t="s">
        <v>130</v>
      </c>
    </row>
    <row r="100">
      <c r="A100" s="3" t="s">
        <v>128</v>
      </c>
      <c r="B100" s="4" t="s">
        <v>131</v>
      </c>
      <c r="C100" s="4">
        <v>0.03</v>
      </c>
      <c r="D100" s="4">
        <v>43.0</v>
      </c>
      <c r="E100" s="4" t="s">
        <v>130</v>
      </c>
    </row>
    <row r="101">
      <c r="A101" s="3" t="s">
        <v>128</v>
      </c>
      <c r="B101" s="4" t="s">
        <v>131</v>
      </c>
      <c r="C101" s="4">
        <v>0.03</v>
      </c>
      <c r="D101" s="4">
        <v>55.0</v>
      </c>
      <c r="E101" s="4" t="s">
        <v>130</v>
      </c>
    </row>
    <row r="102">
      <c r="A102" s="3" t="s">
        <v>128</v>
      </c>
      <c r="B102" s="4" t="s">
        <v>132</v>
      </c>
      <c r="C102" s="4">
        <v>0.041</v>
      </c>
      <c r="D102" s="4">
        <v>43.0</v>
      </c>
      <c r="E102" s="4" t="s">
        <v>133</v>
      </c>
    </row>
    <row r="103">
      <c r="A103" s="3" t="s">
        <v>128</v>
      </c>
      <c r="B103" s="4" t="s">
        <v>132</v>
      </c>
      <c r="C103" s="4">
        <v>0.041</v>
      </c>
      <c r="D103" s="4">
        <v>55.0</v>
      </c>
      <c r="E103" s="4" t="s">
        <v>133</v>
      </c>
    </row>
    <row r="104">
      <c r="A104" s="3" t="s">
        <v>128</v>
      </c>
      <c r="B104" s="4" t="s">
        <v>134</v>
      </c>
      <c r="C104" s="4">
        <v>0.043</v>
      </c>
      <c r="D104" s="4">
        <v>43.0</v>
      </c>
      <c r="E104" s="4" t="s">
        <v>133</v>
      </c>
    </row>
    <row r="105">
      <c r="A105" s="3" t="s">
        <v>128</v>
      </c>
      <c r="B105" s="4" t="s">
        <v>134</v>
      </c>
      <c r="C105" s="4">
        <v>0.043</v>
      </c>
      <c r="D105" s="4">
        <v>55.0</v>
      </c>
      <c r="E105" s="4" t="s">
        <v>133</v>
      </c>
    </row>
    <row r="106">
      <c r="A106" s="3" t="s">
        <v>128</v>
      </c>
      <c r="B106" s="4" t="s">
        <v>135</v>
      </c>
      <c r="C106" s="4">
        <v>0.043</v>
      </c>
      <c r="D106" s="4">
        <v>43.0</v>
      </c>
      <c r="E106" s="4" t="s">
        <v>103</v>
      </c>
    </row>
    <row r="107">
      <c r="A107" s="3" t="s">
        <v>128</v>
      </c>
      <c r="B107" s="4" t="s">
        <v>135</v>
      </c>
      <c r="C107" s="4">
        <v>0.043</v>
      </c>
      <c r="D107" s="4">
        <v>55.0</v>
      </c>
      <c r="E107" s="4" t="s">
        <v>103</v>
      </c>
    </row>
    <row r="108">
      <c r="A108" s="3" t="s">
        <v>128</v>
      </c>
      <c r="B108" s="4" t="s">
        <v>136</v>
      </c>
      <c r="C108" s="4">
        <v>0.049</v>
      </c>
      <c r="D108" s="4">
        <v>43.0</v>
      </c>
      <c r="E108" s="4" t="s">
        <v>103</v>
      </c>
    </row>
    <row r="109">
      <c r="A109" s="3" t="s">
        <v>128</v>
      </c>
      <c r="B109" s="4" t="s">
        <v>136</v>
      </c>
      <c r="C109" s="4">
        <v>0.049</v>
      </c>
      <c r="D109" s="4">
        <v>55.0</v>
      </c>
      <c r="E109" s="4" t="s">
        <v>103</v>
      </c>
    </row>
    <row r="110">
      <c r="A110" s="3" t="s">
        <v>128</v>
      </c>
      <c r="B110" s="4" t="s">
        <v>137</v>
      </c>
      <c r="C110" s="4">
        <v>0.13</v>
      </c>
      <c r="D110" s="4">
        <v>43.0</v>
      </c>
      <c r="E110" s="4" t="s">
        <v>130</v>
      </c>
    </row>
    <row r="111">
      <c r="A111" s="3" t="s">
        <v>128</v>
      </c>
      <c r="B111" s="4" t="s">
        <v>137</v>
      </c>
      <c r="C111" s="4">
        <v>0.13</v>
      </c>
      <c r="D111" s="4">
        <v>55.0</v>
      </c>
      <c r="E111" s="4" t="s">
        <v>130</v>
      </c>
    </row>
    <row r="112">
      <c r="A112" s="3" t="s">
        <v>128</v>
      </c>
      <c r="B112" s="4" t="s">
        <v>138</v>
      </c>
      <c r="C112" s="4">
        <v>0.2</v>
      </c>
      <c r="D112" s="4">
        <v>55.0</v>
      </c>
      <c r="E112" s="4" t="s">
        <v>103</v>
      </c>
    </row>
    <row r="113">
      <c r="A113" s="3" t="s">
        <v>128</v>
      </c>
      <c r="B113" s="4" t="s">
        <v>138</v>
      </c>
      <c r="C113" s="4">
        <v>0.2</v>
      </c>
      <c r="D113" s="4">
        <v>22.0</v>
      </c>
      <c r="E113" s="4" t="s">
        <v>103</v>
      </c>
    </row>
    <row r="114">
      <c r="A114" s="3" t="s">
        <v>128</v>
      </c>
      <c r="B114" s="4" t="s">
        <v>139</v>
      </c>
      <c r="C114" s="4">
        <v>0.3</v>
      </c>
      <c r="D114" s="4">
        <v>55.0</v>
      </c>
      <c r="E114" s="4" t="s">
        <v>103</v>
      </c>
    </row>
    <row r="115">
      <c r="A115" s="3" t="s">
        <v>128</v>
      </c>
      <c r="B115" s="4" t="s">
        <v>139</v>
      </c>
      <c r="C115" s="4">
        <v>0.3</v>
      </c>
      <c r="D115" s="4">
        <v>43.0</v>
      </c>
      <c r="E115" s="4" t="s">
        <v>103</v>
      </c>
    </row>
    <row r="116">
      <c r="A116" s="3" t="s">
        <v>128</v>
      </c>
      <c r="B116" s="4" t="s">
        <v>140</v>
      </c>
      <c r="C116" s="4">
        <v>0.37</v>
      </c>
      <c r="D116" s="4">
        <v>40.0</v>
      </c>
      <c r="E116" s="4" t="s">
        <v>103</v>
      </c>
    </row>
    <row r="117">
      <c r="A117" s="3" t="s">
        <v>128</v>
      </c>
      <c r="B117" s="4" t="s">
        <v>140</v>
      </c>
      <c r="C117" s="4">
        <v>0.37</v>
      </c>
      <c r="D117" s="4">
        <v>43.0</v>
      </c>
      <c r="E117" s="4" t="s">
        <v>103</v>
      </c>
    </row>
    <row r="118">
      <c r="A118" s="3" t="s">
        <v>141</v>
      </c>
      <c r="B118" s="4" t="s">
        <v>142</v>
      </c>
      <c r="C118" s="4">
        <v>2.2</v>
      </c>
      <c r="D118" s="4">
        <v>65.0</v>
      </c>
      <c r="E118" s="4" t="s">
        <v>143</v>
      </c>
    </row>
    <row r="119">
      <c r="A119" s="3" t="s">
        <v>141</v>
      </c>
      <c r="B119" s="4" t="s">
        <v>142</v>
      </c>
      <c r="C119" s="4">
        <v>2.2</v>
      </c>
      <c r="D119" s="4">
        <v>18.0</v>
      </c>
      <c r="E119" s="4" t="s">
        <v>143</v>
      </c>
    </row>
    <row r="120">
      <c r="A120" s="3" t="s">
        <v>141</v>
      </c>
      <c r="B120" s="4" t="s">
        <v>144</v>
      </c>
      <c r="C120" s="4">
        <v>6.4</v>
      </c>
      <c r="D120" s="4">
        <v>18.0</v>
      </c>
      <c r="E120" s="4" t="s">
        <v>143</v>
      </c>
    </row>
    <row r="121">
      <c r="A121" s="3" t="s">
        <v>141</v>
      </c>
      <c r="B121" s="4" t="s">
        <v>144</v>
      </c>
      <c r="C121" s="4">
        <v>6.4</v>
      </c>
      <c r="D121" s="4">
        <v>64.0</v>
      </c>
      <c r="E121" s="4" t="s">
        <v>143</v>
      </c>
    </row>
    <row r="122">
      <c r="A122" s="3" t="s">
        <v>141</v>
      </c>
      <c r="B122" s="4" t="s">
        <v>145</v>
      </c>
      <c r="C122" s="4">
        <v>8.1</v>
      </c>
      <c r="D122" s="4">
        <v>66.0</v>
      </c>
      <c r="E122" s="4" t="s">
        <v>143</v>
      </c>
    </row>
    <row r="123">
      <c r="A123" s="3" t="s">
        <v>141</v>
      </c>
      <c r="B123" s="4" t="s">
        <v>145</v>
      </c>
      <c r="C123" s="4">
        <v>8.1</v>
      </c>
      <c r="D123" s="4">
        <v>18.0</v>
      </c>
      <c r="E123" s="4" t="s">
        <v>143</v>
      </c>
    </row>
    <row r="124">
      <c r="A124" s="3" t="s">
        <v>141</v>
      </c>
      <c r="B124" s="4" t="s">
        <v>146</v>
      </c>
      <c r="C124" s="4">
        <v>9.1</v>
      </c>
      <c r="D124" s="4">
        <v>72.0</v>
      </c>
      <c r="E124" s="4" t="s">
        <v>147</v>
      </c>
    </row>
    <row r="125">
      <c r="A125" s="3" t="s">
        <v>148</v>
      </c>
      <c r="B125" s="4" t="s">
        <v>149</v>
      </c>
      <c r="C125" s="5">
        <v>3.59E-5</v>
      </c>
      <c r="D125" s="4">
        <v>68.0</v>
      </c>
      <c r="E125" s="4" t="s">
        <v>150</v>
      </c>
    </row>
    <row r="126">
      <c r="A126" s="3" t="s">
        <v>148</v>
      </c>
      <c r="B126" s="4" t="s">
        <v>151</v>
      </c>
      <c r="C126" s="5">
        <v>4.21E-5</v>
      </c>
      <c r="D126" s="4">
        <v>61.0</v>
      </c>
      <c r="E126" s="4" t="s">
        <v>152</v>
      </c>
    </row>
    <row r="127">
      <c r="A127" s="3" t="s">
        <v>148</v>
      </c>
      <c r="B127" s="4" t="s">
        <v>153</v>
      </c>
      <c r="C127" s="5">
        <v>4.78E-5</v>
      </c>
      <c r="D127" s="4">
        <v>61.0</v>
      </c>
      <c r="E127" s="4" t="s">
        <v>154</v>
      </c>
    </row>
    <row r="128">
      <c r="A128" s="3" t="s">
        <v>148</v>
      </c>
      <c r="B128" s="4" t="s">
        <v>155</v>
      </c>
      <c r="C128" s="5">
        <v>1.75E-4</v>
      </c>
      <c r="D128" s="4">
        <v>62.0</v>
      </c>
      <c r="E128" s="4" t="s">
        <v>156</v>
      </c>
    </row>
    <row r="129">
      <c r="A129" s="3" t="s">
        <v>148</v>
      </c>
      <c r="B129" s="4" t="s">
        <v>157</v>
      </c>
      <c r="C129" s="5">
        <v>5.2E-4</v>
      </c>
      <c r="D129" s="4">
        <v>59.0</v>
      </c>
      <c r="E129" s="4" t="s">
        <v>158</v>
      </c>
    </row>
    <row r="130">
      <c r="A130" s="3" t="s">
        <v>148</v>
      </c>
      <c r="B130" s="4" t="s">
        <v>159</v>
      </c>
      <c r="C130" s="4">
        <v>0.002</v>
      </c>
      <c r="D130" s="4">
        <v>50.0</v>
      </c>
      <c r="E130" s="4" t="s">
        <v>160</v>
      </c>
    </row>
    <row r="131">
      <c r="A131" s="3" t="s">
        <v>148</v>
      </c>
      <c r="B131" s="4" t="s">
        <v>161</v>
      </c>
      <c r="C131" s="4">
        <v>0.004</v>
      </c>
      <c r="D131" s="4">
        <v>35.0</v>
      </c>
      <c r="E131" s="4" t="s">
        <v>162</v>
      </c>
    </row>
    <row r="132">
      <c r="A132" s="3" t="s">
        <v>148</v>
      </c>
      <c r="B132" s="4" t="s">
        <v>163</v>
      </c>
      <c r="C132" s="4">
        <v>0.011</v>
      </c>
      <c r="D132" s="4">
        <v>39.0</v>
      </c>
      <c r="E132" s="4" t="s">
        <v>164</v>
      </c>
    </row>
    <row r="133">
      <c r="A133" s="3" t="s">
        <v>148</v>
      </c>
      <c r="B133" s="4" t="s">
        <v>165</v>
      </c>
      <c r="C133" s="4">
        <v>0.013</v>
      </c>
      <c r="D133" s="4">
        <v>39.0</v>
      </c>
      <c r="E133" s="4" t="s">
        <v>54</v>
      </c>
    </row>
    <row r="134">
      <c r="A134" s="3" t="s">
        <v>148</v>
      </c>
      <c r="B134" s="4" t="s">
        <v>166</v>
      </c>
      <c r="C134" s="4">
        <v>0.016</v>
      </c>
      <c r="D134" s="4">
        <v>61.0</v>
      </c>
      <c r="E134" s="4" t="s">
        <v>167</v>
      </c>
    </row>
    <row r="135">
      <c r="A135" s="3" t="s">
        <v>168</v>
      </c>
      <c r="B135" s="4" t="s">
        <v>169</v>
      </c>
      <c r="C135" s="5">
        <v>8.64E-13</v>
      </c>
      <c r="D135" s="4">
        <v>50.0</v>
      </c>
      <c r="E135" s="4" t="s">
        <v>170</v>
      </c>
    </row>
    <row r="136">
      <c r="A136" s="3" t="s">
        <v>168</v>
      </c>
      <c r="B136" s="4" t="s">
        <v>171</v>
      </c>
      <c r="C136" s="5">
        <v>1.1E-12</v>
      </c>
      <c r="D136" s="4">
        <v>49.0</v>
      </c>
      <c r="E136" s="4" t="s">
        <v>172</v>
      </c>
    </row>
    <row r="137">
      <c r="A137" s="3" t="s">
        <v>168</v>
      </c>
      <c r="B137" s="4" t="s">
        <v>173</v>
      </c>
      <c r="C137" s="5">
        <v>1.64E-10</v>
      </c>
      <c r="D137" s="4">
        <v>52.0</v>
      </c>
      <c r="E137" s="4" t="s">
        <v>174</v>
      </c>
    </row>
    <row r="138">
      <c r="A138" s="3" t="s">
        <v>168</v>
      </c>
      <c r="B138" s="4" t="s">
        <v>175</v>
      </c>
      <c r="C138" s="5">
        <v>4.77E-10</v>
      </c>
      <c r="D138" s="4">
        <v>53.0</v>
      </c>
      <c r="E138" s="4" t="s">
        <v>176</v>
      </c>
    </row>
    <row r="139">
      <c r="A139" s="3" t="s">
        <v>168</v>
      </c>
      <c r="B139" s="4" t="s">
        <v>177</v>
      </c>
      <c r="C139" s="5">
        <v>6.61E-10</v>
      </c>
      <c r="D139" s="4">
        <v>50.0</v>
      </c>
      <c r="E139" s="4" t="s">
        <v>178</v>
      </c>
    </row>
    <row r="140">
      <c r="A140" s="3" t="s">
        <v>168</v>
      </c>
      <c r="B140" s="4" t="s">
        <v>179</v>
      </c>
      <c r="C140" s="5">
        <v>3.1E-9</v>
      </c>
      <c r="D140" s="4">
        <v>50.0</v>
      </c>
      <c r="E140" s="4" t="s">
        <v>180</v>
      </c>
    </row>
    <row r="141">
      <c r="A141" s="3" t="s">
        <v>168</v>
      </c>
      <c r="B141" s="4" t="s">
        <v>181</v>
      </c>
      <c r="C141" s="5">
        <v>3.67E-9</v>
      </c>
      <c r="D141" s="4">
        <v>55.0</v>
      </c>
      <c r="E141" s="4" t="s">
        <v>182</v>
      </c>
    </row>
    <row r="142">
      <c r="A142" s="3" t="s">
        <v>168</v>
      </c>
      <c r="B142" s="4" t="s">
        <v>183</v>
      </c>
      <c r="C142" s="5">
        <v>7.02E-9</v>
      </c>
      <c r="D142" s="4">
        <v>49.0</v>
      </c>
      <c r="E142" s="4" t="s">
        <v>184</v>
      </c>
    </row>
    <row r="143">
      <c r="A143" s="3" t="s">
        <v>168</v>
      </c>
      <c r="B143" s="4" t="s">
        <v>183</v>
      </c>
      <c r="C143" s="5">
        <v>5.65E-8</v>
      </c>
      <c r="D143" s="4">
        <v>49.0</v>
      </c>
      <c r="E143" s="4" t="s">
        <v>184</v>
      </c>
    </row>
    <row r="144">
      <c r="A144" s="3" t="s">
        <v>168</v>
      </c>
      <c r="B144" s="4" t="s">
        <v>183</v>
      </c>
      <c r="C144" s="5">
        <v>7.55E-7</v>
      </c>
      <c r="D144" s="4">
        <v>53.0</v>
      </c>
      <c r="E144" s="4" t="s">
        <v>184</v>
      </c>
    </row>
    <row r="145">
      <c r="A145" s="3" t="s">
        <v>168</v>
      </c>
      <c r="B145" s="4" t="s">
        <v>185</v>
      </c>
      <c r="C145" s="5">
        <v>7.42E-9</v>
      </c>
      <c r="D145" s="4">
        <v>49.0</v>
      </c>
      <c r="E145" s="4" t="s">
        <v>186</v>
      </c>
    </row>
    <row r="146">
      <c r="A146" s="3" t="s">
        <v>168</v>
      </c>
      <c r="B146" s="4" t="s">
        <v>185</v>
      </c>
      <c r="C146" s="5">
        <v>5.92E-8</v>
      </c>
      <c r="D146" s="4">
        <v>49.0</v>
      </c>
      <c r="E146" s="4" t="s">
        <v>186</v>
      </c>
    </row>
    <row r="147">
      <c r="A147" s="3" t="s">
        <v>168</v>
      </c>
      <c r="B147" s="4" t="s">
        <v>185</v>
      </c>
      <c r="C147" s="5">
        <v>8.06E-7</v>
      </c>
      <c r="D147" s="4">
        <v>53.0</v>
      </c>
      <c r="E147" s="4" t="s">
        <v>186</v>
      </c>
    </row>
    <row r="148">
      <c r="A148" s="3" t="s">
        <v>168</v>
      </c>
      <c r="B148" s="4" t="s">
        <v>187</v>
      </c>
      <c r="C148" s="5">
        <v>2.1E-8</v>
      </c>
      <c r="D148" s="4">
        <v>49.0</v>
      </c>
      <c r="E148" s="4" t="s">
        <v>188</v>
      </c>
    </row>
    <row r="149">
      <c r="A149" s="3" t="s">
        <v>168</v>
      </c>
      <c r="B149" s="4" t="s">
        <v>187</v>
      </c>
      <c r="C149" s="5">
        <v>4.09E-8</v>
      </c>
      <c r="D149" s="4">
        <v>49.0</v>
      </c>
      <c r="E149" s="4" t="s">
        <v>188</v>
      </c>
    </row>
    <row r="150">
      <c r="A150" s="3" t="s">
        <v>168</v>
      </c>
      <c r="B150" s="4" t="s">
        <v>187</v>
      </c>
      <c r="C150" s="5">
        <v>6.1E-8</v>
      </c>
      <c r="D150" s="4">
        <v>53.0</v>
      </c>
      <c r="E150" s="4" t="s">
        <v>188</v>
      </c>
    </row>
    <row r="151">
      <c r="A151" s="3" t="s">
        <v>189</v>
      </c>
      <c r="B151" s="4" t="s">
        <v>190</v>
      </c>
      <c r="C151" s="5">
        <v>6.67E-23</v>
      </c>
      <c r="D151" s="4">
        <v>84.0</v>
      </c>
      <c r="E151" s="4" t="s">
        <v>143</v>
      </c>
    </row>
    <row r="152">
      <c r="A152" s="3" t="s">
        <v>189</v>
      </c>
      <c r="B152" s="4" t="s">
        <v>191</v>
      </c>
      <c r="C152" s="5">
        <v>2.04E-22</v>
      </c>
      <c r="D152" s="4">
        <v>85.0</v>
      </c>
      <c r="E152" s="4" t="s">
        <v>192</v>
      </c>
    </row>
    <row r="153">
      <c r="A153" s="3" t="s">
        <v>189</v>
      </c>
      <c r="B153" s="4" t="s">
        <v>193</v>
      </c>
      <c r="C153" s="5">
        <v>2.89E-22</v>
      </c>
      <c r="D153" s="4">
        <v>84.0</v>
      </c>
      <c r="E153" s="4" t="s">
        <v>143</v>
      </c>
    </row>
    <row r="154">
      <c r="A154" s="3" t="s">
        <v>189</v>
      </c>
      <c r="B154" s="4" t="s">
        <v>194</v>
      </c>
      <c r="C154" s="5">
        <v>8.63E-22</v>
      </c>
      <c r="D154" s="4">
        <v>84.0</v>
      </c>
      <c r="E154" s="4" t="s">
        <v>195</v>
      </c>
    </row>
    <row r="155">
      <c r="A155" s="3" t="s">
        <v>189</v>
      </c>
      <c r="B155" s="4" t="s">
        <v>196</v>
      </c>
      <c r="C155" s="5">
        <v>1.08E-21</v>
      </c>
      <c r="D155" s="4">
        <v>85.0</v>
      </c>
      <c r="E155" s="4" t="s">
        <v>143</v>
      </c>
    </row>
    <row r="156">
      <c r="A156" s="3" t="s">
        <v>189</v>
      </c>
      <c r="B156" s="4" t="s">
        <v>197</v>
      </c>
      <c r="C156" s="5">
        <v>1.72E-21</v>
      </c>
      <c r="D156" s="4">
        <v>84.0</v>
      </c>
      <c r="E156" s="4" t="s">
        <v>143</v>
      </c>
    </row>
    <row r="157">
      <c r="A157" s="3" t="s">
        <v>189</v>
      </c>
      <c r="B157" s="4" t="s">
        <v>198</v>
      </c>
      <c r="C157" s="5">
        <v>3.13E-21</v>
      </c>
      <c r="D157" s="4">
        <v>79.0</v>
      </c>
      <c r="E157" s="4" t="s">
        <v>143</v>
      </c>
    </row>
    <row r="158">
      <c r="A158" s="3" t="s">
        <v>189</v>
      </c>
      <c r="B158" s="4" t="s">
        <v>199</v>
      </c>
      <c r="C158" s="5">
        <v>3.53E-21</v>
      </c>
      <c r="D158" s="4">
        <v>85.0</v>
      </c>
      <c r="E158" s="4" t="s">
        <v>143</v>
      </c>
    </row>
    <row r="159">
      <c r="A159" s="3" t="s">
        <v>189</v>
      </c>
      <c r="B159" s="4" t="s">
        <v>200</v>
      </c>
      <c r="C159" s="5">
        <v>2.1E-20</v>
      </c>
      <c r="D159" s="4">
        <v>84.0</v>
      </c>
      <c r="E159" s="4" t="s">
        <v>192</v>
      </c>
    </row>
    <row r="160">
      <c r="A160" s="3" t="s">
        <v>189</v>
      </c>
      <c r="B160" s="4" t="s">
        <v>201</v>
      </c>
      <c r="C160" s="5">
        <v>2.63E-20</v>
      </c>
      <c r="D160" s="4">
        <v>79.0</v>
      </c>
      <c r="E160" s="4" t="s">
        <v>202</v>
      </c>
    </row>
    <row r="161">
      <c r="A161" s="3" t="s">
        <v>203</v>
      </c>
      <c r="B161" s="4" t="s">
        <v>53</v>
      </c>
      <c r="C161" s="4">
        <v>0.002</v>
      </c>
      <c r="D161" s="4">
        <v>78.0</v>
      </c>
      <c r="E161" s="4" t="s">
        <v>54</v>
      </c>
    </row>
    <row r="162">
      <c r="A162" s="3" t="s">
        <v>203</v>
      </c>
      <c r="B162" s="4" t="s">
        <v>204</v>
      </c>
      <c r="C162" s="4">
        <v>0.004</v>
      </c>
      <c r="D162" s="4">
        <v>78.0</v>
      </c>
      <c r="E162" s="4" t="s">
        <v>205</v>
      </c>
    </row>
    <row r="163">
      <c r="A163" s="3" t="s">
        <v>203</v>
      </c>
      <c r="B163" s="4" t="s">
        <v>166</v>
      </c>
      <c r="C163" s="4">
        <v>0.004</v>
      </c>
      <c r="D163" s="4">
        <v>78.0</v>
      </c>
      <c r="E163" s="4" t="s">
        <v>167</v>
      </c>
    </row>
    <row r="164">
      <c r="A164" s="3" t="s">
        <v>203</v>
      </c>
      <c r="B164" s="4" t="s">
        <v>206</v>
      </c>
      <c r="C164" s="4">
        <v>0.019</v>
      </c>
      <c r="D164" s="4">
        <v>78.0</v>
      </c>
      <c r="E164" s="4" t="s">
        <v>207</v>
      </c>
    </row>
    <row r="165">
      <c r="A165" s="3" t="s">
        <v>203</v>
      </c>
      <c r="B165" s="4" t="s">
        <v>208</v>
      </c>
      <c r="C165" s="4">
        <v>0.029</v>
      </c>
      <c r="D165" s="4">
        <v>78.0</v>
      </c>
      <c r="E165" s="4" t="s">
        <v>209</v>
      </c>
    </row>
    <row r="166">
      <c r="A166" s="3" t="s">
        <v>203</v>
      </c>
      <c r="B166" s="4" t="s">
        <v>210</v>
      </c>
      <c r="C166" s="4">
        <v>0.04</v>
      </c>
      <c r="D166" s="4">
        <v>78.0</v>
      </c>
      <c r="E166" s="4" t="s">
        <v>211</v>
      </c>
    </row>
    <row r="167">
      <c r="A167" s="3" t="s">
        <v>203</v>
      </c>
      <c r="B167" s="4" t="s">
        <v>212</v>
      </c>
      <c r="C167" s="4">
        <v>0.052</v>
      </c>
      <c r="D167" s="4">
        <v>78.0</v>
      </c>
      <c r="E167" s="4" t="s">
        <v>213</v>
      </c>
    </row>
    <row r="168">
      <c r="A168" s="3" t="s">
        <v>203</v>
      </c>
      <c r="B168" s="4" t="s">
        <v>214</v>
      </c>
      <c r="C168" s="4">
        <v>0.057</v>
      </c>
      <c r="D168" s="4">
        <v>78.0</v>
      </c>
      <c r="E168" s="4" t="s">
        <v>215</v>
      </c>
    </row>
    <row r="169">
      <c r="A169" s="3" t="s">
        <v>203</v>
      </c>
      <c r="B169" s="4" t="s">
        <v>216</v>
      </c>
      <c r="C169" s="4">
        <v>0.059</v>
      </c>
      <c r="D169" s="4">
        <v>78.0</v>
      </c>
      <c r="E169" s="4" t="s">
        <v>54</v>
      </c>
    </row>
    <row r="170">
      <c r="A170" s="3" t="s">
        <v>203</v>
      </c>
      <c r="B170" s="4" t="s">
        <v>217</v>
      </c>
      <c r="C170" s="4">
        <v>0.068</v>
      </c>
      <c r="D170" s="4">
        <v>78.0</v>
      </c>
      <c r="E170" s="4" t="s">
        <v>218</v>
      </c>
    </row>
    <row r="171">
      <c r="A171" s="3" t="s">
        <v>219</v>
      </c>
      <c r="B171" s="4" t="s">
        <v>220</v>
      </c>
      <c r="C171" s="4">
        <v>6.8</v>
      </c>
      <c r="D171" s="4">
        <v>35.0</v>
      </c>
      <c r="E171" s="4" t="s">
        <v>221</v>
      </c>
    </row>
    <row r="172">
      <c r="A172" s="3" t="s">
        <v>222</v>
      </c>
      <c r="B172" s="4" t="s">
        <v>223</v>
      </c>
      <c r="C172" s="5">
        <v>1.21E-75</v>
      </c>
      <c r="D172" s="4">
        <v>226.0</v>
      </c>
      <c r="E172" s="4" t="s">
        <v>224</v>
      </c>
    </row>
    <row r="173">
      <c r="A173" s="3" t="s">
        <v>222</v>
      </c>
      <c r="B173" s="4" t="s">
        <v>223</v>
      </c>
      <c r="C173" s="5">
        <v>1.21E-75</v>
      </c>
      <c r="D173" s="4">
        <v>95.0</v>
      </c>
      <c r="E173" s="4" t="s">
        <v>224</v>
      </c>
    </row>
    <row r="174">
      <c r="A174" s="3" t="s">
        <v>222</v>
      </c>
      <c r="B174" s="4" t="s">
        <v>225</v>
      </c>
      <c r="C174" s="5">
        <v>1.02E-73</v>
      </c>
      <c r="D174" s="4">
        <v>228.0</v>
      </c>
      <c r="E174" s="4" t="s">
        <v>226</v>
      </c>
    </row>
    <row r="175">
      <c r="A175" s="3" t="s">
        <v>222</v>
      </c>
      <c r="B175" s="4" t="s">
        <v>225</v>
      </c>
      <c r="C175" s="5">
        <v>1.02E-73</v>
      </c>
      <c r="D175" s="4">
        <v>95.0</v>
      </c>
      <c r="E175" s="4" t="s">
        <v>226</v>
      </c>
    </row>
    <row r="176">
      <c r="A176" s="3" t="s">
        <v>222</v>
      </c>
      <c r="B176" s="4" t="s">
        <v>227</v>
      </c>
      <c r="C176" s="5">
        <v>1.12E-73</v>
      </c>
      <c r="D176" s="4">
        <v>228.0</v>
      </c>
      <c r="E176" s="4" t="s">
        <v>226</v>
      </c>
    </row>
    <row r="177">
      <c r="A177" s="3" t="s">
        <v>222</v>
      </c>
      <c r="B177" s="4" t="s">
        <v>227</v>
      </c>
      <c r="C177" s="5">
        <v>1.12E-73</v>
      </c>
      <c r="D177" s="4">
        <v>95.0</v>
      </c>
      <c r="E177" s="4" t="s">
        <v>226</v>
      </c>
    </row>
    <row r="178">
      <c r="A178" s="3" t="s">
        <v>222</v>
      </c>
      <c r="B178" s="4" t="s">
        <v>228</v>
      </c>
      <c r="C178" s="5">
        <v>2.54E-73</v>
      </c>
      <c r="D178" s="4">
        <v>228.0</v>
      </c>
      <c r="E178" s="4" t="s">
        <v>229</v>
      </c>
    </row>
    <row r="179">
      <c r="A179" s="3" t="s">
        <v>222</v>
      </c>
      <c r="B179" s="4" t="s">
        <v>228</v>
      </c>
      <c r="C179" s="5">
        <v>2.54E-73</v>
      </c>
      <c r="D179" s="4">
        <v>112.0</v>
      </c>
      <c r="E179" s="4" t="s">
        <v>229</v>
      </c>
    </row>
    <row r="180">
      <c r="A180" s="3" t="s">
        <v>222</v>
      </c>
      <c r="B180" s="4" t="s">
        <v>230</v>
      </c>
      <c r="C180" s="5">
        <v>3.83E-73</v>
      </c>
      <c r="D180" s="4">
        <v>228.0</v>
      </c>
      <c r="E180" s="4" t="s">
        <v>231</v>
      </c>
    </row>
    <row r="181">
      <c r="A181" s="3" t="s">
        <v>222</v>
      </c>
      <c r="B181" s="4" t="s">
        <v>230</v>
      </c>
      <c r="C181" s="5">
        <v>3.83E-73</v>
      </c>
      <c r="D181" s="4">
        <v>112.0</v>
      </c>
      <c r="E181" s="4" t="s">
        <v>231</v>
      </c>
    </row>
    <row r="182">
      <c r="A182" s="3" t="s">
        <v>222</v>
      </c>
      <c r="B182" s="4" t="s">
        <v>232</v>
      </c>
      <c r="C182" s="5">
        <v>3.94E-73</v>
      </c>
      <c r="D182" s="4">
        <v>228.0</v>
      </c>
      <c r="E182" s="4" t="s">
        <v>226</v>
      </c>
    </row>
    <row r="183">
      <c r="A183" s="3" t="s">
        <v>222</v>
      </c>
      <c r="B183" s="4" t="s">
        <v>232</v>
      </c>
      <c r="C183" s="5">
        <v>3.94E-73</v>
      </c>
      <c r="D183" s="4">
        <v>91.0</v>
      </c>
      <c r="E183" s="4" t="s">
        <v>226</v>
      </c>
    </row>
    <row r="184">
      <c r="A184" s="3" t="s">
        <v>222</v>
      </c>
      <c r="B184" s="4" t="s">
        <v>233</v>
      </c>
      <c r="C184" s="5">
        <v>1.05E-71</v>
      </c>
      <c r="D184" s="4">
        <v>228.0</v>
      </c>
      <c r="E184" s="4" t="s">
        <v>231</v>
      </c>
    </row>
    <row r="185">
      <c r="A185" s="3" t="s">
        <v>222</v>
      </c>
      <c r="B185" s="4" t="s">
        <v>233</v>
      </c>
      <c r="C185" s="5">
        <v>1.05E-71</v>
      </c>
      <c r="D185" s="4">
        <v>90.0</v>
      </c>
      <c r="E185" s="4" t="s">
        <v>231</v>
      </c>
    </row>
    <row r="186">
      <c r="A186" s="3" t="s">
        <v>222</v>
      </c>
      <c r="B186" s="4" t="s">
        <v>234</v>
      </c>
      <c r="C186" s="5">
        <v>1.43E-71</v>
      </c>
      <c r="D186" s="4">
        <v>228.0</v>
      </c>
      <c r="E186" s="4" t="s">
        <v>231</v>
      </c>
    </row>
    <row r="187">
      <c r="A187" s="3" t="s">
        <v>222</v>
      </c>
      <c r="B187" s="4" t="s">
        <v>234</v>
      </c>
      <c r="C187" s="5">
        <v>1.43E-71</v>
      </c>
      <c r="D187" s="4">
        <v>90.0</v>
      </c>
      <c r="E187" s="4" t="s">
        <v>231</v>
      </c>
    </row>
    <row r="188">
      <c r="A188" s="3" t="s">
        <v>222</v>
      </c>
      <c r="B188" s="4" t="s">
        <v>235</v>
      </c>
      <c r="C188" s="5">
        <v>1.45E-71</v>
      </c>
      <c r="D188" s="4">
        <v>228.0</v>
      </c>
      <c r="E188" s="4" t="s">
        <v>231</v>
      </c>
    </row>
    <row r="189">
      <c r="A189" s="3" t="s">
        <v>222</v>
      </c>
      <c r="B189" s="4" t="s">
        <v>235</v>
      </c>
      <c r="C189" s="5">
        <v>1.45E-71</v>
      </c>
      <c r="D189" s="4">
        <v>90.0</v>
      </c>
      <c r="E189" s="4" t="s">
        <v>231</v>
      </c>
    </row>
    <row r="190">
      <c r="A190" s="3" t="s">
        <v>222</v>
      </c>
      <c r="B190" s="4" t="s">
        <v>236</v>
      </c>
      <c r="C190" s="5">
        <v>2.95E-71</v>
      </c>
      <c r="D190" s="4">
        <v>229.0</v>
      </c>
      <c r="E190" s="4" t="s">
        <v>237</v>
      </c>
    </row>
    <row r="191">
      <c r="A191" s="3" t="s">
        <v>222</v>
      </c>
      <c r="B191" s="4" t="s">
        <v>236</v>
      </c>
      <c r="C191" s="5">
        <v>2.95E-71</v>
      </c>
      <c r="D191" s="4">
        <v>95.0</v>
      </c>
      <c r="E191" s="4" t="s">
        <v>237</v>
      </c>
    </row>
    <row r="192">
      <c r="A192" s="3" t="s">
        <v>238</v>
      </c>
      <c r="B192" s="4" t="s">
        <v>239</v>
      </c>
      <c r="C192" s="5">
        <v>1.13E-30</v>
      </c>
      <c r="D192" s="4">
        <v>85.0</v>
      </c>
      <c r="E192" s="4" t="s">
        <v>240</v>
      </c>
    </row>
    <row r="193">
      <c r="A193" s="3" t="s">
        <v>238</v>
      </c>
      <c r="B193" s="4" t="s">
        <v>241</v>
      </c>
      <c r="C193" s="5">
        <v>3.48E-30</v>
      </c>
      <c r="D193" s="4">
        <v>91.0</v>
      </c>
      <c r="E193" s="4"/>
    </row>
    <row r="194">
      <c r="A194" s="3" t="s">
        <v>238</v>
      </c>
      <c r="B194" s="4" t="s">
        <v>242</v>
      </c>
      <c r="C194" s="5">
        <v>2.06E-29</v>
      </c>
      <c r="D194" s="4">
        <v>90.0</v>
      </c>
      <c r="E194" s="4" t="s">
        <v>243</v>
      </c>
    </row>
    <row r="195">
      <c r="A195" s="3" t="s">
        <v>238</v>
      </c>
      <c r="B195" s="4" t="s">
        <v>244</v>
      </c>
      <c r="C195" s="5">
        <v>3.03E-29</v>
      </c>
      <c r="D195" s="4">
        <v>92.0</v>
      </c>
      <c r="E195" s="4" t="s">
        <v>245</v>
      </c>
    </row>
    <row r="196">
      <c r="A196" s="3" t="s">
        <v>238</v>
      </c>
      <c r="B196" s="4" t="s">
        <v>246</v>
      </c>
      <c r="C196" s="5">
        <v>1.86E-27</v>
      </c>
      <c r="D196" s="4">
        <v>93.0</v>
      </c>
      <c r="E196" s="4" t="s">
        <v>247</v>
      </c>
    </row>
    <row r="197">
      <c r="A197" s="3" t="s">
        <v>238</v>
      </c>
      <c r="B197" s="4" t="s">
        <v>248</v>
      </c>
      <c r="C197" s="5">
        <v>1.91E-27</v>
      </c>
      <c r="D197" s="4">
        <v>83.0</v>
      </c>
      <c r="E197" s="4" t="s">
        <v>249</v>
      </c>
    </row>
    <row r="198">
      <c r="A198" s="3" t="s">
        <v>238</v>
      </c>
      <c r="B198" s="4" t="s">
        <v>250</v>
      </c>
      <c r="C198" s="5">
        <v>2.16E-27</v>
      </c>
      <c r="D198" s="4">
        <v>87.0</v>
      </c>
      <c r="E198" s="4" t="s">
        <v>251</v>
      </c>
    </row>
    <row r="199">
      <c r="A199" s="3" t="s">
        <v>238</v>
      </c>
      <c r="B199" s="4" t="s">
        <v>252</v>
      </c>
      <c r="C199" s="5">
        <v>2.21E-27</v>
      </c>
      <c r="D199" s="4">
        <v>87.0</v>
      </c>
      <c r="E199" s="4" t="s">
        <v>251</v>
      </c>
    </row>
    <row r="200">
      <c r="A200" s="3" t="s">
        <v>238</v>
      </c>
      <c r="B200" s="4" t="s">
        <v>253</v>
      </c>
      <c r="C200" s="5">
        <v>2.57E-27</v>
      </c>
      <c r="D200" s="4">
        <v>92.0</v>
      </c>
      <c r="E200" s="4" t="s">
        <v>254</v>
      </c>
    </row>
    <row r="201">
      <c r="A201" s="3" t="s">
        <v>238</v>
      </c>
      <c r="B201" s="4" t="s">
        <v>255</v>
      </c>
      <c r="C201" s="5">
        <v>2.97E-27</v>
      </c>
      <c r="D201" s="4">
        <v>94.0</v>
      </c>
      <c r="E201" s="4" t="s">
        <v>256</v>
      </c>
    </row>
    <row r="202">
      <c r="A202" s="3" t="s">
        <v>257</v>
      </c>
      <c r="B202" s="4" t="s">
        <v>258</v>
      </c>
      <c r="C202" s="4">
        <v>6.0</v>
      </c>
      <c r="D202" s="4">
        <v>77.0</v>
      </c>
      <c r="E202" s="4" t="s">
        <v>259</v>
      </c>
    </row>
    <row r="203">
      <c r="A203" s="3" t="s">
        <v>257</v>
      </c>
      <c r="B203" s="4" t="s">
        <v>260</v>
      </c>
      <c r="C203" s="4">
        <v>7.7</v>
      </c>
      <c r="D203" s="4">
        <v>55.0</v>
      </c>
      <c r="E203" s="4" t="s">
        <v>261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38"/>
    <col customWidth="1" min="2" max="2" width="5.75"/>
    <col customWidth="1" min="3" max="4" width="3.88"/>
    <col customWidth="1" min="5" max="5" width="3.13"/>
    <col customWidth="1" min="6" max="6" width="3.63"/>
    <col customWidth="1" min="7" max="7" width="4.25"/>
    <col customWidth="1" min="8" max="8" width="8.75"/>
    <col customWidth="1" min="9" max="9" width="6.5"/>
    <col customWidth="1" min="10" max="10" width="47.25"/>
    <col customWidth="1" min="11" max="11" width="60.88"/>
    <col customWidth="1" min="12" max="12" width="71.63"/>
  </cols>
  <sheetData>
    <row r="1">
      <c r="A1" s="6"/>
      <c r="B1" s="2" t="s">
        <v>262</v>
      </c>
      <c r="C1" s="2" t="s">
        <v>263</v>
      </c>
      <c r="D1" s="2" t="s">
        <v>264</v>
      </c>
      <c r="E1" s="2" t="s">
        <v>265</v>
      </c>
      <c r="F1" s="2" t="s">
        <v>266</v>
      </c>
      <c r="G1" s="2" t="s">
        <v>267</v>
      </c>
      <c r="H1" s="7" t="s">
        <v>268</v>
      </c>
      <c r="I1" s="8" t="s">
        <v>269</v>
      </c>
      <c r="J1" s="9" t="s">
        <v>270</v>
      </c>
      <c r="K1" s="9" t="s">
        <v>271</v>
      </c>
      <c r="L1" s="9" t="s">
        <v>272</v>
      </c>
      <c r="P1" s="9" t="s">
        <v>273</v>
      </c>
      <c r="Q1" s="9" t="s">
        <v>274</v>
      </c>
    </row>
    <row r="2">
      <c r="A2" s="2" t="s">
        <v>275</v>
      </c>
      <c r="B2" s="10"/>
      <c r="C2" s="10"/>
      <c r="D2" s="10"/>
      <c r="E2" s="10"/>
      <c r="F2" s="10"/>
      <c r="G2" s="10"/>
      <c r="H2" s="11"/>
      <c r="I2" s="12"/>
      <c r="J2" s="13"/>
      <c r="K2" s="14"/>
      <c r="L2" s="14"/>
      <c r="P2" s="13"/>
      <c r="Q2" s="13"/>
    </row>
    <row r="3">
      <c r="A3" s="3" t="s">
        <v>276</v>
      </c>
      <c r="B3" s="4">
        <v>0.0</v>
      </c>
      <c r="C3" s="4">
        <v>0.0</v>
      </c>
      <c r="D3" s="4">
        <v>0.0</v>
      </c>
      <c r="E3" s="4">
        <v>0.0</v>
      </c>
      <c r="F3" s="4">
        <v>30.934</v>
      </c>
      <c r="G3" s="4">
        <v>43.038</v>
      </c>
      <c r="H3" s="11">
        <f t="shared" ref="H3:H25" si="1">AVERAGE(B3:D3)</f>
        <v>0</v>
      </c>
      <c r="I3" s="12">
        <f t="shared" ref="I3:I25" si="2">AVERAGE(E3:G3)</f>
        <v>24.65733333</v>
      </c>
      <c r="J3" s="15" t="s">
        <v>277</v>
      </c>
      <c r="K3" s="16" t="s">
        <v>278</v>
      </c>
      <c r="L3" s="16" t="s">
        <v>279</v>
      </c>
      <c r="P3" s="14">
        <f t="shared" ref="P3:P25" si="3">DIVIDE(H3,I3)</f>
        <v>0</v>
      </c>
      <c r="Q3" s="14" t="str">
        <f t="shared" ref="Q3:Q25" si="4">DIVIDE(I3,H3)</f>
        <v>#DIV/0!</v>
      </c>
    </row>
    <row r="4">
      <c r="A4" s="3" t="s">
        <v>280</v>
      </c>
      <c r="B4" s="4">
        <v>0.0</v>
      </c>
      <c r="C4" s="4">
        <v>0.0</v>
      </c>
      <c r="D4" s="4">
        <v>0.0</v>
      </c>
      <c r="E4" s="4">
        <v>43.768</v>
      </c>
      <c r="F4" s="4">
        <v>10180.786</v>
      </c>
      <c r="G4" s="4">
        <v>0.0</v>
      </c>
      <c r="H4" s="11">
        <f t="shared" si="1"/>
        <v>0</v>
      </c>
      <c r="I4" s="12">
        <f t="shared" si="2"/>
        <v>3408.184667</v>
      </c>
      <c r="J4" s="17" t="s">
        <v>281</v>
      </c>
      <c r="K4" s="16" t="s">
        <v>282</v>
      </c>
      <c r="L4" s="14"/>
      <c r="P4" s="14">
        <f t="shared" si="3"/>
        <v>0</v>
      </c>
      <c r="Q4" s="14" t="str">
        <f t="shared" si="4"/>
        <v>#DIV/0!</v>
      </c>
    </row>
    <row r="5">
      <c r="A5" s="3" t="s">
        <v>283</v>
      </c>
      <c r="B5" s="4">
        <v>0.0</v>
      </c>
      <c r="C5" s="4">
        <v>0.0</v>
      </c>
      <c r="D5" s="4">
        <v>0.0</v>
      </c>
      <c r="E5" s="4">
        <v>6.831</v>
      </c>
      <c r="F5" s="4">
        <v>9.94</v>
      </c>
      <c r="G5" s="4">
        <v>7.894</v>
      </c>
      <c r="H5" s="11">
        <f t="shared" si="1"/>
        <v>0</v>
      </c>
      <c r="I5" s="12">
        <f t="shared" si="2"/>
        <v>8.221666667</v>
      </c>
      <c r="J5" s="18" t="s">
        <v>284</v>
      </c>
      <c r="K5" s="16" t="s">
        <v>285</v>
      </c>
      <c r="L5" s="14"/>
      <c r="P5" s="14">
        <f t="shared" si="3"/>
        <v>0</v>
      </c>
      <c r="Q5" s="14" t="str">
        <f t="shared" si="4"/>
        <v>#DIV/0!</v>
      </c>
    </row>
    <row r="6">
      <c r="A6" s="3" t="s">
        <v>7</v>
      </c>
      <c r="B6" s="4">
        <v>0.0</v>
      </c>
      <c r="C6" s="4">
        <v>0.0</v>
      </c>
      <c r="D6" s="4">
        <v>0.0</v>
      </c>
      <c r="E6" s="4">
        <v>1.67</v>
      </c>
      <c r="F6" s="4">
        <v>35.586</v>
      </c>
      <c r="G6" s="4">
        <v>18.492</v>
      </c>
      <c r="H6" s="11">
        <f t="shared" si="1"/>
        <v>0</v>
      </c>
      <c r="I6" s="12">
        <f t="shared" si="2"/>
        <v>18.58266667</v>
      </c>
      <c r="J6" s="19" t="s">
        <v>286</v>
      </c>
      <c r="K6" s="16" t="s">
        <v>287</v>
      </c>
      <c r="L6" s="16" t="s">
        <v>288</v>
      </c>
      <c r="P6" s="14">
        <f t="shared" si="3"/>
        <v>0</v>
      </c>
      <c r="Q6" s="14" t="str">
        <f t="shared" si="4"/>
        <v>#DIV/0!</v>
      </c>
    </row>
    <row r="7">
      <c r="A7" s="3" t="s">
        <v>289</v>
      </c>
      <c r="B7" s="4">
        <v>0.0</v>
      </c>
      <c r="C7" s="4">
        <v>0.0</v>
      </c>
      <c r="D7" s="4">
        <v>0.0</v>
      </c>
      <c r="E7" s="4">
        <v>0.386</v>
      </c>
      <c r="F7" s="4">
        <v>0.0</v>
      </c>
      <c r="G7" s="4">
        <v>112.692</v>
      </c>
      <c r="H7" s="11">
        <f t="shared" si="1"/>
        <v>0</v>
      </c>
      <c r="I7" s="12">
        <f t="shared" si="2"/>
        <v>37.69266667</v>
      </c>
      <c r="J7" s="18" t="s">
        <v>290</v>
      </c>
      <c r="K7" s="16" t="s">
        <v>291</v>
      </c>
      <c r="L7" s="16" t="s">
        <v>292</v>
      </c>
      <c r="P7" s="14">
        <f t="shared" si="3"/>
        <v>0</v>
      </c>
      <c r="Q7" s="14" t="str">
        <f t="shared" si="4"/>
        <v>#DIV/0!</v>
      </c>
    </row>
    <row r="8">
      <c r="A8" s="3" t="s">
        <v>293</v>
      </c>
      <c r="B8" s="4">
        <v>0.0</v>
      </c>
      <c r="C8" s="4">
        <v>0.0</v>
      </c>
      <c r="D8" s="4">
        <v>0.0</v>
      </c>
      <c r="E8" s="4">
        <v>99.42</v>
      </c>
      <c r="F8" s="4">
        <v>592.287</v>
      </c>
      <c r="G8" s="4">
        <v>1319.697</v>
      </c>
      <c r="H8" s="11">
        <f t="shared" si="1"/>
        <v>0</v>
      </c>
      <c r="I8" s="12">
        <f t="shared" si="2"/>
        <v>670.468</v>
      </c>
      <c r="J8" s="17" t="s">
        <v>294</v>
      </c>
      <c r="K8" s="16" t="s">
        <v>295</v>
      </c>
      <c r="L8" s="20" t="s">
        <v>296</v>
      </c>
      <c r="P8" s="14">
        <f t="shared" si="3"/>
        <v>0</v>
      </c>
      <c r="Q8" s="14" t="str">
        <f t="shared" si="4"/>
        <v>#DIV/0!</v>
      </c>
    </row>
    <row r="9">
      <c r="A9" s="3" t="s">
        <v>297</v>
      </c>
      <c r="B9" s="4">
        <v>4.231</v>
      </c>
      <c r="C9" s="4">
        <v>2.259</v>
      </c>
      <c r="D9" s="4">
        <v>2.328</v>
      </c>
      <c r="E9" s="4">
        <v>0.0</v>
      </c>
      <c r="F9" s="4">
        <v>0.0</v>
      </c>
      <c r="G9" s="4">
        <v>0.0</v>
      </c>
      <c r="H9" s="11">
        <f t="shared" si="1"/>
        <v>2.939333333</v>
      </c>
      <c r="I9" s="12">
        <f t="shared" si="2"/>
        <v>0</v>
      </c>
      <c r="J9" s="16"/>
      <c r="K9" s="21" t="s">
        <v>298</v>
      </c>
      <c r="L9" s="16" t="s">
        <v>299</v>
      </c>
      <c r="P9" s="14" t="str">
        <f t="shared" si="3"/>
        <v>#DIV/0!</v>
      </c>
      <c r="Q9" s="14">
        <f t="shared" si="4"/>
        <v>0</v>
      </c>
    </row>
    <row r="10">
      <c r="A10" s="3" t="s">
        <v>257</v>
      </c>
      <c r="B10" s="4">
        <v>0.0</v>
      </c>
      <c r="C10" s="4">
        <v>0.223</v>
      </c>
      <c r="D10" s="4">
        <v>1.441</v>
      </c>
      <c r="E10" s="4">
        <v>0.0</v>
      </c>
      <c r="F10" s="4">
        <v>2821.934</v>
      </c>
      <c r="G10" s="4">
        <v>169.285</v>
      </c>
      <c r="H10" s="11">
        <f t="shared" si="1"/>
        <v>0.5546666667</v>
      </c>
      <c r="I10" s="12">
        <f t="shared" si="2"/>
        <v>997.073</v>
      </c>
      <c r="J10" s="22" t="s">
        <v>259</v>
      </c>
      <c r="K10" s="16" t="s">
        <v>300</v>
      </c>
      <c r="L10" s="14"/>
      <c r="P10" s="14">
        <f t="shared" si="3"/>
        <v>0.000556294942</v>
      </c>
      <c r="Q10" s="14">
        <f t="shared" si="4"/>
        <v>1797.607572</v>
      </c>
    </row>
    <row r="11">
      <c r="A11" s="3" t="s">
        <v>301</v>
      </c>
      <c r="B11" s="4">
        <v>2.752</v>
      </c>
      <c r="C11" s="4">
        <v>1.609</v>
      </c>
      <c r="D11" s="4">
        <v>3.533</v>
      </c>
      <c r="E11" s="4">
        <v>130.31</v>
      </c>
      <c r="F11" s="4">
        <v>231.86</v>
      </c>
      <c r="G11" s="4">
        <v>1206.416</v>
      </c>
      <c r="H11" s="11">
        <f t="shared" si="1"/>
        <v>2.631333333</v>
      </c>
      <c r="I11" s="12">
        <f t="shared" si="2"/>
        <v>522.862</v>
      </c>
      <c r="J11" s="16" t="s">
        <v>302</v>
      </c>
      <c r="K11" s="16" t="s">
        <v>303</v>
      </c>
      <c r="L11" s="14"/>
      <c r="P11" s="14">
        <f t="shared" si="3"/>
        <v>0.005032557985</v>
      </c>
      <c r="Q11" s="14">
        <f t="shared" si="4"/>
        <v>198.7061059</v>
      </c>
    </row>
    <row r="12">
      <c r="A12" s="3" t="s">
        <v>304</v>
      </c>
      <c r="B12" s="4">
        <v>0.0</v>
      </c>
      <c r="C12" s="4">
        <v>0.0</v>
      </c>
      <c r="D12" s="4">
        <v>0.0</v>
      </c>
      <c r="E12" s="4">
        <v>1.636</v>
      </c>
      <c r="F12" s="4">
        <v>1.101</v>
      </c>
      <c r="G12" s="4">
        <v>37.874</v>
      </c>
      <c r="H12" s="11">
        <f t="shared" si="1"/>
        <v>0</v>
      </c>
      <c r="I12" s="12">
        <f t="shared" si="2"/>
        <v>13.537</v>
      </c>
      <c r="J12" s="18" t="s">
        <v>305</v>
      </c>
      <c r="K12" s="16" t="s">
        <v>306</v>
      </c>
      <c r="L12" s="16" t="s">
        <v>307</v>
      </c>
      <c r="O12" s="23" t="s">
        <v>308</v>
      </c>
      <c r="P12" s="14">
        <f t="shared" si="3"/>
        <v>0</v>
      </c>
      <c r="Q12" s="14" t="str">
        <f t="shared" si="4"/>
        <v>#DIV/0!</v>
      </c>
    </row>
    <row r="13">
      <c r="A13" s="2" t="s">
        <v>309</v>
      </c>
      <c r="B13" s="10">
        <v>0.0</v>
      </c>
      <c r="C13" s="10">
        <v>0.0</v>
      </c>
      <c r="D13" s="10">
        <v>0.0</v>
      </c>
      <c r="E13" s="10">
        <v>32.616</v>
      </c>
      <c r="F13" s="10">
        <v>455.538</v>
      </c>
      <c r="G13" s="10">
        <v>0.0</v>
      </c>
      <c r="H13" s="11">
        <f t="shared" si="1"/>
        <v>0</v>
      </c>
      <c r="I13" s="12">
        <f t="shared" si="2"/>
        <v>162.718</v>
      </c>
      <c r="J13" s="24" t="s">
        <v>310</v>
      </c>
      <c r="K13" s="14"/>
      <c r="L13" s="14"/>
      <c r="P13" s="13">
        <f t="shared" si="3"/>
        <v>0</v>
      </c>
      <c r="Q13" s="13" t="str">
        <f t="shared" si="4"/>
        <v>#DIV/0!</v>
      </c>
    </row>
    <row r="14">
      <c r="A14" s="2" t="s">
        <v>311</v>
      </c>
      <c r="B14" s="10">
        <v>0.0</v>
      </c>
      <c r="C14" s="10">
        <v>0.0</v>
      </c>
      <c r="D14" s="10">
        <v>0.0</v>
      </c>
      <c r="E14" s="10">
        <v>0.0</v>
      </c>
      <c r="F14" s="10">
        <v>8.911</v>
      </c>
      <c r="G14" s="10">
        <v>1127.223</v>
      </c>
      <c r="H14" s="11">
        <f t="shared" si="1"/>
        <v>0</v>
      </c>
      <c r="I14" s="12">
        <f t="shared" si="2"/>
        <v>378.7113333</v>
      </c>
      <c r="J14" s="24" t="s">
        <v>310</v>
      </c>
      <c r="K14" s="14"/>
      <c r="L14" s="14"/>
      <c r="P14" s="13">
        <f t="shared" si="3"/>
        <v>0</v>
      </c>
      <c r="Q14" s="13" t="str">
        <f t="shared" si="4"/>
        <v>#DIV/0!</v>
      </c>
    </row>
    <row r="15">
      <c r="A15" s="2" t="s">
        <v>312</v>
      </c>
      <c r="B15" s="10">
        <v>0.0</v>
      </c>
      <c r="C15" s="10">
        <v>0.0</v>
      </c>
      <c r="D15" s="10">
        <v>0.0</v>
      </c>
      <c r="E15" s="10">
        <v>0.0</v>
      </c>
      <c r="F15" s="10">
        <v>91.844</v>
      </c>
      <c r="G15" s="10">
        <v>69.483</v>
      </c>
      <c r="H15" s="11">
        <f t="shared" si="1"/>
        <v>0</v>
      </c>
      <c r="I15" s="12">
        <f t="shared" si="2"/>
        <v>53.77566667</v>
      </c>
      <c r="J15" s="24" t="s">
        <v>310</v>
      </c>
      <c r="K15" s="14"/>
      <c r="L15" s="14"/>
      <c r="P15" s="13">
        <f t="shared" si="3"/>
        <v>0</v>
      </c>
      <c r="Q15" s="13" t="str">
        <f t="shared" si="4"/>
        <v>#DIV/0!</v>
      </c>
    </row>
    <row r="16">
      <c r="A16" s="2" t="s">
        <v>313</v>
      </c>
      <c r="B16" s="10">
        <v>0.0</v>
      </c>
      <c r="C16" s="10">
        <v>0.0</v>
      </c>
      <c r="D16" s="10">
        <v>0.0</v>
      </c>
      <c r="E16" s="10">
        <v>18.309</v>
      </c>
      <c r="F16" s="10">
        <v>221.74</v>
      </c>
      <c r="G16" s="10">
        <v>81.087</v>
      </c>
      <c r="H16" s="11">
        <f t="shared" si="1"/>
        <v>0</v>
      </c>
      <c r="I16" s="12">
        <f t="shared" si="2"/>
        <v>107.0453333</v>
      </c>
      <c r="J16" s="24" t="s">
        <v>310</v>
      </c>
      <c r="K16" s="14"/>
      <c r="L16" s="14"/>
      <c r="P16" s="13">
        <f t="shared" si="3"/>
        <v>0</v>
      </c>
      <c r="Q16" s="13" t="str">
        <f t="shared" si="4"/>
        <v>#DIV/0!</v>
      </c>
    </row>
    <row r="17">
      <c r="A17" s="2" t="s">
        <v>314</v>
      </c>
      <c r="B17" s="10">
        <v>0.0</v>
      </c>
      <c r="C17" s="10">
        <v>0.0</v>
      </c>
      <c r="D17" s="10">
        <v>0.0</v>
      </c>
      <c r="E17" s="10">
        <v>95.721</v>
      </c>
      <c r="F17" s="10">
        <v>677.276</v>
      </c>
      <c r="G17" s="10">
        <v>2116.329</v>
      </c>
      <c r="H17" s="11">
        <f t="shared" si="1"/>
        <v>0</v>
      </c>
      <c r="I17" s="12">
        <f t="shared" si="2"/>
        <v>963.1086667</v>
      </c>
      <c r="J17" s="24" t="s">
        <v>310</v>
      </c>
      <c r="K17" s="14"/>
      <c r="L17" s="14"/>
      <c r="P17" s="13">
        <f t="shared" si="3"/>
        <v>0</v>
      </c>
      <c r="Q17" s="13" t="str">
        <f t="shared" si="4"/>
        <v>#DIV/0!</v>
      </c>
    </row>
    <row r="18">
      <c r="A18" s="2" t="s">
        <v>315</v>
      </c>
      <c r="B18" s="10">
        <v>0.0</v>
      </c>
      <c r="C18" s="10">
        <v>0.0</v>
      </c>
      <c r="D18" s="10">
        <v>0.0</v>
      </c>
      <c r="E18" s="10">
        <v>4.007</v>
      </c>
      <c r="F18" s="10">
        <v>0.0</v>
      </c>
      <c r="G18" s="10">
        <v>81.951</v>
      </c>
      <c r="H18" s="11">
        <f t="shared" si="1"/>
        <v>0</v>
      </c>
      <c r="I18" s="12">
        <f t="shared" si="2"/>
        <v>28.65266667</v>
      </c>
      <c r="J18" s="24" t="s">
        <v>310</v>
      </c>
      <c r="K18" s="14"/>
      <c r="L18" s="14"/>
      <c r="P18" s="13">
        <f t="shared" si="3"/>
        <v>0</v>
      </c>
      <c r="Q18" s="13" t="str">
        <f t="shared" si="4"/>
        <v>#DIV/0!</v>
      </c>
    </row>
    <row r="19">
      <c r="A19" s="2" t="s">
        <v>316</v>
      </c>
      <c r="B19" s="10">
        <v>0.0</v>
      </c>
      <c r="C19" s="10">
        <v>0.0</v>
      </c>
      <c r="D19" s="10">
        <v>0.0</v>
      </c>
      <c r="E19" s="10">
        <v>33.029</v>
      </c>
      <c r="F19" s="10">
        <v>0.0</v>
      </c>
      <c r="G19" s="10">
        <v>594.871</v>
      </c>
      <c r="H19" s="11">
        <f t="shared" si="1"/>
        <v>0</v>
      </c>
      <c r="I19" s="12">
        <f t="shared" si="2"/>
        <v>209.3</v>
      </c>
      <c r="J19" s="24" t="s">
        <v>310</v>
      </c>
      <c r="K19" s="14"/>
      <c r="L19" s="14"/>
      <c r="P19" s="13">
        <f t="shared" si="3"/>
        <v>0</v>
      </c>
      <c r="Q19" s="13" t="str">
        <f t="shared" si="4"/>
        <v>#DIV/0!</v>
      </c>
    </row>
    <row r="20">
      <c r="A20" s="2" t="s">
        <v>317</v>
      </c>
      <c r="B20" s="10">
        <v>0.0</v>
      </c>
      <c r="C20" s="10">
        <v>0.191</v>
      </c>
      <c r="D20" s="10">
        <v>0.0</v>
      </c>
      <c r="E20" s="10">
        <v>359.26</v>
      </c>
      <c r="F20" s="10">
        <v>224.296</v>
      </c>
      <c r="G20" s="10">
        <v>1624.927</v>
      </c>
      <c r="H20" s="11">
        <f t="shared" si="1"/>
        <v>0.06366666667</v>
      </c>
      <c r="I20" s="12">
        <f t="shared" si="2"/>
        <v>736.161</v>
      </c>
      <c r="J20" s="24" t="s">
        <v>310</v>
      </c>
      <c r="K20" s="14"/>
      <c r="L20" s="14"/>
      <c r="P20" s="13">
        <f t="shared" si="3"/>
        <v>0.00008648470466</v>
      </c>
      <c r="Q20" s="13">
        <f t="shared" si="4"/>
        <v>11562.73822</v>
      </c>
    </row>
    <row r="21">
      <c r="A21" s="2" t="s">
        <v>318</v>
      </c>
      <c r="B21" s="10">
        <v>0.0</v>
      </c>
      <c r="C21" s="10">
        <v>0.267</v>
      </c>
      <c r="D21" s="10">
        <v>0.0</v>
      </c>
      <c r="E21" s="10">
        <v>5.397</v>
      </c>
      <c r="F21" s="10">
        <v>32.028</v>
      </c>
      <c r="G21" s="10">
        <v>20.0</v>
      </c>
      <c r="H21" s="11">
        <f t="shared" si="1"/>
        <v>0.089</v>
      </c>
      <c r="I21" s="12">
        <f t="shared" si="2"/>
        <v>19.14166667</v>
      </c>
      <c r="J21" s="24" t="s">
        <v>310</v>
      </c>
      <c r="K21" s="14"/>
      <c r="L21" s="14"/>
      <c r="P21" s="13">
        <f t="shared" si="3"/>
        <v>0.004649542882</v>
      </c>
      <c r="Q21" s="13">
        <f t="shared" si="4"/>
        <v>215.0749064</v>
      </c>
    </row>
    <row r="22" ht="15.0" customHeight="1">
      <c r="A22" s="2" t="s">
        <v>319</v>
      </c>
      <c r="B22" s="10">
        <v>6.454</v>
      </c>
      <c r="C22" s="10">
        <v>5.012</v>
      </c>
      <c r="D22" s="10">
        <v>4.37</v>
      </c>
      <c r="E22" s="10">
        <v>37.982</v>
      </c>
      <c r="F22" s="10">
        <v>30.066</v>
      </c>
      <c r="G22" s="10">
        <v>3061.87</v>
      </c>
      <c r="H22" s="11">
        <f t="shared" si="1"/>
        <v>5.278666667</v>
      </c>
      <c r="I22" s="12">
        <f t="shared" si="2"/>
        <v>1043.306</v>
      </c>
      <c r="J22" s="25" t="s">
        <v>310</v>
      </c>
      <c r="K22" s="14"/>
      <c r="L22" s="14"/>
      <c r="P22" s="13">
        <f t="shared" si="3"/>
        <v>0.005059557471</v>
      </c>
      <c r="Q22" s="13">
        <f t="shared" si="4"/>
        <v>197.6457439</v>
      </c>
    </row>
    <row r="23" ht="15.0" customHeight="1">
      <c r="A23" s="2" t="s">
        <v>320</v>
      </c>
      <c r="B23" s="10">
        <v>6.454</v>
      </c>
      <c r="C23" s="10">
        <v>5.012</v>
      </c>
      <c r="D23" s="10">
        <v>4.37</v>
      </c>
      <c r="E23" s="10">
        <v>37.982</v>
      </c>
      <c r="F23" s="10">
        <v>30.066</v>
      </c>
      <c r="G23" s="10">
        <v>7847.605</v>
      </c>
      <c r="H23" s="11">
        <f t="shared" si="1"/>
        <v>5.278666667</v>
      </c>
      <c r="I23" s="12">
        <f t="shared" si="2"/>
        <v>2638.551</v>
      </c>
      <c r="J23" s="25" t="s">
        <v>310</v>
      </c>
      <c r="K23" s="14"/>
      <c r="L23" s="14"/>
      <c r="P23" s="13">
        <f t="shared" si="3"/>
        <v>0.002000593002</v>
      </c>
      <c r="Q23" s="13">
        <f t="shared" si="4"/>
        <v>499.8517934</v>
      </c>
    </row>
    <row r="24" ht="15.0" customHeight="1">
      <c r="A24" s="2" t="s">
        <v>321</v>
      </c>
      <c r="B24" s="10">
        <v>1.792</v>
      </c>
      <c r="C24" s="10">
        <v>12.64</v>
      </c>
      <c r="D24" s="10">
        <v>3.674</v>
      </c>
      <c r="E24" s="10">
        <v>9.392</v>
      </c>
      <c r="F24" s="10">
        <v>42.817</v>
      </c>
      <c r="G24" s="10">
        <v>94524.024</v>
      </c>
      <c r="H24" s="11">
        <f t="shared" si="1"/>
        <v>6.035333333</v>
      </c>
      <c r="I24" s="12">
        <f t="shared" si="2"/>
        <v>31525.411</v>
      </c>
      <c r="J24" s="25" t="s">
        <v>310</v>
      </c>
      <c r="K24" s="14"/>
      <c r="L24" s="14"/>
      <c r="P24" s="13">
        <f t="shared" si="3"/>
        <v>0.0001914434465</v>
      </c>
      <c r="Q24" s="13">
        <f t="shared" si="4"/>
        <v>5223.474705</v>
      </c>
    </row>
    <row r="25">
      <c r="A25" s="2" t="s">
        <v>322</v>
      </c>
      <c r="B25" s="10">
        <v>6.96</v>
      </c>
      <c r="C25" s="10">
        <v>8.108</v>
      </c>
      <c r="D25" s="10">
        <v>14.14</v>
      </c>
      <c r="E25" s="10">
        <v>6.024</v>
      </c>
      <c r="F25" s="10">
        <v>6.755</v>
      </c>
      <c r="G25" s="10">
        <v>22335.834</v>
      </c>
      <c r="H25" s="11">
        <f t="shared" si="1"/>
        <v>9.736</v>
      </c>
      <c r="I25" s="12">
        <f t="shared" si="2"/>
        <v>7449.537667</v>
      </c>
      <c r="J25" s="25" t="s">
        <v>310</v>
      </c>
      <c r="K25" s="14"/>
      <c r="L25" s="14"/>
      <c r="P25" s="13">
        <f t="shared" si="3"/>
        <v>0.001306926743</v>
      </c>
      <c r="Q25" s="13">
        <f t="shared" si="4"/>
        <v>765.1538277</v>
      </c>
    </row>
    <row r="26">
      <c r="A26" s="3" t="s">
        <v>323</v>
      </c>
      <c r="B26" s="4"/>
      <c r="C26" s="4"/>
      <c r="D26" s="4"/>
      <c r="E26" s="4"/>
      <c r="F26" s="4"/>
      <c r="G26" s="4"/>
      <c r="H26" s="11"/>
      <c r="I26" s="12"/>
      <c r="J26" s="14"/>
      <c r="K26" s="14"/>
      <c r="L26" s="14"/>
      <c r="P26" s="14"/>
      <c r="Q26" s="14"/>
    </row>
    <row r="27" ht="15.0" customHeight="1">
      <c r="A27" s="2" t="s">
        <v>324</v>
      </c>
      <c r="B27" s="10">
        <v>3.645</v>
      </c>
      <c r="C27" s="10">
        <v>1.698</v>
      </c>
      <c r="D27" s="10">
        <v>2.345</v>
      </c>
      <c r="E27" s="10">
        <v>0.0</v>
      </c>
      <c r="F27" s="10">
        <v>0.0</v>
      </c>
      <c r="G27" s="10">
        <v>0.0</v>
      </c>
      <c r="H27" s="11">
        <f t="shared" ref="H27:H216" si="5">AVERAGE(B27:D27)</f>
        <v>2.562666667</v>
      </c>
      <c r="I27" s="12">
        <f t="shared" ref="I27:I216" si="6">AVERAGE(E27:G27)</f>
        <v>0</v>
      </c>
      <c r="J27" s="25" t="s">
        <v>310</v>
      </c>
      <c r="K27" s="14"/>
      <c r="L27" s="14"/>
      <c r="P27" s="13" t="str">
        <f t="shared" ref="P27:P216" si="7">DIVIDE(H27,I27)</f>
        <v>#DIV/0!</v>
      </c>
      <c r="Q27" s="13">
        <f t="shared" ref="Q27:Q216" si="8">DIVIDE(I27,H27)</f>
        <v>0</v>
      </c>
    </row>
    <row r="28">
      <c r="A28" s="3" t="s">
        <v>325</v>
      </c>
      <c r="B28" s="4">
        <v>3.076</v>
      </c>
      <c r="C28" s="4">
        <v>2.707</v>
      </c>
      <c r="D28" s="4">
        <v>4.304</v>
      </c>
      <c r="E28" s="4">
        <v>0.156</v>
      </c>
      <c r="F28" s="4">
        <v>0.0</v>
      </c>
      <c r="G28" s="4">
        <v>0.0</v>
      </c>
      <c r="H28" s="11">
        <f t="shared" si="5"/>
        <v>3.362333333</v>
      </c>
      <c r="I28" s="12">
        <f t="shared" si="6"/>
        <v>0.052</v>
      </c>
      <c r="J28" s="16" t="s">
        <v>326</v>
      </c>
      <c r="K28" s="16" t="s">
        <v>327</v>
      </c>
      <c r="L28" s="16" t="s">
        <v>327</v>
      </c>
      <c r="P28" s="14">
        <f t="shared" si="7"/>
        <v>64.66025641</v>
      </c>
      <c r="Q28" s="14">
        <f t="shared" si="8"/>
        <v>0.01546545058</v>
      </c>
    </row>
    <row r="29">
      <c r="A29" s="3" t="s">
        <v>328</v>
      </c>
      <c r="B29" s="4">
        <v>3.576</v>
      </c>
      <c r="C29" s="4">
        <v>3.803</v>
      </c>
      <c r="D29" s="4">
        <v>3.474</v>
      </c>
      <c r="E29" s="4">
        <v>0.202</v>
      </c>
      <c r="F29" s="4">
        <v>0.0</v>
      </c>
      <c r="G29" s="4">
        <v>0.0</v>
      </c>
      <c r="H29" s="11">
        <f t="shared" si="5"/>
        <v>3.617666667</v>
      </c>
      <c r="I29" s="12">
        <f t="shared" si="6"/>
        <v>0.06733333333</v>
      </c>
      <c r="J29" s="16" t="s">
        <v>329</v>
      </c>
      <c r="K29" s="26" t="s">
        <v>330</v>
      </c>
      <c r="L29" s="16" t="s">
        <v>331</v>
      </c>
      <c r="P29" s="14">
        <f t="shared" si="7"/>
        <v>53.72772277</v>
      </c>
      <c r="Q29" s="14">
        <f t="shared" si="8"/>
        <v>0.01861236524</v>
      </c>
    </row>
    <row r="30">
      <c r="A30" s="3" t="s">
        <v>332</v>
      </c>
      <c r="B30" s="4">
        <v>6.452</v>
      </c>
      <c r="C30" s="4">
        <v>2.982</v>
      </c>
      <c r="D30" s="4">
        <v>4.473</v>
      </c>
      <c r="E30" s="4">
        <v>0.0</v>
      </c>
      <c r="F30" s="4">
        <v>0.0</v>
      </c>
      <c r="G30" s="4">
        <v>0.0</v>
      </c>
      <c r="H30" s="11">
        <f t="shared" si="5"/>
        <v>4.635666667</v>
      </c>
      <c r="I30" s="12">
        <f t="shared" si="6"/>
        <v>0</v>
      </c>
      <c r="J30" s="16" t="s">
        <v>333</v>
      </c>
      <c r="K30" s="16" t="s">
        <v>334</v>
      </c>
      <c r="L30" s="16" t="s">
        <v>335</v>
      </c>
      <c r="P30" s="14" t="str">
        <f t="shared" si="7"/>
        <v>#DIV/0!</v>
      </c>
      <c r="Q30" s="14">
        <f t="shared" si="8"/>
        <v>0</v>
      </c>
    </row>
    <row r="31">
      <c r="A31" s="3" t="s">
        <v>336</v>
      </c>
      <c r="B31" s="4">
        <v>8.472</v>
      </c>
      <c r="C31" s="4">
        <v>6.579</v>
      </c>
      <c r="D31" s="4">
        <v>5.736</v>
      </c>
      <c r="E31" s="4">
        <v>0.0</v>
      </c>
      <c r="F31" s="4">
        <v>0.0</v>
      </c>
      <c r="G31" s="4">
        <v>0.0</v>
      </c>
      <c r="H31" s="11">
        <f t="shared" si="5"/>
        <v>6.929</v>
      </c>
      <c r="I31" s="12">
        <f t="shared" si="6"/>
        <v>0</v>
      </c>
      <c r="J31" s="16" t="s">
        <v>337</v>
      </c>
      <c r="K31" s="16" t="s">
        <v>338</v>
      </c>
      <c r="L31" s="16" t="s">
        <v>339</v>
      </c>
      <c r="P31" s="14" t="str">
        <f t="shared" si="7"/>
        <v>#DIV/0!</v>
      </c>
      <c r="Q31" s="14">
        <f t="shared" si="8"/>
        <v>0</v>
      </c>
    </row>
    <row r="32">
      <c r="A32" s="3" t="s">
        <v>340</v>
      </c>
      <c r="B32" s="4">
        <v>13.745</v>
      </c>
      <c r="C32" s="4">
        <v>4.213</v>
      </c>
      <c r="D32" s="4">
        <v>4.163</v>
      </c>
      <c r="E32" s="4">
        <v>0.0</v>
      </c>
      <c r="F32" s="4">
        <v>0.0</v>
      </c>
      <c r="G32" s="4">
        <v>0.0</v>
      </c>
      <c r="H32" s="11">
        <f t="shared" si="5"/>
        <v>7.373666667</v>
      </c>
      <c r="I32" s="12">
        <f t="shared" si="6"/>
        <v>0</v>
      </c>
      <c r="J32" s="16" t="s">
        <v>341</v>
      </c>
      <c r="K32" s="16" t="s">
        <v>327</v>
      </c>
      <c r="L32" s="16" t="s">
        <v>327</v>
      </c>
      <c r="P32" s="14" t="str">
        <f t="shared" si="7"/>
        <v>#DIV/0!</v>
      </c>
      <c r="Q32" s="14">
        <f t="shared" si="8"/>
        <v>0</v>
      </c>
    </row>
    <row r="33">
      <c r="A33" s="3" t="s">
        <v>342</v>
      </c>
      <c r="B33" s="4">
        <v>10.408</v>
      </c>
      <c r="C33" s="4">
        <v>7.621</v>
      </c>
      <c r="D33" s="4">
        <v>5.839</v>
      </c>
      <c r="E33" s="4">
        <v>0.0</v>
      </c>
      <c r="F33" s="4">
        <v>0.0</v>
      </c>
      <c r="G33" s="4">
        <v>0.0</v>
      </c>
      <c r="H33" s="11">
        <f t="shared" si="5"/>
        <v>7.956</v>
      </c>
      <c r="I33" s="12">
        <f t="shared" si="6"/>
        <v>0</v>
      </c>
      <c r="J33" s="16" t="s">
        <v>343</v>
      </c>
      <c r="K33" s="16" t="s">
        <v>344</v>
      </c>
      <c r="L33" s="16" t="s">
        <v>345</v>
      </c>
      <c r="P33" s="14" t="str">
        <f t="shared" si="7"/>
        <v>#DIV/0!</v>
      </c>
      <c r="Q33" s="14">
        <f t="shared" si="8"/>
        <v>0</v>
      </c>
    </row>
    <row r="34">
      <c r="A34" s="3" t="s">
        <v>346</v>
      </c>
      <c r="B34" s="4">
        <v>12.955</v>
      </c>
      <c r="C34" s="4">
        <v>6.578</v>
      </c>
      <c r="D34" s="4">
        <v>6.41</v>
      </c>
      <c r="E34" s="4">
        <v>0.0</v>
      </c>
      <c r="F34" s="4">
        <v>0.0</v>
      </c>
      <c r="G34" s="4">
        <v>0.0</v>
      </c>
      <c r="H34" s="11">
        <f t="shared" si="5"/>
        <v>8.647666667</v>
      </c>
      <c r="I34" s="12">
        <f t="shared" si="6"/>
        <v>0</v>
      </c>
      <c r="J34" s="16" t="s">
        <v>347</v>
      </c>
      <c r="K34" s="27" t="s">
        <v>348</v>
      </c>
      <c r="L34" s="16" t="s">
        <v>310</v>
      </c>
      <c r="P34" s="14" t="str">
        <f t="shared" si="7"/>
        <v>#DIV/0!</v>
      </c>
      <c r="Q34" s="14">
        <f t="shared" si="8"/>
        <v>0</v>
      </c>
    </row>
    <row r="35">
      <c r="A35" s="3" t="s">
        <v>349</v>
      </c>
      <c r="B35" s="4">
        <v>11.827</v>
      </c>
      <c r="C35" s="4">
        <v>7.013</v>
      </c>
      <c r="D35" s="4">
        <v>7.426</v>
      </c>
      <c r="E35" s="4">
        <v>0.0</v>
      </c>
      <c r="F35" s="4">
        <v>0.0</v>
      </c>
      <c r="G35" s="4">
        <v>0.0</v>
      </c>
      <c r="H35" s="11">
        <f t="shared" si="5"/>
        <v>8.755333333</v>
      </c>
      <c r="I35" s="12">
        <f t="shared" si="6"/>
        <v>0</v>
      </c>
      <c r="J35" s="16" t="s">
        <v>350</v>
      </c>
      <c r="K35" s="16" t="s">
        <v>351</v>
      </c>
      <c r="L35" s="16" t="s">
        <v>352</v>
      </c>
      <c r="P35" s="14" t="str">
        <f t="shared" si="7"/>
        <v>#DIV/0!</v>
      </c>
      <c r="Q35" s="14">
        <f t="shared" si="8"/>
        <v>0</v>
      </c>
    </row>
    <row r="36">
      <c r="A36" s="3" t="s">
        <v>353</v>
      </c>
      <c r="B36" s="4">
        <v>7.904</v>
      </c>
      <c r="C36" s="4">
        <v>1.433</v>
      </c>
      <c r="D36" s="4">
        <v>18.206</v>
      </c>
      <c r="E36" s="4">
        <v>0.0</v>
      </c>
      <c r="F36" s="4">
        <v>0.0</v>
      </c>
      <c r="G36" s="4">
        <v>0.0</v>
      </c>
      <c r="H36" s="11">
        <f t="shared" si="5"/>
        <v>9.181</v>
      </c>
      <c r="I36" s="12">
        <f t="shared" si="6"/>
        <v>0</v>
      </c>
      <c r="J36" s="16" t="s">
        <v>354</v>
      </c>
      <c r="K36" s="16" t="s">
        <v>355</v>
      </c>
      <c r="L36" s="16" t="s">
        <v>356</v>
      </c>
      <c r="P36" s="14" t="str">
        <f t="shared" si="7"/>
        <v>#DIV/0!</v>
      </c>
      <c r="Q36" s="14">
        <f t="shared" si="8"/>
        <v>0</v>
      </c>
    </row>
    <row r="37">
      <c r="A37" s="3" t="s">
        <v>357</v>
      </c>
      <c r="B37" s="4">
        <v>14.615</v>
      </c>
      <c r="C37" s="4">
        <v>4.586</v>
      </c>
      <c r="D37" s="4">
        <v>10.101</v>
      </c>
      <c r="E37" s="4">
        <v>0.0</v>
      </c>
      <c r="F37" s="4">
        <v>0.0</v>
      </c>
      <c r="G37" s="4">
        <v>0.0</v>
      </c>
      <c r="H37" s="11">
        <f t="shared" si="5"/>
        <v>9.767333333</v>
      </c>
      <c r="I37" s="12">
        <f t="shared" si="6"/>
        <v>0</v>
      </c>
      <c r="J37" s="16" t="s">
        <v>358</v>
      </c>
      <c r="K37" s="27" t="s">
        <v>359</v>
      </c>
      <c r="L37" s="27" t="s">
        <v>360</v>
      </c>
      <c r="P37" s="14" t="str">
        <f t="shared" si="7"/>
        <v>#DIV/0!</v>
      </c>
      <c r="Q37" s="14">
        <f t="shared" si="8"/>
        <v>0</v>
      </c>
    </row>
    <row r="38">
      <c r="A38" s="3" t="s">
        <v>28</v>
      </c>
      <c r="B38" s="4">
        <v>10.232</v>
      </c>
      <c r="C38" s="4">
        <v>6.746</v>
      </c>
      <c r="D38" s="4">
        <v>12.666</v>
      </c>
      <c r="E38" s="4">
        <v>0.0</v>
      </c>
      <c r="F38" s="4">
        <v>0.0</v>
      </c>
      <c r="G38" s="4">
        <v>0.0</v>
      </c>
      <c r="H38" s="11">
        <f t="shared" si="5"/>
        <v>9.881333333</v>
      </c>
      <c r="I38" s="12">
        <f t="shared" si="6"/>
        <v>0</v>
      </c>
      <c r="J38" s="4" t="s">
        <v>30</v>
      </c>
      <c r="K38" s="14"/>
      <c r="L38" s="14"/>
      <c r="P38" s="14" t="str">
        <f t="shared" si="7"/>
        <v>#DIV/0!</v>
      </c>
      <c r="Q38" s="14">
        <f t="shared" si="8"/>
        <v>0</v>
      </c>
    </row>
    <row r="39">
      <c r="A39" s="3" t="s">
        <v>361</v>
      </c>
      <c r="B39" s="4">
        <v>17.389</v>
      </c>
      <c r="C39" s="4">
        <v>9.417</v>
      </c>
      <c r="D39" s="4">
        <v>3.172</v>
      </c>
      <c r="E39" s="4">
        <v>0.0</v>
      </c>
      <c r="F39" s="4">
        <v>0.0</v>
      </c>
      <c r="G39" s="4">
        <v>0.0</v>
      </c>
      <c r="H39" s="11">
        <f t="shared" si="5"/>
        <v>9.992666667</v>
      </c>
      <c r="I39" s="12">
        <f t="shared" si="6"/>
        <v>0</v>
      </c>
      <c r="J39" s="16" t="s">
        <v>362</v>
      </c>
      <c r="K39" s="14"/>
      <c r="L39" s="14"/>
      <c r="P39" s="14" t="str">
        <f t="shared" si="7"/>
        <v>#DIV/0!</v>
      </c>
      <c r="Q39" s="14">
        <f t="shared" si="8"/>
        <v>0</v>
      </c>
    </row>
    <row r="40">
      <c r="A40" s="3" t="s">
        <v>222</v>
      </c>
      <c r="B40" s="4">
        <v>9.812</v>
      </c>
      <c r="C40" s="4">
        <v>12.461</v>
      </c>
      <c r="D40" s="4">
        <v>9.712</v>
      </c>
      <c r="E40" s="4">
        <v>0.0</v>
      </c>
      <c r="F40" s="4">
        <v>0.0</v>
      </c>
      <c r="G40" s="4">
        <v>0.0</v>
      </c>
      <c r="H40" s="11">
        <f t="shared" si="5"/>
        <v>10.66166667</v>
      </c>
      <c r="I40" s="12">
        <f t="shared" si="6"/>
        <v>0</v>
      </c>
      <c r="J40" s="16" t="s">
        <v>363</v>
      </c>
      <c r="K40" s="16" t="s">
        <v>364</v>
      </c>
      <c r="L40" s="16" t="s">
        <v>365</v>
      </c>
      <c r="P40" s="14" t="str">
        <f t="shared" si="7"/>
        <v>#DIV/0!</v>
      </c>
      <c r="Q40" s="14">
        <f t="shared" si="8"/>
        <v>0</v>
      </c>
    </row>
    <row r="41">
      <c r="A41" s="3" t="s">
        <v>366</v>
      </c>
      <c r="B41" s="4">
        <v>13.802</v>
      </c>
      <c r="C41" s="4">
        <v>8.196</v>
      </c>
      <c r="D41" s="4">
        <v>10.445</v>
      </c>
      <c r="E41" s="4">
        <v>0.0</v>
      </c>
      <c r="F41" s="4">
        <v>0.0</v>
      </c>
      <c r="G41" s="4">
        <v>0.0</v>
      </c>
      <c r="H41" s="11">
        <f t="shared" si="5"/>
        <v>10.81433333</v>
      </c>
      <c r="I41" s="12">
        <f t="shared" si="6"/>
        <v>0</v>
      </c>
      <c r="J41" s="16" t="s">
        <v>367</v>
      </c>
      <c r="K41" s="14"/>
      <c r="L41" s="16" t="s">
        <v>368</v>
      </c>
      <c r="P41" s="14" t="str">
        <f t="shared" si="7"/>
        <v>#DIV/0!</v>
      </c>
      <c r="Q41" s="14">
        <f t="shared" si="8"/>
        <v>0</v>
      </c>
    </row>
    <row r="42">
      <c r="A42" s="3" t="s">
        <v>86</v>
      </c>
      <c r="B42" s="4">
        <v>15.219</v>
      </c>
      <c r="C42" s="4">
        <v>12.663</v>
      </c>
      <c r="D42" s="4">
        <v>13.986</v>
      </c>
      <c r="E42" s="4">
        <v>0.0</v>
      </c>
      <c r="F42" s="4">
        <v>0.0</v>
      </c>
      <c r="G42" s="4">
        <v>0.0</v>
      </c>
      <c r="H42" s="11">
        <f t="shared" si="5"/>
        <v>13.956</v>
      </c>
      <c r="I42" s="12">
        <f t="shared" si="6"/>
        <v>0</v>
      </c>
      <c r="J42" s="16" t="s">
        <v>369</v>
      </c>
      <c r="K42" s="16" t="s">
        <v>370</v>
      </c>
      <c r="L42" s="16" t="s">
        <v>371</v>
      </c>
      <c r="P42" s="14" t="str">
        <f t="shared" si="7"/>
        <v>#DIV/0!</v>
      </c>
      <c r="Q42" s="14">
        <f t="shared" si="8"/>
        <v>0</v>
      </c>
    </row>
    <row r="43">
      <c r="A43" s="3" t="s">
        <v>372</v>
      </c>
      <c r="B43" s="4">
        <v>19.047</v>
      </c>
      <c r="C43" s="4">
        <v>6.536</v>
      </c>
      <c r="D43" s="4">
        <v>6.898</v>
      </c>
      <c r="E43" s="4">
        <v>0.0</v>
      </c>
      <c r="F43" s="4">
        <v>0.0</v>
      </c>
      <c r="G43" s="4">
        <v>0.0</v>
      </c>
      <c r="H43" s="11">
        <f t="shared" si="5"/>
        <v>10.827</v>
      </c>
      <c r="I43" s="12">
        <f t="shared" si="6"/>
        <v>0</v>
      </c>
      <c r="J43" s="16" t="s">
        <v>373</v>
      </c>
      <c r="K43" s="16" t="s">
        <v>374</v>
      </c>
      <c r="L43" s="16" t="s">
        <v>375</v>
      </c>
      <c r="P43" s="14" t="str">
        <f t="shared" si="7"/>
        <v>#DIV/0!</v>
      </c>
      <c r="Q43" s="14">
        <f t="shared" si="8"/>
        <v>0</v>
      </c>
    </row>
    <row r="44">
      <c r="A44" s="3" t="s">
        <v>376</v>
      </c>
      <c r="B44" s="4">
        <v>15.704</v>
      </c>
      <c r="C44" s="4">
        <v>5.046</v>
      </c>
      <c r="D44" s="4">
        <v>8.067</v>
      </c>
      <c r="E44" s="4">
        <v>0.0</v>
      </c>
      <c r="F44" s="4">
        <v>0.0</v>
      </c>
      <c r="G44" s="4">
        <v>0.0</v>
      </c>
      <c r="H44" s="11">
        <f t="shared" si="5"/>
        <v>9.605666667</v>
      </c>
      <c r="I44" s="12">
        <f t="shared" si="6"/>
        <v>0</v>
      </c>
      <c r="J44" s="16" t="s">
        <v>377</v>
      </c>
      <c r="K44" s="27" t="s">
        <v>378</v>
      </c>
      <c r="L44" s="27" t="s">
        <v>379</v>
      </c>
      <c r="P44" s="14" t="str">
        <f t="shared" si="7"/>
        <v>#DIV/0!</v>
      </c>
      <c r="Q44" s="14">
        <f t="shared" si="8"/>
        <v>0</v>
      </c>
    </row>
    <row r="45">
      <c r="A45" s="3" t="s">
        <v>380</v>
      </c>
      <c r="B45" s="4">
        <v>18.734</v>
      </c>
      <c r="C45" s="4">
        <v>7.62</v>
      </c>
      <c r="D45" s="4">
        <v>12.685</v>
      </c>
      <c r="E45" s="4">
        <v>0.0</v>
      </c>
      <c r="F45" s="4">
        <v>0.0</v>
      </c>
      <c r="G45" s="4">
        <v>0.0</v>
      </c>
      <c r="H45" s="11">
        <f t="shared" si="5"/>
        <v>13.013</v>
      </c>
      <c r="I45" s="12">
        <f t="shared" si="6"/>
        <v>0</v>
      </c>
      <c r="J45" s="16" t="s">
        <v>381</v>
      </c>
      <c r="K45" s="27" t="s">
        <v>382</v>
      </c>
      <c r="L45" s="27" t="s">
        <v>383</v>
      </c>
      <c r="P45" s="14" t="str">
        <f t="shared" si="7"/>
        <v>#DIV/0!</v>
      </c>
      <c r="Q45" s="14">
        <f t="shared" si="8"/>
        <v>0</v>
      </c>
    </row>
    <row r="46">
      <c r="A46" s="3" t="s">
        <v>168</v>
      </c>
      <c r="B46" s="4">
        <v>16.033</v>
      </c>
      <c r="C46" s="4">
        <v>9.174</v>
      </c>
      <c r="D46" s="4">
        <v>9.142</v>
      </c>
      <c r="E46" s="4">
        <v>0.0</v>
      </c>
      <c r="F46" s="4">
        <v>0.0</v>
      </c>
      <c r="G46" s="4">
        <v>0.0</v>
      </c>
      <c r="H46" s="11">
        <f t="shared" si="5"/>
        <v>11.44966667</v>
      </c>
      <c r="I46" s="12">
        <f t="shared" si="6"/>
        <v>0</v>
      </c>
      <c r="J46" s="16" t="s">
        <v>384</v>
      </c>
      <c r="K46" s="16" t="s">
        <v>385</v>
      </c>
      <c r="L46" s="16" t="s">
        <v>386</v>
      </c>
      <c r="P46" s="14" t="str">
        <f t="shared" si="7"/>
        <v>#DIV/0!</v>
      </c>
      <c r="Q46" s="14">
        <f t="shared" si="8"/>
        <v>0</v>
      </c>
    </row>
    <row r="47">
      <c r="A47" s="3" t="s">
        <v>387</v>
      </c>
      <c r="B47" s="4">
        <v>15.267</v>
      </c>
      <c r="C47" s="4">
        <v>9.257</v>
      </c>
      <c r="D47" s="4">
        <v>11.329</v>
      </c>
      <c r="E47" s="4">
        <v>0.0</v>
      </c>
      <c r="F47" s="4">
        <v>0.0</v>
      </c>
      <c r="G47" s="4">
        <v>0.547</v>
      </c>
      <c r="H47" s="11">
        <f t="shared" si="5"/>
        <v>11.951</v>
      </c>
      <c r="I47" s="12">
        <f t="shared" si="6"/>
        <v>0.1823333333</v>
      </c>
      <c r="J47" s="16" t="s">
        <v>388</v>
      </c>
      <c r="K47" s="27" t="s">
        <v>378</v>
      </c>
      <c r="L47" s="27" t="s">
        <v>389</v>
      </c>
      <c r="P47" s="14">
        <f t="shared" si="7"/>
        <v>65.54478976</v>
      </c>
      <c r="Q47" s="14">
        <f t="shared" si="8"/>
        <v>0.01525674281</v>
      </c>
    </row>
    <row r="48">
      <c r="A48" s="3" t="s">
        <v>390</v>
      </c>
      <c r="B48" s="4">
        <v>8.697</v>
      </c>
      <c r="C48" s="4">
        <v>10.13</v>
      </c>
      <c r="D48" s="4">
        <v>16.93</v>
      </c>
      <c r="E48" s="4">
        <v>0.0</v>
      </c>
      <c r="F48" s="4">
        <v>0.0</v>
      </c>
      <c r="G48" s="4">
        <v>0.0</v>
      </c>
      <c r="H48" s="11">
        <f t="shared" si="5"/>
        <v>11.919</v>
      </c>
      <c r="I48" s="12">
        <f t="shared" si="6"/>
        <v>0</v>
      </c>
      <c r="J48" s="16" t="s">
        <v>391</v>
      </c>
      <c r="K48" s="16" t="s">
        <v>392</v>
      </c>
      <c r="L48" s="16" t="s">
        <v>393</v>
      </c>
      <c r="P48" s="14" t="str">
        <f t="shared" si="7"/>
        <v>#DIV/0!</v>
      </c>
      <c r="Q48" s="14">
        <f t="shared" si="8"/>
        <v>0</v>
      </c>
    </row>
    <row r="49">
      <c r="A49" s="3" t="s">
        <v>394</v>
      </c>
      <c r="B49" s="4">
        <v>25.89</v>
      </c>
      <c r="C49" s="4">
        <v>10.053</v>
      </c>
      <c r="D49" s="4">
        <v>9.909</v>
      </c>
      <c r="E49" s="4">
        <v>0.0</v>
      </c>
      <c r="F49" s="4">
        <v>0.0</v>
      </c>
      <c r="G49" s="4">
        <v>0.0</v>
      </c>
      <c r="H49" s="11">
        <f t="shared" si="5"/>
        <v>15.284</v>
      </c>
      <c r="I49" s="12">
        <f t="shared" si="6"/>
        <v>0</v>
      </c>
      <c r="J49" s="16" t="s">
        <v>395</v>
      </c>
      <c r="K49" s="16" t="s">
        <v>396</v>
      </c>
      <c r="L49" s="16" t="s">
        <v>397</v>
      </c>
      <c r="P49" s="14" t="str">
        <f t="shared" si="7"/>
        <v>#DIV/0!</v>
      </c>
      <c r="Q49" s="14">
        <f t="shared" si="8"/>
        <v>0</v>
      </c>
    </row>
    <row r="50">
      <c r="A50" s="3" t="s">
        <v>398</v>
      </c>
      <c r="B50" s="4">
        <v>14.523</v>
      </c>
      <c r="C50" s="4">
        <v>14.12</v>
      </c>
      <c r="D50" s="4">
        <v>17.521</v>
      </c>
      <c r="E50" s="4">
        <v>1.211</v>
      </c>
      <c r="F50" s="4">
        <v>0.0</v>
      </c>
      <c r="G50" s="4">
        <v>0.0</v>
      </c>
      <c r="H50" s="11">
        <f t="shared" si="5"/>
        <v>15.388</v>
      </c>
      <c r="I50" s="12">
        <f t="shared" si="6"/>
        <v>0.4036666667</v>
      </c>
      <c r="J50" s="16" t="s">
        <v>399</v>
      </c>
      <c r="K50" s="14"/>
      <c r="L50" s="14"/>
      <c r="P50" s="14">
        <f t="shared" si="7"/>
        <v>38.12056152</v>
      </c>
      <c r="Q50" s="14">
        <f t="shared" si="8"/>
        <v>0.02623256217</v>
      </c>
    </row>
    <row r="51">
      <c r="A51" s="28" t="s">
        <v>400</v>
      </c>
      <c r="B51" s="29">
        <v>19.111</v>
      </c>
      <c r="C51" s="29">
        <v>14.135</v>
      </c>
      <c r="D51" s="29">
        <v>13.761</v>
      </c>
      <c r="E51" s="29">
        <v>0.0</v>
      </c>
      <c r="F51" s="29">
        <v>0.001</v>
      </c>
      <c r="G51" s="29">
        <v>0.0</v>
      </c>
      <c r="H51" s="30">
        <f t="shared" si="5"/>
        <v>15.669</v>
      </c>
      <c r="I51" s="31">
        <f t="shared" si="6"/>
        <v>0.0003333333333</v>
      </c>
      <c r="J51" s="32" t="s">
        <v>401</v>
      </c>
      <c r="K51" s="27" t="s">
        <v>402</v>
      </c>
      <c r="L51" s="31"/>
      <c r="M51" s="33"/>
      <c r="N51" s="33"/>
      <c r="O51" s="33"/>
      <c r="P51" s="31">
        <f t="shared" si="7"/>
        <v>47007</v>
      </c>
      <c r="Q51" s="31">
        <f t="shared" si="8"/>
        <v>0.00002127342736</v>
      </c>
      <c r="R51" s="33"/>
      <c r="S51" s="33"/>
      <c r="T51" s="33"/>
      <c r="U51" s="33"/>
      <c r="V51" s="33"/>
      <c r="W51" s="33"/>
      <c r="X51" s="33"/>
      <c r="Y51" s="33"/>
    </row>
    <row r="52">
      <c r="A52" s="3" t="s">
        <v>403</v>
      </c>
      <c r="B52" s="4">
        <v>27.891</v>
      </c>
      <c r="C52" s="4">
        <v>14.342</v>
      </c>
      <c r="D52" s="4">
        <v>6.309</v>
      </c>
      <c r="E52" s="4">
        <v>0.0</v>
      </c>
      <c r="F52" s="4">
        <v>0.0</v>
      </c>
      <c r="G52" s="4">
        <v>0.0</v>
      </c>
      <c r="H52" s="11">
        <f t="shared" si="5"/>
        <v>16.18066667</v>
      </c>
      <c r="I52" s="12">
        <f t="shared" si="6"/>
        <v>0</v>
      </c>
      <c r="J52" s="16" t="s">
        <v>404</v>
      </c>
      <c r="K52" s="16" t="s">
        <v>405</v>
      </c>
      <c r="L52" s="16" t="s">
        <v>406</v>
      </c>
      <c r="P52" s="14" t="str">
        <f t="shared" si="7"/>
        <v>#DIV/0!</v>
      </c>
      <c r="Q52" s="14">
        <f t="shared" si="8"/>
        <v>0</v>
      </c>
    </row>
    <row r="53">
      <c r="A53" s="3" t="s">
        <v>407</v>
      </c>
      <c r="B53" s="4">
        <v>22.961</v>
      </c>
      <c r="C53" s="4">
        <v>14.434</v>
      </c>
      <c r="D53" s="4">
        <v>14.437</v>
      </c>
      <c r="E53" s="4">
        <v>0.946</v>
      </c>
      <c r="F53" s="4">
        <v>0.0</v>
      </c>
      <c r="G53" s="4">
        <v>0.0</v>
      </c>
      <c r="H53" s="11">
        <f t="shared" si="5"/>
        <v>17.27733333</v>
      </c>
      <c r="I53" s="12">
        <f t="shared" si="6"/>
        <v>0.3153333333</v>
      </c>
      <c r="J53" s="16" t="s">
        <v>408</v>
      </c>
      <c r="K53" s="27" t="s">
        <v>409</v>
      </c>
      <c r="L53" s="14"/>
      <c r="P53" s="14">
        <f t="shared" si="7"/>
        <v>54.79069767</v>
      </c>
      <c r="Q53" s="14">
        <f t="shared" si="8"/>
        <v>0.01825127334</v>
      </c>
    </row>
    <row r="54">
      <c r="A54" s="3" t="s">
        <v>410</v>
      </c>
      <c r="B54" s="4">
        <v>12.047</v>
      </c>
      <c r="C54" s="4">
        <v>15.263</v>
      </c>
      <c r="D54" s="4">
        <v>22.059</v>
      </c>
      <c r="E54" s="4">
        <v>0.0</v>
      </c>
      <c r="F54" s="4">
        <v>0.0</v>
      </c>
      <c r="G54" s="4">
        <v>0.0</v>
      </c>
      <c r="H54" s="11">
        <f t="shared" si="5"/>
        <v>16.45633333</v>
      </c>
      <c r="I54" s="12">
        <f t="shared" si="6"/>
        <v>0</v>
      </c>
      <c r="J54" s="16" t="s">
        <v>337</v>
      </c>
      <c r="K54" s="16" t="s">
        <v>411</v>
      </c>
      <c r="L54" s="16" t="s">
        <v>412</v>
      </c>
      <c r="P54" s="14" t="str">
        <f t="shared" si="7"/>
        <v>#DIV/0!</v>
      </c>
      <c r="Q54" s="14">
        <f t="shared" si="8"/>
        <v>0</v>
      </c>
    </row>
    <row r="55">
      <c r="A55" s="3" t="s">
        <v>413</v>
      </c>
      <c r="B55" s="4">
        <v>8.457</v>
      </c>
      <c r="C55" s="4">
        <v>26.42</v>
      </c>
      <c r="D55" s="4">
        <v>17.06</v>
      </c>
      <c r="E55" s="4">
        <v>0.0</v>
      </c>
      <c r="F55" s="4">
        <v>0.0</v>
      </c>
      <c r="G55" s="4">
        <v>0.0</v>
      </c>
      <c r="H55" s="11">
        <f t="shared" si="5"/>
        <v>17.31233333</v>
      </c>
      <c r="I55" s="12">
        <f t="shared" si="6"/>
        <v>0</v>
      </c>
      <c r="J55" s="16" t="s">
        <v>414</v>
      </c>
      <c r="K55" s="14"/>
      <c r="L55" s="14"/>
      <c r="P55" s="14" t="str">
        <f t="shared" si="7"/>
        <v>#DIV/0!</v>
      </c>
      <c r="Q55" s="14">
        <f t="shared" si="8"/>
        <v>0</v>
      </c>
    </row>
    <row r="56">
      <c r="A56" s="3" t="s">
        <v>415</v>
      </c>
      <c r="B56" s="4">
        <v>22.808</v>
      </c>
      <c r="C56" s="4">
        <v>6.384</v>
      </c>
      <c r="D56" s="4">
        <v>26.358</v>
      </c>
      <c r="E56" s="4">
        <v>0.0</v>
      </c>
      <c r="F56" s="4">
        <v>0.0</v>
      </c>
      <c r="G56" s="4">
        <v>0.0</v>
      </c>
      <c r="H56" s="11">
        <f t="shared" si="5"/>
        <v>18.51666667</v>
      </c>
      <c r="I56" s="12">
        <f t="shared" si="6"/>
        <v>0</v>
      </c>
      <c r="J56" s="16" t="s">
        <v>416</v>
      </c>
      <c r="K56" s="14"/>
      <c r="L56" s="14"/>
      <c r="P56" s="14" t="str">
        <f t="shared" si="7"/>
        <v>#DIV/0!</v>
      </c>
      <c r="Q56" s="14">
        <f t="shared" si="8"/>
        <v>0</v>
      </c>
    </row>
    <row r="57">
      <c r="A57" s="3" t="s">
        <v>417</v>
      </c>
      <c r="B57" s="4">
        <v>16.046</v>
      </c>
      <c r="C57" s="4">
        <v>22.153</v>
      </c>
      <c r="D57" s="4">
        <v>19.316</v>
      </c>
      <c r="E57" s="4">
        <v>0.0</v>
      </c>
      <c r="F57" s="4">
        <v>0.0</v>
      </c>
      <c r="G57" s="4">
        <v>0.0</v>
      </c>
      <c r="H57" s="11">
        <f t="shared" si="5"/>
        <v>19.17166667</v>
      </c>
      <c r="I57" s="12">
        <f t="shared" si="6"/>
        <v>0</v>
      </c>
      <c r="J57" s="16" t="s">
        <v>418</v>
      </c>
      <c r="K57" s="16" t="s">
        <v>419</v>
      </c>
      <c r="L57" s="16" t="s">
        <v>420</v>
      </c>
      <c r="P57" s="14" t="str">
        <f t="shared" si="7"/>
        <v>#DIV/0!</v>
      </c>
      <c r="Q57" s="14">
        <f t="shared" si="8"/>
        <v>0</v>
      </c>
    </row>
    <row r="58">
      <c r="A58" s="3" t="s">
        <v>421</v>
      </c>
      <c r="B58" s="4">
        <v>36.197</v>
      </c>
      <c r="C58" s="4">
        <v>11.499</v>
      </c>
      <c r="D58" s="4">
        <v>12.255</v>
      </c>
      <c r="E58" s="4">
        <v>0.0</v>
      </c>
      <c r="F58" s="4">
        <v>0.0</v>
      </c>
      <c r="G58" s="4">
        <v>0.0</v>
      </c>
      <c r="H58" s="11">
        <f t="shared" si="5"/>
        <v>19.98366667</v>
      </c>
      <c r="I58" s="12">
        <f t="shared" si="6"/>
        <v>0</v>
      </c>
      <c r="J58" s="16" t="s">
        <v>422</v>
      </c>
      <c r="K58" s="16" t="s">
        <v>423</v>
      </c>
      <c r="L58" s="14"/>
      <c r="P58" s="14" t="str">
        <f t="shared" si="7"/>
        <v>#DIV/0!</v>
      </c>
      <c r="Q58" s="14">
        <f t="shared" si="8"/>
        <v>0</v>
      </c>
    </row>
    <row r="59">
      <c r="A59" s="3" t="s">
        <v>108</v>
      </c>
      <c r="B59" s="4">
        <v>29.197</v>
      </c>
      <c r="C59" s="4">
        <v>16.835</v>
      </c>
      <c r="D59" s="4">
        <v>16.957</v>
      </c>
      <c r="E59" s="4">
        <v>0.0</v>
      </c>
      <c r="F59" s="4">
        <v>0.0</v>
      </c>
      <c r="G59" s="4">
        <v>0.0</v>
      </c>
      <c r="H59" s="11">
        <f t="shared" si="5"/>
        <v>20.99633333</v>
      </c>
      <c r="I59" s="12">
        <f t="shared" si="6"/>
        <v>0</v>
      </c>
      <c r="J59" s="4" t="s">
        <v>110</v>
      </c>
      <c r="K59" s="14"/>
      <c r="L59" s="14"/>
      <c r="P59" s="14" t="str">
        <f t="shared" si="7"/>
        <v>#DIV/0!</v>
      </c>
      <c r="Q59" s="14">
        <f t="shared" si="8"/>
        <v>0</v>
      </c>
    </row>
    <row r="60">
      <c r="A60" s="3" t="s">
        <v>238</v>
      </c>
      <c r="B60" s="4">
        <v>25.684</v>
      </c>
      <c r="C60" s="4">
        <v>25.997</v>
      </c>
      <c r="D60" s="4">
        <v>15.15</v>
      </c>
      <c r="E60" s="4">
        <v>0.0</v>
      </c>
      <c r="F60" s="4">
        <v>0.0</v>
      </c>
      <c r="G60" s="4">
        <v>0.0</v>
      </c>
      <c r="H60" s="11">
        <f t="shared" si="5"/>
        <v>22.277</v>
      </c>
      <c r="I60" s="12">
        <f t="shared" si="6"/>
        <v>0</v>
      </c>
      <c r="J60" s="4" t="s">
        <v>424</v>
      </c>
      <c r="K60" s="16" t="s">
        <v>425</v>
      </c>
      <c r="L60" s="16" t="s">
        <v>426</v>
      </c>
      <c r="P60" s="14" t="str">
        <f t="shared" si="7"/>
        <v>#DIV/0!</v>
      </c>
      <c r="Q60" s="14">
        <f t="shared" si="8"/>
        <v>0</v>
      </c>
    </row>
    <row r="61">
      <c r="A61" s="3" t="s">
        <v>427</v>
      </c>
      <c r="B61" s="4">
        <v>33.718</v>
      </c>
      <c r="C61" s="4">
        <v>20.492</v>
      </c>
      <c r="D61" s="4">
        <v>12.904</v>
      </c>
      <c r="E61" s="4">
        <v>0.0</v>
      </c>
      <c r="F61" s="4">
        <v>0.0</v>
      </c>
      <c r="G61" s="4">
        <v>0.0</v>
      </c>
      <c r="H61" s="11">
        <f t="shared" si="5"/>
        <v>22.37133333</v>
      </c>
      <c r="I61" s="12">
        <f t="shared" si="6"/>
        <v>0</v>
      </c>
      <c r="J61" s="16" t="s">
        <v>428</v>
      </c>
      <c r="K61" s="16" t="s">
        <v>429</v>
      </c>
      <c r="L61" s="16" t="s">
        <v>430</v>
      </c>
      <c r="P61" s="14" t="str">
        <f t="shared" si="7"/>
        <v>#DIV/0!</v>
      </c>
      <c r="Q61" s="14">
        <f t="shared" si="8"/>
        <v>0</v>
      </c>
    </row>
    <row r="62">
      <c r="A62" s="3" t="s">
        <v>68</v>
      </c>
      <c r="B62" s="4">
        <v>21.707</v>
      </c>
      <c r="C62" s="4">
        <v>22.987</v>
      </c>
      <c r="D62" s="4">
        <v>22.716</v>
      </c>
      <c r="E62" s="4">
        <v>0.0</v>
      </c>
      <c r="F62" s="4">
        <v>0.0</v>
      </c>
      <c r="G62" s="4">
        <v>0.0</v>
      </c>
      <c r="H62" s="11">
        <f t="shared" si="5"/>
        <v>22.47</v>
      </c>
      <c r="I62" s="12">
        <f t="shared" si="6"/>
        <v>0</v>
      </c>
      <c r="J62" s="16" t="s">
        <v>431</v>
      </c>
      <c r="K62" s="16" t="s">
        <v>432</v>
      </c>
      <c r="L62" s="27" t="s">
        <v>433</v>
      </c>
      <c r="P62" s="14" t="str">
        <f t="shared" si="7"/>
        <v>#DIV/0!</v>
      </c>
      <c r="Q62" s="14">
        <f t="shared" si="8"/>
        <v>0</v>
      </c>
    </row>
    <row r="63">
      <c r="A63" s="3" t="s">
        <v>434</v>
      </c>
      <c r="B63" s="4">
        <v>26.501</v>
      </c>
      <c r="C63" s="4">
        <v>18.751</v>
      </c>
      <c r="D63" s="4">
        <v>24.325</v>
      </c>
      <c r="E63" s="4">
        <v>0.0</v>
      </c>
      <c r="F63" s="4">
        <v>0.0</v>
      </c>
      <c r="G63" s="4">
        <v>0.0</v>
      </c>
      <c r="H63" s="11">
        <f t="shared" si="5"/>
        <v>23.19233333</v>
      </c>
      <c r="I63" s="12">
        <f t="shared" si="6"/>
        <v>0</v>
      </c>
      <c r="J63" s="16" t="s">
        <v>435</v>
      </c>
      <c r="K63" s="16" t="s">
        <v>436</v>
      </c>
      <c r="L63" s="14"/>
      <c r="P63" s="14" t="str">
        <f t="shared" si="7"/>
        <v>#DIV/0!</v>
      </c>
      <c r="Q63" s="14">
        <f t="shared" si="8"/>
        <v>0</v>
      </c>
    </row>
    <row r="64">
      <c r="A64" s="3" t="s">
        <v>437</v>
      </c>
      <c r="B64" s="4">
        <v>23.574</v>
      </c>
      <c r="C64" s="4">
        <v>14.008</v>
      </c>
      <c r="D64" s="4">
        <v>32.898</v>
      </c>
      <c r="E64" s="4">
        <v>0.0</v>
      </c>
      <c r="F64" s="4">
        <v>0.0</v>
      </c>
      <c r="G64" s="4">
        <v>0.0</v>
      </c>
      <c r="H64" s="11">
        <f t="shared" si="5"/>
        <v>23.49333333</v>
      </c>
      <c r="I64" s="12">
        <f t="shared" si="6"/>
        <v>0</v>
      </c>
      <c r="J64" s="16" t="s">
        <v>358</v>
      </c>
      <c r="K64" s="27" t="s">
        <v>359</v>
      </c>
      <c r="L64" s="27" t="s">
        <v>360</v>
      </c>
      <c r="P64" s="14" t="str">
        <f t="shared" si="7"/>
        <v>#DIV/0!</v>
      </c>
      <c r="Q64" s="14">
        <f t="shared" si="8"/>
        <v>0</v>
      </c>
    </row>
    <row r="65">
      <c r="A65" s="3" t="s">
        <v>128</v>
      </c>
      <c r="B65" s="4">
        <v>15.705</v>
      </c>
      <c r="C65" s="4">
        <v>30.489</v>
      </c>
      <c r="D65" s="4">
        <v>26.585</v>
      </c>
      <c r="E65" s="4">
        <v>0.0</v>
      </c>
      <c r="F65" s="4">
        <v>0.0</v>
      </c>
      <c r="G65" s="4">
        <v>0.0</v>
      </c>
      <c r="H65" s="11">
        <f t="shared" si="5"/>
        <v>24.25966667</v>
      </c>
      <c r="I65" s="12">
        <f t="shared" si="6"/>
        <v>0</v>
      </c>
      <c r="J65" s="16" t="s">
        <v>438</v>
      </c>
      <c r="K65" s="16" t="s">
        <v>439</v>
      </c>
      <c r="L65" s="27" t="s">
        <v>440</v>
      </c>
      <c r="P65" s="14" t="str">
        <f t="shared" si="7"/>
        <v>#DIV/0!</v>
      </c>
      <c r="Q65" s="14">
        <f t="shared" si="8"/>
        <v>0</v>
      </c>
    </row>
    <row r="66">
      <c r="A66" s="3" t="s">
        <v>441</v>
      </c>
      <c r="B66" s="4">
        <v>30.346</v>
      </c>
      <c r="C66" s="4">
        <v>23.275</v>
      </c>
      <c r="D66" s="4">
        <v>24.328</v>
      </c>
      <c r="E66" s="4">
        <v>0.0</v>
      </c>
      <c r="F66" s="4">
        <v>0.0</v>
      </c>
      <c r="G66" s="4">
        <v>0.0</v>
      </c>
      <c r="H66" s="11">
        <f t="shared" si="5"/>
        <v>25.983</v>
      </c>
      <c r="I66" s="12">
        <f t="shared" si="6"/>
        <v>0</v>
      </c>
      <c r="J66" s="16" t="s">
        <v>442</v>
      </c>
      <c r="K66" s="14"/>
      <c r="L66" s="14"/>
      <c r="P66" s="14" t="str">
        <f t="shared" si="7"/>
        <v>#DIV/0!</v>
      </c>
      <c r="Q66" s="14">
        <f t="shared" si="8"/>
        <v>0</v>
      </c>
    </row>
    <row r="67">
      <c r="A67" s="3" t="s">
        <v>443</v>
      </c>
      <c r="B67" s="4">
        <v>30.89</v>
      </c>
      <c r="C67" s="4">
        <v>23.029</v>
      </c>
      <c r="D67" s="4">
        <v>24.263</v>
      </c>
      <c r="E67" s="4">
        <v>2.139</v>
      </c>
      <c r="F67" s="4">
        <v>0.0</v>
      </c>
      <c r="G67" s="4">
        <v>0.0</v>
      </c>
      <c r="H67" s="11">
        <f t="shared" si="5"/>
        <v>26.06066667</v>
      </c>
      <c r="I67" s="12">
        <f t="shared" si="6"/>
        <v>0.713</v>
      </c>
      <c r="J67" s="16" t="s">
        <v>444</v>
      </c>
      <c r="K67" s="27" t="s">
        <v>445</v>
      </c>
      <c r="L67" s="27" t="s">
        <v>446</v>
      </c>
      <c r="P67" s="14">
        <f t="shared" si="7"/>
        <v>36.55072464</v>
      </c>
      <c r="Q67" s="14">
        <f t="shared" si="8"/>
        <v>0.0273592387</v>
      </c>
    </row>
    <row r="68">
      <c r="A68" s="3" t="s">
        <v>141</v>
      </c>
      <c r="B68" s="4">
        <v>24.22</v>
      </c>
      <c r="C68" s="4">
        <v>31.347</v>
      </c>
      <c r="D68" s="4">
        <v>29.154</v>
      </c>
      <c r="E68" s="4">
        <v>0.0</v>
      </c>
      <c r="F68" s="4">
        <v>0.0</v>
      </c>
      <c r="G68" s="4">
        <v>0.0</v>
      </c>
      <c r="H68" s="11">
        <f t="shared" si="5"/>
        <v>28.24033333</v>
      </c>
      <c r="I68" s="12">
        <f t="shared" si="6"/>
        <v>0</v>
      </c>
      <c r="J68" s="16" t="s">
        <v>447</v>
      </c>
      <c r="K68" s="14"/>
      <c r="L68" s="14"/>
      <c r="P68" s="14" t="str">
        <f t="shared" si="7"/>
        <v>#DIV/0!</v>
      </c>
      <c r="Q68" s="14">
        <f t="shared" si="8"/>
        <v>0</v>
      </c>
    </row>
    <row r="69">
      <c r="A69" s="3" t="s">
        <v>448</v>
      </c>
      <c r="B69" s="4">
        <v>15.29</v>
      </c>
      <c r="C69" s="4">
        <v>38.21</v>
      </c>
      <c r="D69" s="4">
        <v>48.906</v>
      </c>
      <c r="E69" s="4">
        <v>0.0</v>
      </c>
      <c r="F69" s="4">
        <v>0.0</v>
      </c>
      <c r="G69" s="4">
        <v>0.0</v>
      </c>
      <c r="H69" s="11">
        <f t="shared" si="5"/>
        <v>34.13533333</v>
      </c>
      <c r="I69" s="12">
        <f t="shared" si="6"/>
        <v>0</v>
      </c>
      <c r="J69" s="16" t="s">
        <v>449</v>
      </c>
      <c r="K69" s="27" t="s">
        <v>450</v>
      </c>
      <c r="L69" s="14"/>
      <c r="P69" s="14" t="str">
        <f t="shared" si="7"/>
        <v>#DIV/0!</v>
      </c>
      <c r="Q69" s="14">
        <f t="shared" si="8"/>
        <v>0</v>
      </c>
    </row>
    <row r="70">
      <c r="A70" s="3" t="s">
        <v>148</v>
      </c>
      <c r="B70" s="4">
        <v>44.145</v>
      </c>
      <c r="C70" s="4">
        <v>14.116</v>
      </c>
      <c r="D70" s="4">
        <v>47.474</v>
      </c>
      <c r="E70" s="4">
        <v>0.0</v>
      </c>
      <c r="F70" s="4">
        <v>0.0</v>
      </c>
      <c r="G70" s="4">
        <v>0.0</v>
      </c>
      <c r="H70" s="11">
        <f t="shared" si="5"/>
        <v>35.245</v>
      </c>
      <c r="I70" s="12">
        <f t="shared" si="6"/>
        <v>0</v>
      </c>
      <c r="J70" s="16" t="s">
        <v>150</v>
      </c>
      <c r="K70" s="34"/>
      <c r="L70" s="14"/>
      <c r="P70" s="14" t="str">
        <f t="shared" si="7"/>
        <v>#DIV/0!</v>
      </c>
      <c r="Q70" s="14">
        <f t="shared" si="8"/>
        <v>0</v>
      </c>
    </row>
    <row r="71">
      <c r="A71" s="3" t="s">
        <v>451</v>
      </c>
      <c r="B71" s="4">
        <v>77.684</v>
      </c>
      <c r="C71" s="4">
        <v>13.196</v>
      </c>
      <c r="D71" s="4">
        <v>18.903</v>
      </c>
      <c r="E71" s="4">
        <v>0.0</v>
      </c>
      <c r="F71" s="4">
        <v>0.0</v>
      </c>
      <c r="G71" s="4">
        <v>1.058</v>
      </c>
      <c r="H71" s="11">
        <f t="shared" si="5"/>
        <v>36.59433333</v>
      </c>
      <c r="I71" s="12">
        <f t="shared" si="6"/>
        <v>0.3526666667</v>
      </c>
      <c r="J71" s="35" t="s">
        <v>452</v>
      </c>
      <c r="K71" s="27" t="s">
        <v>453</v>
      </c>
      <c r="L71" s="14"/>
      <c r="M71" s="36"/>
      <c r="N71" s="36"/>
      <c r="O71" s="36"/>
      <c r="P71" s="14">
        <f t="shared" si="7"/>
        <v>103.7646503</v>
      </c>
      <c r="Q71" s="14">
        <f t="shared" si="8"/>
        <v>0.009637193372</v>
      </c>
      <c r="R71" s="36"/>
      <c r="S71" s="36"/>
      <c r="T71" s="36"/>
      <c r="U71" s="36"/>
      <c r="V71" s="36"/>
      <c r="W71" s="36"/>
      <c r="X71" s="36"/>
      <c r="Y71" s="36"/>
    </row>
    <row r="72">
      <c r="A72" s="3" t="s">
        <v>454</v>
      </c>
      <c r="B72" s="4">
        <v>42.713</v>
      </c>
      <c r="C72" s="4">
        <v>38.37</v>
      </c>
      <c r="D72" s="4">
        <v>33.149</v>
      </c>
      <c r="E72" s="4">
        <v>0.0</v>
      </c>
      <c r="F72" s="4">
        <v>0.0</v>
      </c>
      <c r="G72" s="4">
        <v>0.809</v>
      </c>
      <c r="H72" s="11">
        <f t="shared" si="5"/>
        <v>38.07733333</v>
      </c>
      <c r="I72" s="12">
        <f t="shared" si="6"/>
        <v>0.2696666667</v>
      </c>
      <c r="J72" s="16" t="s">
        <v>362</v>
      </c>
      <c r="K72" s="14"/>
      <c r="L72" s="14"/>
      <c r="M72" s="36"/>
      <c r="N72" s="36"/>
      <c r="O72" s="36"/>
      <c r="P72" s="14">
        <f t="shared" si="7"/>
        <v>141.2014833</v>
      </c>
      <c r="Q72" s="14">
        <f t="shared" si="8"/>
        <v>0.007082078577</v>
      </c>
      <c r="R72" s="36"/>
      <c r="S72" s="36"/>
      <c r="T72" s="36"/>
      <c r="U72" s="36"/>
      <c r="V72" s="36"/>
      <c r="W72" s="36"/>
      <c r="X72" s="36"/>
      <c r="Y72" s="36"/>
    </row>
    <row r="73">
      <c r="A73" s="3" t="s">
        <v>455</v>
      </c>
      <c r="B73" s="4">
        <v>35.435</v>
      </c>
      <c r="C73" s="4">
        <v>32.512</v>
      </c>
      <c r="D73" s="4">
        <v>47.761</v>
      </c>
      <c r="E73" s="4">
        <v>2.157</v>
      </c>
      <c r="F73" s="4">
        <v>0.0</v>
      </c>
      <c r="G73" s="4">
        <v>0.0</v>
      </c>
      <c r="H73" s="11">
        <f t="shared" si="5"/>
        <v>38.56933333</v>
      </c>
      <c r="I73" s="12">
        <f t="shared" si="6"/>
        <v>0.719</v>
      </c>
      <c r="J73" s="16" t="s">
        <v>399</v>
      </c>
      <c r="K73" s="14"/>
      <c r="L73" s="14"/>
      <c r="M73" s="36"/>
      <c r="N73" s="36"/>
      <c r="O73" s="36"/>
      <c r="P73" s="14">
        <f t="shared" si="7"/>
        <v>53.64302272</v>
      </c>
      <c r="Q73" s="14">
        <f t="shared" si="8"/>
        <v>0.01864175338</v>
      </c>
      <c r="R73" s="36"/>
      <c r="S73" s="36"/>
      <c r="T73" s="36"/>
      <c r="U73" s="36"/>
      <c r="V73" s="36"/>
      <c r="W73" s="36"/>
      <c r="X73" s="36"/>
      <c r="Y73" s="36"/>
    </row>
    <row r="74">
      <c r="A74" s="28" t="s">
        <v>456</v>
      </c>
      <c r="B74" s="29">
        <v>48.568</v>
      </c>
      <c r="C74" s="29">
        <v>47.254</v>
      </c>
      <c r="D74" s="29">
        <v>24.948</v>
      </c>
      <c r="E74" s="29">
        <v>0.0</v>
      </c>
      <c r="F74" s="29">
        <v>0.0</v>
      </c>
      <c r="G74" s="29">
        <v>0.0</v>
      </c>
      <c r="H74" s="30">
        <f t="shared" si="5"/>
        <v>40.25666667</v>
      </c>
      <c r="I74" s="31">
        <f t="shared" si="6"/>
        <v>0</v>
      </c>
      <c r="J74" s="32" t="s">
        <v>457</v>
      </c>
      <c r="K74" s="31"/>
      <c r="L74" s="32" t="s">
        <v>458</v>
      </c>
      <c r="M74" s="36"/>
      <c r="N74" s="36"/>
      <c r="O74" s="36"/>
      <c r="P74" s="31" t="str">
        <f t="shared" si="7"/>
        <v>#DIV/0!</v>
      </c>
      <c r="Q74" s="31">
        <f t="shared" si="8"/>
        <v>0</v>
      </c>
      <c r="R74" s="36"/>
      <c r="S74" s="36"/>
      <c r="T74" s="36"/>
      <c r="U74" s="36"/>
      <c r="V74" s="36"/>
      <c r="W74" s="36"/>
      <c r="X74" s="36"/>
      <c r="Y74" s="36"/>
    </row>
    <row r="75">
      <c r="A75" s="3" t="s">
        <v>219</v>
      </c>
      <c r="B75" s="4">
        <v>65.766</v>
      </c>
      <c r="C75" s="4">
        <v>25.536</v>
      </c>
      <c r="D75" s="4">
        <v>30.058</v>
      </c>
      <c r="E75" s="4">
        <v>0.0</v>
      </c>
      <c r="F75" s="4">
        <v>0.0</v>
      </c>
      <c r="G75" s="4">
        <v>0.0</v>
      </c>
      <c r="H75" s="11">
        <f t="shared" si="5"/>
        <v>40.45333333</v>
      </c>
      <c r="I75" s="12">
        <f t="shared" si="6"/>
        <v>0</v>
      </c>
      <c r="J75" s="4" t="s">
        <v>221</v>
      </c>
      <c r="K75" s="14"/>
      <c r="L75" s="14"/>
      <c r="M75" s="36"/>
      <c r="N75" s="36"/>
      <c r="O75" s="36"/>
      <c r="P75" s="14" t="str">
        <f t="shared" si="7"/>
        <v>#DIV/0!</v>
      </c>
      <c r="Q75" s="14">
        <f t="shared" si="8"/>
        <v>0</v>
      </c>
      <c r="R75" s="36"/>
      <c r="S75" s="36"/>
      <c r="T75" s="36"/>
      <c r="U75" s="36"/>
      <c r="V75" s="36"/>
      <c r="W75" s="36"/>
      <c r="X75" s="36"/>
      <c r="Y75" s="36"/>
    </row>
    <row r="76">
      <c r="A76" s="3" t="s">
        <v>459</v>
      </c>
      <c r="B76" s="4">
        <v>30.503</v>
      </c>
      <c r="C76" s="4">
        <v>51.682</v>
      </c>
      <c r="D76" s="4">
        <v>39.43</v>
      </c>
      <c r="E76" s="4">
        <v>0.0</v>
      </c>
      <c r="F76" s="4">
        <v>0.0</v>
      </c>
      <c r="G76" s="4">
        <v>0.0</v>
      </c>
      <c r="H76" s="11">
        <f t="shared" si="5"/>
        <v>40.53833333</v>
      </c>
      <c r="I76" s="12">
        <f t="shared" si="6"/>
        <v>0</v>
      </c>
      <c r="J76" s="16" t="s">
        <v>460</v>
      </c>
      <c r="K76" s="16" t="s">
        <v>461</v>
      </c>
      <c r="L76" s="16" t="s">
        <v>462</v>
      </c>
      <c r="M76" s="36"/>
      <c r="N76" s="36"/>
      <c r="O76" s="36"/>
      <c r="P76" s="14" t="str">
        <f t="shared" si="7"/>
        <v>#DIV/0!</v>
      </c>
      <c r="Q76" s="14">
        <f t="shared" si="8"/>
        <v>0</v>
      </c>
      <c r="R76" s="36"/>
      <c r="S76" s="36"/>
      <c r="T76" s="36"/>
      <c r="U76" s="36"/>
      <c r="V76" s="36"/>
      <c r="W76" s="36"/>
      <c r="X76" s="36"/>
      <c r="Y76" s="36"/>
    </row>
    <row r="77">
      <c r="A77" s="3" t="s">
        <v>463</v>
      </c>
      <c r="B77" s="4">
        <v>60.359</v>
      </c>
      <c r="C77" s="4">
        <v>22.774</v>
      </c>
      <c r="D77" s="4">
        <v>45.517</v>
      </c>
      <c r="E77" s="4">
        <v>0.0</v>
      </c>
      <c r="F77" s="4">
        <v>0.609</v>
      </c>
      <c r="G77" s="4">
        <v>0.445</v>
      </c>
      <c r="H77" s="11">
        <f t="shared" si="5"/>
        <v>42.88333333</v>
      </c>
      <c r="I77" s="12">
        <f t="shared" si="6"/>
        <v>0.3513333333</v>
      </c>
      <c r="J77" s="16" t="s">
        <v>302</v>
      </c>
      <c r="K77" s="14"/>
      <c r="L77" s="14"/>
      <c r="M77" s="36"/>
      <c r="N77" s="36"/>
      <c r="O77" s="36"/>
      <c r="P77" s="14">
        <f t="shared" si="7"/>
        <v>122.0588235</v>
      </c>
      <c r="Q77" s="14">
        <f t="shared" si="8"/>
        <v>0.008192771084</v>
      </c>
      <c r="R77" s="36"/>
      <c r="S77" s="36"/>
      <c r="T77" s="36"/>
      <c r="U77" s="36"/>
      <c r="V77" s="36"/>
      <c r="W77" s="36"/>
      <c r="X77" s="36"/>
      <c r="Y77" s="36"/>
    </row>
    <row r="78">
      <c r="A78" s="3" t="s">
        <v>89</v>
      </c>
      <c r="B78" s="4">
        <v>48.763</v>
      </c>
      <c r="C78" s="4">
        <v>37.867</v>
      </c>
      <c r="D78" s="4">
        <v>51.028</v>
      </c>
      <c r="E78" s="4">
        <v>0.0</v>
      </c>
      <c r="F78" s="4">
        <v>0.0</v>
      </c>
      <c r="G78" s="4">
        <v>0.0</v>
      </c>
      <c r="H78" s="11">
        <f t="shared" si="5"/>
        <v>45.886</v>
      </c>
      <c r="I78" s="12">
        <f t="shared" si="6"/>
        <v>0</v>
      </c>
      <c r="J78" s="16" t="s">
        <v>464</v>
      </c>
      <c r="K78" s="14"/>
      <c r="L78" s="14"/>
      <c r="M78" s="36"/>
      <c r="N78" s="36"/>
      <c r="O78" s="36"/>
      <c r="P78" s="14" t="str">
        <f t="shared" si="7"/>
        <v>#DIV/0!</v>
      </c>
      <c r="Q78" s="14">
        <f t="shared" si="8"/>
        <v>0</v>
      </c>
      <c r="R78" s="36"/>
      <c r="S78" s="36"/>
      <c r="T78" s="36"/>
      <c r="U78" s="36"/>
      <c r="V78" s="36"/>
      <c r="W78" s="36"/>
      <c r="X78" s="36"/>
      <c r="Y78" s="36"/>
    </row>
    <row r="79">
      <c r="A79" s="3" t="s">
        <v>465</v>
      </c>
      <c r="B79" s="4">
        <v>58.469</v>
      </c>
      <c r="C79" s="4">
        <v>29.059</v>
      </c>
      <c r="D79" s="4">
        <v>52.259</v>
      </c>
      <c r="E79" s="4">
        <v>0.0</v>
      </c>
      <c r="F79" s="4">
        <v>0.0</v>
      </c>
      <c r="G79" s="4">
        <v>0.0</v>
      </c>
      <c r="H79" s="11">
        <f t="shared" si="5"/>
        <v>46.59566667</v>
      </c>
      <c r="I79" s="12">
        <f t="shared" si="6"/>
        <v>0</v>
      </c>
      <c r="J79" s="16" t="s">
        <v>466</v>
      </c>
      <c r="K79" s="14"/>
      <c r="L79" s="14"/>
      <c r="M79" s="36"/>
      <c r="N79" s="36"/>
      <c r="O79" s="36"/>
      <c r="P79" s="14" t="str">
        <f t="shared" si="7"/>
        <v>#DIV/0!</v>
      </c>
      <c r="Q79" s="14">
        <f t="shared" si="8"/>
        <v>0</v>
      </c>
      <c r="R79" s="36"/>
      <c r="S79" s="36"/>
      <c r="T79" s="36"/>
      <c r="U79" s="36"/>
      <c r="V79" s="36"/>
      <c r="W79" s="36"/>
      <c r="X79" s="36"/>
      <c r="Y79" s="36"/>
    </row>
    <row r="80">
      <c r="A80" s="3" t="s">
        <v>189</v>
      </c>
      <c r="B80" s="4">
        <v>74.061</v>
      </c>
      <c r="C80" s="4">
        <v>40.259</v>
      </c>
      <c r="D80" s="4">
        <v>34.966</v>
      </c>
      <c r="E80" s="4">
        <v>0.0</v>
      </c>
      <c r="F80" s="4">
        <v>0.0</v>
      </c>
      <c r="G80" s="4">
        <v>0.0</v>
      </c>
      <c r="H80" s="11">
        <f t="shared" si="5"/>
        <v>49.762</v>
      </c>
      <c r="I80" s="12">
        <f t="shared" si="6"/>
        <v>0</v>
      </c>
      <c r="J80" s="16" t="s">
        <v>143</v>
      </c>
      <c r="K80" s="14"/>
      <c r="L80" s="14"/>
      <c r="M80" s="36"/>
      <c r="N80" s="36"/>
      <c r="O80" s="36"/>
      <c r="P80" s="14" t="str">
        <f t="shared" si="7"/>
        <v>#DIV/0!</v>
      </c>
      <c r="Q80" s="14">
        <f t="shared" si="8"/>
        <v>0</v>
      </c>
      <c r="R80" s="36"/>
      <c r="S80" s="36"/>
      <c r="T80" s="36"/>
      <c r="U80" s="36"/>
      <c r="V80" s="36"/>
      <c r="W80" s="36"/>
      <c r="X80" s="36"/>
      <c r="Y80" s="36"/>
    </row>
    <row r="81">
      <c r="A81" s="3" t="s">
        <v>203</v>
      </c>
      <c r="B81" s="4">
        <v>70.932</v>
      </c>
      <c r="C81" s="4">
        <v>48.962</v>
      </c>
      <c r="D81" s="4">
        <v>42.692</v>
      </c>
      <c r="E81" s="4">
        <v>0.0</v>
      </c>
      <c r="F81" s="4">
        <v>0.0</v>
      </c>
      <c r="G81" s="4">
        <v>0.0</v>
      </c>
      <c r="H81" s="11">
        <f t="shared" si="5"/>
        <v>54.19533333</v>
      </c>
      <c r="I81" s="12">
        <f t="shared" si="6"/>
        <v>0</v>
      </c>
      <c r="J81" s="16" t="s">
        <v>467</v>
      </c>
      <c r="K81" s="14"/>
      <c r="L81" s="14"/>
      <c r="M81" s="36"/>
      <c r="N81" s="36"/>
      <c r="O81" s="36"/>
      <c r="P81" s="14" t="str">
        <f t="shared" si="7"/>
        <v>#DIV/0!</v>
      </c>
      <c r="Q81" s="14">
        <f t="shared" si="8"/>
        <v>0</v>
      </c>
      <c r="R81" s="36"/>
      <c r="S81" s="36"/>
      <c r="T81" s="36"/>
      <c r="U81" s="36"/>
      <c r="V81" s="36"/>
      <c r="W81" s="36"/>
      <c r="X81" s="36"/>
      <c r="Y81" s="36"/>
    </row>
    <row r="82">
      <c r="A82" s="3" t="s">
        <v>468</v>
      </c>
      <c r="B82" s="4">
        <v>81.666</v>
      </c>
      <c r="C82" s="4">
        <v>52.571</v>
      </c>
      <c r="D82" s="4">
        <v>31.887</v>
      </c>
      <c r="E82" s="4">
        <v>2.79</v>
      </c>
      <c r="F82" s="4">
        <v>1.043</v>
      </c>
      <c r="G82" s="4">
        <v>0.0</v>
      </c>
      <c r="H82" s="11">
        <f t="shared" si="5"/>
        <v>55.37466667</v>
      </c>
      <c r="I82" s="12">
        <f t="shared" si="6"/>
        <v>1.277666667</v>
      </c>
      <c r="J82" s="16" t="s">
        <v>469</v>
      </c>
      <c r="K82" s="37" t="s">
        <v>470</v>
      </c>
      <c r="L82" s="16" t="s">
        <v>471</v>
      </c>
      <c r="M82" s="36"/>
      <c r="N82" s="36"/>
      <c r="O82" s="36"/>
      <c r="P82" s="14">
        <f t="shared" si="7"/>
        <v>43.34046439</v>
      </c>
      <c r="Q82" s="14">
        <f t="shared" si="8"/>
        <v>0.0230731261</v>
      </c>
      <c r="R82" s="36"/>
      <c r="S82" s="36"/>
      <c r="T82" s="36"/>
      <c r="U82" s="36"/>
      <c r="V82" s="36"/>
      <c r="W82" s="36"/>
      <c r="X82" s="36"/>
      <c r="Y82" s="36"/>
    </row>
    <row r="83">
      <c r="A83" s="28" t="s">
        <v>472</v>
      </c>
      <c r="B83" s="29">
        <v>91.386</v>
      </c>
      <c r="C83" s="29">
        <v>36.349</v>
      </c>
      <c r="D83" s="29">
        <v>39.743</v>
      </c>
      <c r="E83" s="29">
        <v>0.0</v>
      </c>
      <c r="F83" s="29">
        <v>0.0</v>
      </c>
      <c r="G83" s="29">
        <v>0.0</v>
      </c>
      <c r="H83" s="30">
        <f t="shared" si="5"/>
        <v>55.826</v>
      </c>
      <c r="I83" s="31">
        <f t="shared" si="6"/>
        <v>0</v>
      </c>
      <c r="J83" s="32" t="s">
        <v>457</v>
      </c>
      <c r="K83" s="38"/>
      <c r="L83" s="32" t="s">
        <v>458</v>
      </c>
      <c r="M83" s="36"/>
      <c r="N83" s="36"/>
      <c r="O83" s="36"/>
      <c r="P83" s="31" t="str">
        <f t="shared" si="7"/>
        <v>#DIV/0!</v>
      </c>
      <c r="Q83" s="31">
        <f t="shared" si="8"/>
        <v>0</v>
      </c>
      <c r="R83" s="36"/>
      <c r="S83" s="36"/>
      <c r="T83" s="36"/>
      <c r="U83" s="36"/>
      <c r="V83" s="36"/>
      <c r="W83" s="36"/>
      <c r="X83" s="36"/>
      <c r="Y83" s="36"/>
    </row>
    <row r="84">
      <c r="A84" s="3" t="s">
        <v>473</v>
      </c>
      <c r="B84" s="4">
        <v>79.107</v>
      </c>
      <c r="C84" s="4">
        <v>32.187</v>
      </c>
      <c r="D84" s="4">
        <v>56.855</v>
      </c>
      <c r="E84" s="4">
        <v>0.0</v>
      </c>
      <c r="F84" s="4">
        <v>3.892</v>
      </c>
      <c r="G84" s="4">
        <v>0.0</v>
      </c>
      <c r="H84" s="11">
        <f t="shared" si="5"/>
        <v>56.04966667</v>
      </c>
      <c r="I84" s="12">
        <f t="shared" si="6"/>
        <v>1.297333333</v>
      </c>
      <c r="J84" s="16" t="s">
        <v>474</v>
      </c>
      <c r="K84" s="16" t="s">
        <v>475</v>
      </c>
      <c r="L84" s="16" t="s">
        <v>476</v>
      </c>
      <c r="M84" s="36"/>
      <c r="N84" s="36"/>
      <c r="O84" s="36"/>
      <c r="P84" s="14">
        <f t="shared" si="7"/>
        <v>43.20375128</v>
      </c>
      <c r="Q84" s="14">
        <f t="shared" si="8"/>
        <v>0.02314613825</v>
      </c>
      <c r="R84" s="36"/>
      <c r="S84" s="36"/>
      <c r="T84" s="36"/>
      <c r="U84" s="36"/>
      <c r="V84" s="36"/>
      <c r="W84" s="36"/>
      <c r="X84" s="36"/>
      <c r="Y84" s="36"/>
    </row>
    <row r="85">
      <c r="A85" s="3" t="s">
        <v>65</v>
      </c>
      <c r="B85" s="4">
        <v>53.183</v>
      </c>
      <c r="C85" s="4">
        <v>43.095</v>
      </c>
      <c r="D85" s="4">
        <v>78.284</v>
      </c>
      <c r="E85" s="4">
        <v>0.0</v>
      </c>
      <c r="F85" s="4">
        <v>4.489</v>
      </c>
      <c r="G85" s="4">
        <v>0.0</v>
      </c>
      <c r="H85" s="11">
        <f t="shared" si="5"/>
        <v>58.18733333</v>
      </c>
      <c r="I85" s="12">
        <f t="shared" si="6"/>
        <v>1.496333333</v>
      </c>
      <c r="J85" s="16" t="s">
        <v>67</v>
      </c>
      <c r="K85" s="14"/>
      <c r="L85" s="14"/>
      <c r="M85" s="36"/>
      <c r="N85" s="36"/>
      <c r="O85" s="36"/>
      <c r="P85" s="14">
        <f t="shared" si="7"/>
        <v>38.88661172</v>
      </c>
      <c r="Q85" s="14">
        <f t="shared" si="8"/>
        <v>0.02571579152</v>
      </c>
      <c r="R85" s="36"/>
      <c r="S85" s="36"/>
      <c r="T85" s="36"/>
      <c r="U85" s="36"/>
      <c r="V85" s="36"/>
      <c r="W85" s="36"/>
      <c r="X85" s="36"/>
      <c r="Y85" s="36"/>
    </row>
    <row r="86">
      <c r="A86" s="3" t="s">
        <v>477</v>
      </c>
      <c r="B86" s="4">
        <v>83.709</v>
      </c>
      <c r="C86" s="4">
        <v>61.583</v>
      </c>
      <c r="D86" s="4">
        <v>35.798</v>
      </c>
      <c r="E86" s="4">
        <v>0.0</v>
      </c>
      <c r="F86" s="4">
        <v>0.0</v>
      </c>
      <c r="G86" s="4">
        <v>0.0</v>
      </c>
      <c r="H86" s="11">
        <f t="shared" si="5"/>
        <v>60.36333333</v>
      </c>
      <c r="I86" s="12">
        <f t="shared" si="6"/>
        <v>0</v>
      </c>
      <c r="J86" s="16" t="s">
        <v>478</v>
      </c>
      <c r="K86" s="16" t="s">
        <v>479</v>
      </c>
      <c r="L86" s="14"/>
      <c r="M86" s="36"/>
      <c r="N86" s="36"/>
      <c r="O86" s="36"/>
      <c r="P86" s="14" t="str">
        <f t="shared" si="7"/>
        <v>#DIV/0!</v>
      </c>
      <c r="Q86" s="14">
        <f t="shared" si="8"/>
        <v>0</v>
      </c>
      <c r="R86" s="36"/>
      <c r="S86" s="36"/>
      <c r="T86" s="36"/>
      <c r="U86" s="36"/>
      <c r="V86" s="36"/>
      <c r="W86" s="36"/>
      <c r="X86" s="36"/>
      <c r="Y86" s="36"/>
    </row>
    <row r="87">
      <c r="A87" s="3" t="s">
        <v>480</v>
      </c>
      <c r="B87" s="4">
        <v>102.36</v>
      </c>
      <c r="C87" s="4">
        <v>38.277</v>
      </c>
      <c r="D87" s="4">
        <v>72.411</v>
      </c>
      <c r="E87" s="4">
        <v>0.0</v>
      </c>
      <c r="F87" s="4">
        <v>0.0</v>
      </c>
      <c r="G87" s="4">
        <v>0.0</v>
      </c>
      <c r="H87" s="11">
        <f t="shared" si="5"/>
        <v>71.016</v>
      </c>
      <c r="I87" s="12">
        <f t="shared" si="6"/>
        <v>0</v>
      </c>
      <c r="J87" s="16" t="s">
        <v>481</v>
      </c>
      <c r="K87" s="16" t="s">
        <v>482</v>
      </c>
      <c r="L87" s="16" t="s">
        <v>483</v>
      </c>
      <c r="M87" s="36"/>
      <c r="N87" s="36"/>
      <c r="O87" s="36"/>
      <c r="P87" s="14" t="str">
        <f t="shared" si="7"/>
        <v>#DIV/0!</v>
      </c>
      <c r="Q87" s="14">
        <f t="shared" si="8"/>
        <v>0</v>
      </c>
      <c r="R87" s="36"/>
      <c r="S87" s="36"/>
      <c r="T87" s="36"/>
      <c r="U87" s="36"/>
      <c r="V87" s="36"/>
      <c r="W87" s="36"/>
      <c r="X87" s="36"/>
      <c r="Y87" s="36"/>
    </row>
    <row r="88">
      <c r="A88" s="3" t="s">
        <v>484</v>
      </c>
      <c r="B88" s="4">
        <v>136.785</v>
      </c>
      <c r="C88" s="4">
        <v>29.742</v>
      </c>
      <c r="D88" s="4">
        <v>48.162</v>
      </c>
      <c r="E88" s="4">
        <v>0.0</v>
      </c>
      <c r="F88" s="4">
        <v>0.0</v>
      </c>
      <c r="G88" s="4">
        <v>0.0</v>
      </c>
      <c r="H88" s="11">
        <f t="shared" si="5"/>
        <v>71.563</v>
      </c>
      <c r="I88" s="12">
        <f t="shared" si="6"/>
        <v>0</v>
      </c>
      <c r="J88" s="16" t="s">
        <v>485</v>
      </c>
      <c r="K88" s="16" t="s">
        <v>486</v>
      </c>
      <c r="L88" s="39" t="s">
        <v>487</v>
      </c>
      <c r="M88" s="36"/>
      <c r="N88" s="36"/>
      <c r="O88" s="36"/>
      <c r="P88" s="14" t="str">
        <f t="shared" si="7"/>
        <v>#DIV/0!</v>
      </c>
      <c r="Q88" s="14">
        <f t="shared" si="8"/>
        <v>0</v>
      </c>
      <c r="R88" s="36"/>
      <c r="S88" s="36"/>
      <c r="T88" s="36"/>
      <c r="U88" s="36"/>
      <c r="V88" s="36"/>
      <c r="W88" s="36"/>
      <c r="X88" s="36"/>
      <c r="Y88" s="36"/>
    </row>
    <row r="89">
      <c r="A89" s="3" t="s">
        <v>488</v>
      </c>
      <c r="B89" s="4">
        <v>124.807</v>
      </c>
      <c r="C89" s="4">
        <v>30.833</v>
      </c>
      <c r="D89" s="4">
        <v>90.647</v>
      </c>
      <c r="E89" s="4">
        <v>0.0</v>
      </c>
      <c r="F89" s="4">
        <v>0.0</v>
      </c>
      <c r="G89" s="4">
        <v>0.0</v>
      </c>
      <c r="H89" s="11">
        <f t="shared" si="5"/>
        <v>82.09566667</v>
      </c>
      <c r="I89" s="12">
        <f t="shared" si="6"/>
        <v>0</v>
      </c>
      <c r="J89" s="16" t="s">
        <v>489</v>
      </c>
      <c r="K89" s="16" t="s">
        <v>490</v>
      </c>
      <c r="L89" s="27" t="s">
        <v>491</v>
      </c>
      <c r="M89" s="36"/>
      <c r="N89" s="36"/>
      <c r="O89" s="36"/>
      <c r="P89" s="14" t="str">
        <f t="shared" si="7"/>
        <v>#DIV/0!</v>
      </c>
      <c r="Q89" s="14">
        <f t="shared" si="8"/>
        <v>0</v>
      </c>
      <c r="R89" s="36"/>
      <c r="S89" s="36"/>
      <c r="T89" s="36"/>
      <c r="U89" s="36"/>
      <c r="V89" s="36"/>
      <c r="W89" s="36"/>
      <c r="X89" s="36"/>
      <c r="Y89" s="36"/>
    </row>
    <row r="90">
      <c r="A90" s="3" t="s">
        <v>1</v>
      </c>
      <c r="B90" s="4">
        <v>80.365</v>
      </c>
      <c r="C90" s="4">
        <v>58.247</v>
      </c>
      <c r="D90" s="4">
        <v>116.087</v>
      </c>
      <c r="E90" s="4">
        <v>0.0</v>
      </c>
      <c r="F90" s="4">
        <v>0.0</v>
      </c>
      <c r="G90" s="4">
        <v>0.0</v>
      </c>
      <c r="H90" s="11">
        <f t="shared" si="5"/>
        <v>84.89966667</v>
      </c>
      <c r="I90" s="12">
        <f t="shared" si="6"/>
        <v>0</v>
      </c>
      <c r="J90" s="16" t="s">
        <v>3</v>
      </c>
      <c r="K90" s="14"/>
      <c r="L90" s="14"/>
      <c r="M90" s="36"/>
      <c r="N90" s="36"/>
      <c r="O90" s="36"/>
      <c r="P90" s="14" t="str">
        <f t="shared" si="7"/>
        <v>#DIV/0!</v>
      </c>
      <c r="Q90" s="14">
        <f t="shared" si="8"/>
        <v>0</v>
      </c>
      <c r="R90" s="36"/>
      <c r="S90" s="36"/>
      <c r="T90" s="36"/>
      <c r="U90" s="36"/>
      <c r="V90" s="36"/>
      <c r="W90" s="36"/>
      <c r="X90" s="36"/>
      <c r="Y90" s="36"/>
    </row>
    <row r="91">
      <c r="A91" s="3" t="s">
        <v>492</v>
      </c>
      <c r="B91" s="4">
        <v>128.367</v>
      </c>
      <c r="C91" s="4">
        <v>52.216</v>
      </c>
      <c r="D91" s="4">
        <v>76.571</v>
      </c>
      <c r="E91" s="4">
        <v>5.291</v>
      </c>
      <c r="F91" s="4">
        <v>0.0</v>
      </c>
      <c r="G91" s="4">
        <v>0.0</v>
      </c>
      <c r="H91" s="11">
        <f t="shared" si="5"/>
        <v>85.718</v>
      </c>
      <c r="I91" s="12">
        <f t="shared" si="6"/>
        <v>1.763666667</v>
      </c>
      <c r="J91" s="16" t="s">
        <v>493</v>
      </c>
      <c r="K91" s="39" t="s">
        <v>494</v>
      </c>
      <c r="L91" s="16" t="s">
        <v>495</v>
      </c>
      <c r="M91" s="36"/>
      <c r="N91" s="36"/>
      <c r="O91" s="36"/>
      <c r="P91" s="14">
        <f t="shared" si="7"/>
        <v>48.6021546</v>
      </c>
      <c r="Q91" s="14">
        <f t="shared" si="8"/>
        <v>0.02057521952</v>
      </c>
      <c r="R91" s="36"/>
      <c r="S91" s="36"/>
      <c r="T91" s="36"/>
      <c r="U91" s="36"/>
      <c r="V91" s="36"/>
      <c r="W91" s="36"/>
      <c r="X91" s="36"/>
      <c r="Y91" s="36"/>
    </row>
    <row r="92">
      <c r="A92" s="28" t="s">
        <v>496</v>
      </c>
      <c r="B92" s="29">
        <v>99.61</v>
      </c>
      <c r="C92" s="29">
        <v>92.087</v>
      </c>
      <c r="D92" s="29">
        <v>67.447</v>
      </c>
      <c r="E92" s="29">
        <v>0.0</v>
      </c>
      <c r="F92" s="29">
        <v>0.0</v>
      </c>
      <c r="G92" s="29">
        <v>0.0</v>
      </c>
      <c r="H92" s="30">
        <f t="shared" si="5"/>
        <v>86.38133333</v>
      </c>
      <c r="I92" s="31">
        <f t="shared" si="6"/>
        <v>0</v>
      </c>
      <c r="J92" s="32" t="s">
        <v>497</v>
      </c>
      <c r="K92" s="32" t="s">
        <v>498</v>
      </c>
      <c r="L92" s="32" t="s">
        <v>499</v>
      </c>
      <c r="M92" s="36"/>
      <c r="N92" s="36"/>
      <c r="O92" s="36"/>
      <c r="P92" s="31" t="str">
        <f t="shared" si="7"/>
        <v>#DIV/0!</v>
      </c>
      <c r="Q92" s="31">
        <f t="shared" si="8"/>
        <v>0</v>
      </c>
      <c r="R92" s="36"/>
      <c r="S92" s="36"/>
      <c r="T92" s="36"/>
      <c r="U92" s="36"/>
      <c r="V92" s="36"/>
      <c r="W92" s="36"/>
      <c r="X92" s="36"/>
      <c r="Y92" s="36"/>
    </row>
    <row r="93">
      <c r="A93" s="28" t="s">
        <v>376</v>
      </c>
      <c r="B93" s="29">
        <v>15.704</v>
      </c>
      <c r="C93" s="29">
        <v>5.046</v>
      </c>
      <c r="D93" s="29">
        <v>8.067</v>
      </c>
      <c r="E93" s="29">
        <v>0.0</v>
      </c>
      <c r="F93" s="29">
        <v>0.0</v>
      </c>
      <c r="G93" s="29">
        <v>0.0</v>
      </c>
      <c r="H93" s="30">
        <f t="shared" si="5"/>
        <v>9.605666667</v>
      </c>
      <c r="I93" s="31">
        <f t="shared" si="6"/>
        <v>0</v>
      </c>
      <c r="J93" s="32" t="s">
        <v>377</v>
      </c>
      <c r="K93" s="27" t="s">
        <v>378</v>
      </c>
      <c r="L93" s="27" t="s">
        <v>379</v>
      </c>
      <c r="M93" s="36"/>
      <c r="N93" s="36"/>
      <c r="O93" s="36"/>
      <c r="P93" s="31" t="str">
        <f t="shared" si="7"/>
        <v>#DIV/0!</v>
      </c>
      <c r="Q93" s="31">
        <f t="shared" si="8"/>
        <v>0</v>
      </c>
      <c r="R93" s="36"/>
      <c r="S93" s="36"/>
      <c r="T93" s="36"/>
      <c r="U93" s="36"/>
      <c r="V93" s="36"/>
      <c r="W93" s="36"/>
      <c r="X93" s="36"/>
      <c r="Y93" s="36"/>
    </row>
    <row r="94">
      <c r="A94" s="3" t="s">
        <v>500</v>
      </c>
      <c r="B94" s="4">
        <v>207.943</v>
      </c>
      <c r="C94" s="4">
        <v>20.502</v>
      </c>
      <c r="D94" s="4">
        <v>65.248</v>
      </c>
      <c r="E94" s="4">
        <v>0.0</v>
      </c>
      <c r="F94" s="4">
        <v>0.0</v>
      </c>
      <c r="G94" s="4">
        <v>3.127</v>
      </c>
      <c r="H94" s="11">
        <f t="shared" si="5"/>
        <v>97.89766667</v>
      </c>
      <c r="I94" s="12">
        <f t="shared" si="6"/>
        <v>1.042333333</v>
      </c>
      <c r="J94" s="16" t="s">
        <v>501</v>
      </c>
      <c r="K94" s="16" t="s">
        <v>502</v>
      </c>
      <c r="L94" s="16" t="s">
        <v>503</v>
      </c>
      <c r="M94" s="36"/>
      <c r="N94" s="36"/>
      <c r="O94" s="36"/>
      <c r="P94" s="14">
        <f t="shared" si="7"/>
        <v>93.92165014</v>
      </c>
      <c r="Q94" s="14">
        <f t="shared" si="8"/>
        <v>0.01064717239</v>
      </c>
      <c r="R94" s="36"/>
      <c r="S94" s="36"/>
      <c r="T94" s="36"/>
      <c r="U94" s="36"/>
      <c r="V94" s="36"/>
      <c r="W94" s="36"/>
      <c r="X94" s="36"/>
      <c r="Y94" s="36"/>
    </row>
    <row r="95">
      <c r="A95" s="3" t="s">
        <v>504</v>
      </c>
      <c r="B95" s="4">
        <v>179.331</v>
      </c>
      <c r="C95" s="4">
        <v>49.736</v>
      </c>
      <c r="D95" s="4">
        <v>147.447</v>
      </c>
      <c r="E95" s="4">
        <v>0.0</v>
      </c>
      <c r="F95" s="4">
        <v>0.0</v>
      </c>
      <c r="G95" s="4">
        <v>0.0</v>
      </c>
      <c r="H95" s="11">
        <f t="shared" si="5"/>
        <v>125.5046667</v>
      </c>
      <c r="I95" s="12">
        <f t="shared" si="6"/>
        <v>0</v>
      </c>
      <c r="J95" s="40" t="s">
        <v>354</v>
      </c>
      <c r="K95" s="16" t="s">
        <v>355</v>
      </c>
      <c r="L95" s="14"/>
      <c r="M95" s="36"/>
      <c r="N95" s="36"/>
      <c r="O95" s="36"/>
      <c r="P95" s="14" t="str">
        <f t="shared" si="7"/>
        <v>#DIV/0!</v>
      </c>
      <c r="Q95" s="14">
        <f t="shared" si="8"/>
        <v>0</v>
      </c>
      <c r="R95" s="36"/>
      <c r="S95" s="36"/>
      <c r="T95" s="36"/>
      <c r="U95" s="36"/>
      <c r="V95" s="36"/>
      <c r="W95" s="36"/>
      <c r="X95" s="36"/>
      <c r="Y95" s="36"/>
    </row>
    <row r="96">
      <c r="A96" s="28" t="s">
        <v>505</v>
      </c>
      <c r="B96" s="29">
        <v>196.762</v>
      </c>
      <c r="C96" s="29">
        <v>110.82</v>
      </c>
      <c r="D96" s="29">
        <v>150.799</v>
      </c>
      <c r="E96" s="29">
        <v>3.743</v>
      </c>
      <c r="F96" s="29">
        <v>0.0</v>
      </c>
      <c r="G96" s="29">
        <v>0.0</v>
      </c>
      <c r="H96" s="30">
        <f t="shared" si="5"/>
        <v>152.7936667</v>
      </c>
      <c r="I96" s="31">
        <f t="shared" si="6"/>
        <v>1.247666667</v>
      </c>
      <c r="J96" s="32" t="s">
        <v>506</v>
      </c>
      <c r="K96" s="32" t="s">
        <v>507</v>
      </c>
      <c r="L96" s="31"/>
      <c r="M96" s="36"/>
      <c r="N96" s="36"/>
      <c r="O96" s="36"/>
      <c r="P96" s="31">
        <f t="shared" si="7"/>
        <v>122.4635319</v>
      </c>
      <c r="Q96" s="31">
        <f t="shared" si="8"/>
        <v>0.008165696222</v>
      </c>
      <c r="R96" s="36"/>
      <c r="S96" s="36"/>
      <c r="T96" s="36"/>
      <c r="U96" s="36"/>
      <c r="V96" s="36"/>
      <c r="W96" s="36"/>
      <c r="X96" s="36"/>
      <c r="Y96" s="36"/>
    </row>
    <row r="97">
      <c r="A97" s="3" t="s">
        <v>508</v>
      </c>
      <c r="B97" s="4">
        <v>246.731</v>
      </c>
      <c r="C97" s="4">
        <v>175.006</v>
      </c>
      <c r="D97" s="4">
        <v>188.112</v>
      </c>
      <c r="E97" s="4">
        <v>13.452</v>
      </c>
      <c r="F97" s="4">
        <v>7.542</v>
      </c>
      <c r="G97" s="4">
        <v>0.0</v>
      </c>
      <c r="H97" s="11">
        <f t="shared" si="5"/>
        <v>203.283</v>
      </c>
      <c r="I97" s="12">
        <f t="shared" si="6"/>
        <v>6.998</v>
      </c>
      <c r="J97" s="16" t="s">
        <v>509</v>
      </c>
      <c r="K97" s="16" t="s">
        <v>510</v>
      </c>
      <c r="L97" s="14"/>
      <c r="M97" s="36"/>
      <c r="N97" s="36"/>
      <c r="O97" s="36"/>
      <c r="P97" s="14">
        <f t="shared" si="7"/>
        <v>29.04872821</v>
      </c>
      <c r="Q97" s="14">
        <f t="shared" si="8"/>
        <v>0.03442491502</v>
      </c>
      <c r="R97" s="36"/>
      <c r="S97" s="36"/>
      <c r="T97" s="36"/>
      <c r="U97" s="36"/>
      <c r="V97" s="36"/>
      <c r="W97" s="36"/>
      <c r="X97" s="36"/>
      <c r="Y97" s="36"/>
    </row>
    <row r="98">
      <c r="A98" s="3" t="s">
        <v>511</v>
      </c>
      <c r="B98" s="4">
        <v>194.639</v>
      </c>
      <c r="C98" s="4">
        <v>46.856</v>
      </c>
      <c r="D98" s="4">
        <v>94.702</v>
      </c>
      <c r="E98" s="4">
        <v>0.0</v>
      </c>
      <c r="F98" s="4">
        <v>0.0</v>
      </c>
      <c r="G98" s="4">
        <v>0.0</v>
      </c>
      <c r="H98" s="11">
        <f t="shared" si="5"/>
        <v>112.0656667</v>
      </c>
      <c r="I98" s="12">
        <f t="shared" si="6"/>
        <v>0</v>
      </c>
      <c r="J98" s="16" t="s">
        <v>294</v>
      </c>
      <c r="K98" s="41" t="s">
        <v>512</v>
      </c>
      <c r="L98" s="14"/>
      <c r="M98" s="36"/>
      <c r="N98" s="36"/>
      <c r="O98" s="36"/>
      <c r="P98" s="14" t="str">
        <f t="shared" si="7"/>
        <v>#DIV/0!</v>
      </c>
      <c r="Q98" s="14">
        <f t="shared" si="8"/>
        <v>0</v>
      </c>
      <c r="R98" s="36"/>
      <c r="S98" s="36"/>
      <c r="T98" s="36"/>
      <c r="U98" s="36"/>
      <c r="V98" s="36"/>
      <c r="W98" s="36"/>
      <c r="X98" s="36"/>
      <c r="Y98" s="36"/>
    </row>
    <row r="99">
      <c r="A99" s="3" t="s">
        <v>513</v>
      </c>
      <c r="B99" s="4">
        <v>83.077</v>
      </c>
      <c r="C99" s="4">
        <v>353.425</v>
      </c>
      <c r="D99" s="4">
        <v>176.094</v>
      </c>
      <c r="E99" s="4">
        <v>6.252</v>
      </c>
      <c r="F99" s="4">
        <v>7.012</v>
      </c>
      <c r="G99" s="4">
        <v>0.0</v>
      </c>
      <c r="H99" s="11">
        <f t="shared" si="5"/>
        <v>204.1986667</v>
      </c>
      <c r="I99" s="12">
        <f t="shared" si="6"/>
        <v>4.421333333</v>
      </c>
      <c r="J99" s="16" t="s">
        <v>294</v>
      </c>
      <c r="K99" s="16" t="s">
        <v>512</v>
      </c>
      <c r="L99" s="14"/>
      <c r="M99" s="36"/>
      <c r="N99" s="36"/>
      <c r="O99" s="36"/>
      <c r="P99" s="14">
        <f t="shared" si="7"/>
        <v>46.18486128</v>
      </c>
      <c r="Q99" s="14">
        <f t="shared" si="8"/>
        <v>0.02165211657</v>
      </c>
      <c r="R99" s="36"/>
      <c r="S99" s="36"/>
      <c r="T99" s="36"/>
      <c r="U99" s="36"/>
      <c r="V99" s="36"/>
      <c r="W99" s="36"/>
      <c r="X99" s="36"/>
      <c r="Y99" s="36"/>
    </row>
    <row r="100">
      <c r="A100" s="3" t="s">
        <v>50</v>
      </c>
      <c r="B100" s="4">
        <v>263.257</v>
      </c>
      <c r="C100" s="4">
        <v>283.064</v>
      </c>
      <c r="D100" s="4">
        <v>182.172</v>
      </c>
      <c r="E100" s="4">
        <v>0.0</v>
      </c>
      <c r="F100" s="4">
        <v>0.0</v>
      </c>
      <c r="G100" s="4">
        <v>0.0</v>
      </c>
      <c r="H100" s="11">
        <f t="shared" si="5"/>
        <v>242.831</v>
      </c>
      <c r="I100" s="12">
        <f t="shared" si="6"/>
        <v>0</v>
      </c>
      <c r="J100" s="16" t="s">
        <v>514</v>
      </c>
      <c r="K100" s="16" t="s">
        <v>515</v>
      </c>
      <c r="L100" s="14"/>
      <c r="M100" s="36"/>
      <c r="N100" s="36"/>
      <c r="O100" s="36"/>
      <c r="P100" s="14" t="str">
        <f t="shared" si="7"/>
        <v>#DIV/0!</v>
      </c>
      <c r="Q100" s="14">
        <f t="shared" si="8"/>
        <v>0</v>
      </c>
      <c r="R100" s="36"/>
      <c r="S100" s="36"/>
      <c r="T100" s="36"/>
      <c r="U100" s="36"/>
      <c r="V100" s="36"/>
      <c r="W100" s="36"/>
      <c r="X100" s="36"/>
      <c r="Y100" s="36"/>
    </row>
    <row r="101">
      <c r="A101" s="3" t="s">
        <v>516</v>
      </c>
      <c r="B101" s="4">
        <v>1036.318</v>
      </c>
      <c r="C101" s="4">
        <v>266.155</v>
      </c>
      <c r="D101" s="4">
        <v>422.474</v>
      </c>
      <c r="E101" s="4">
        <v>3.899</v>
      </c>
      <c r="F101" s="4">
        <v>15.304</v>
      </c>
      <c r="G101" s="4">
        <v>4.984</v>
      </c>
      <c r="H101" s="11">
        <f t="shared" si="5"/>
        <v>574.9823333</v>
      </c>
      <c r="I101" s="12">
        <f t="shared" si="6"/>
        <v>8.062333333</v>
      </c>
      <c r="J101" s="16" t="s">
        <v>517</v>
      </c>
      <c r="K101" s="16" t="s">
        <v>518</v>
      </c>
      <c r="L101" s="14"/>
      <c r="M101" s="36"/>
      <c r="N101" s="36"/>
      <c r="O101" s="36"/>
      <c r="P101" s="14">
        <f t="shared" si="7"/>
        <v>71.3171125</v>
      </c>
      <c r="Q101" s="14">
        <f t="shared" si="8"/>
        <v>0.01402188009</v>
      </c>
      <c r="R101" s="36"/>
      <c r="S101" s="36"/>
      <c r="T101" s="36"/>
      <c r="U101" s="36"/>
      <c r="V101" s="36"/>
      <c r="W101" s="36"/>
      <c r="X101" s="36"/>
      <c r="Y101" s="36"/>
    </row>
    <row r="102">
      <c r="A102" s="3" t="s">
        <v>519</v>
      </c>
      <c r="B102" s="4">
        <v>7680.154</v>
      </c>
      <c r="C102" s="4">
        <v>16193.515</v>
      </c>
      <c r="D102" s="4">
        <v>25841.81</v>
      </c>
      <c r="E102" s="4">
        <v>7.518</v>
      </c>
      <c r="F102" s="4">
        <v>106.79</v>
      </c>
      <c r="G102" s="4">
        <v>0.0</v>
      </c>
      <c r="H102" s="11">
        <f t="shared" si="5"/>
        <v>16571.82633</v>
      </c>
      <c r="I102" s="12">
        <f t="shared" si="6"/>
        <v>38.10266667</v>
      </c>
      <c r="J102" s="16" t="s">
        <v>294</v>
      </c>
      <c r="K102" s="16" t="s">
        <v>512</v>
      </c>
      <c r="L102" s="14"/>
      <c r="M102" s="36"/>
      <c r="N102" s="36"/>
      <c r="O102" s="36"/>
      <c r="P102" s="14">
        <f t="shared" si="7"/>
        <v>434.9256308</v>
      </c>
      <c r="Q102" s="14">
        <f t="shared" si="8"/>
        <v>0.002299243662</v>
      </c>
      <c r="R102" s="36"/>
      <c r="S102" s="36"/>
      <c r="T102" s="36"/>
      <c r="U102" s="36"/>
      <c r="V102" s="36"/>
      <c r="W102" s="36"/>
      <c r="X102" s="36"/>
      <c r="Y102" s="36"/>
    </row>
    <row r="103">
      <c r="A103" s="2" t="s">
        <v>520</v>
      </c>
      <c r="B103" s="10">
        <v>62.892</v>
      </c>
      <c r="C103" s="10">
        <v>46.585</v>
      </c>
      <c r="D103" s="10">
        <v>61.584</v>
      </c>
      <c r="E103" s="10">
        <v>0.0</v>
      </c>
      <c r="F103" s="10">
        <v>0.0</v>
      </c>
      <c r="G103" s="10">
        <v>0.0</v>
      </c>
      <c r="H103" s="11">
        <f t="shared" si="5"/>
        <v>57.02033333</v>
      </c>
      <c r="I103" s="12">
        <f t="shared" si="6"/>
        <v>0</v>
      </c>
      <c r="J103" s="25" t="s">
        <v>310</v>
      </c>
      <c r="K103" s="14"/>
      <c r="L103" s="14"/>
      <c r="M103" s="36"/>
      <c r="N103" s="36"/>
      <c r="O103" s="36"/>
      <c r="P103" s="13" t="str">
        <f t="shared" si="7"/>
        <v>#DIV/0!</v>
      </c>
      <c r="Q103" s="13">
        <f t="shared" si="8"/>
        <v>0</v>
      </c>
      <c r="R103" s="36"/>
      <c r="S103" s="36"/>
      <c r="T103" s="36"/>
      <c r="U103" s="36"/>
      <c r="V103" s="36"/>
      <c r="W103" s="36"/>
      <c r="X103" s="36"/>
      <c r="Y103" s="36"/>
    </row>
    <row r="104">
      <c r="A104" s="2" t="s">
        <v>521</v>
      </c>
      <c r="B104" s="10">
        <v>48.941</v>
      </c>
      <c r="C104" s="10">
        <v>40.993</v>
      </c>
      <c r="D104" s="10">
        <v>83.099</v>
      </c>
      <c r="E104" s="10">
        <v>0.0</v>
      </c>
      <c r="F104" s="10">
        <v>0.0</v>
      </c>
      <c r="G104" s="10">
        <v>0.0</v>
      </c>
      <c r="H104" s="11">
        <f t="shared" si="5"/>
        <v>57.67766667</v>
      </c>
      <c r="I104" s="12">
        <f t="shared" si="6"/>
        <v>0</v>
      </c>
      <c r="J104" s="25" t="s">
        <v>310</v>
      </c>
      <c r="K104" s="14"/>
      <c r="L104" s="14"/>
      <c r="M104" s="36"/>
      <c r="N104" s="36"/>
      <c r="O104" s="36"/>
      <c r="P104" s="13" t="str">
        <f t="shared" si="7"/>
        <v>#DIV/0!</v>
      </c>
      <c r="Q104" s="13">
        <f t="shared" si="8"/>
        <v>0</v>
      </c>
      <c r="R104" s="36"/>
      <c r="S104" s="36"/>
      <c r="T104" s="36"/>
      <c r="U104" s="36"/>
      <c r="V104" s="36"/>
      <c r="W104" s="36"/>
      <c r="X104" s="36"/>
      <c r="Y104" s="36"/>
    </row>
    <row r="105">
      <c r="A105" s="2" t="s">
        <v>522</v>
      </c>
      <c r="B105" s="10">
        <v>100.539</v>
      </c>
      <c r="C105" s="10">
        <v>30.664</v>
      </c>
      <c r="D105" s="10">
        <v>41.956</v>
      </c>
      <c r="E105" s="10">
        <v>0.526</v>
      </c>
      <c r="F105" s="10">
        <v>2.358</v>
      </c>
      <c r="G105" s="10">
        <v>0.0</v>
      </c>
      <c r="H105" s="11">
        <f t="shared" si="5"/>
        <v>57.71966667</v>
      </c>
      <c r="I105" s="12">
        <f t="shared" si="6"/>
        <v>0.9613333333</v>
      </c>
      <c r="J105" s="25" t="s">
        <v>310</v>
      </c>
      <c r="K105" s="14"/>
      <c r="L105" s="14"/>
      <c r="M105" s="36"/>
      <c r="N105" s="36"/>
      <c r="O105" s="36"/>
      <c r="P105" s="13">
        <f t="shared" si="7"/>
        <v>60.04126214</v>
      </c>
      <c r="Q105" s="13">
        <f t="shared" si="8"/>
        <v>0.01665521284</v>
      </c>
      <c r="R105" s="36"/>
      <c r="S105" s="36"/>
      <c r="T105" s="36"/>
      <c r="U105" s="36"/>
      <c r="V105" s="36"/>
      <c r="W105" s="36"/>
      <c r="X105" s="36"/>
      <c r="Y105" s="36"/>
    </row>
    <row r="106">
      <c r="A106" s="2" t="s">
        <v>523</v>
      </c>
      <c r="B106" s="10">
        <v>81.019</v>
      </c>
      <c r="C106" s="10">
        <v>46.605</v>
      </c>
      <c r="D106" s="10">
        <v>46.732</v>
      </c>
      <c r="E106" s="10">
        <v>0.0</v>
      </c>
      <c r="F106" s="10">
        <v>0.0</v>
      </c>
      <c r="G106" s="10">
        <v>0.0</v>
      </c>
      <c r="H106" s="11">
        <f t="shared" si="5"/>
        <v>58.11866667</v>
      </c>
      <c r="I106" s="12">
        <f t="shared" si="6"/>
        <v>0</v>
      </c>
      <c r="J106" s="25" t="s">
        <v>310</v>
      </c>
      <c r="K106" s="14"/>
      <c r="L106" s="14"/>
      <c r="P106" s="13" t="str">
        <f t="shared" si="7"/>
        <v>#DIV/0!</v>
      </c>
      <c r="Q106" s="13">
        <f t="shared" si="8"/>
        <v>0</v>
      </c>
    </row>
    <row r="107">
      <c r="A107" s="2" t="s">
        <v>524</v>
      </c>
      <c r="B107" s="10">
        <v>67.295</v>
      </c>
      <c r="C107" s="10">
        <v>66.886</v>
      </c>
      <c r="D107" s="10">
        <v>40.223</v>
      </c>
      <c r="E107" s="10">
        <v>0.0</v>
      </c>
      <c r="F107" s="10">
        <v>0.0</v>
      </c>
      <c r="G107" s="10">
        <v>0.0</v>
      </c>
      <c r="H107" s="11">
        <f t="shared" si="5"/>
        <v>58.13466667</v>
      </c>
      <c r="I107" s="12">
        <f t="shared" si="6"/>
        <v>0</v>
      </c>
      <c r="J107" s="25" t="s">
        <v>310</v>
      </c>
      <c r="K107" s="14"/>
      <c r="L107" s="14"/>
      <c r="P107" s="13" t="str">
        <f t="shared" si="7"/>
        <v>#DIV/0!</v>
      </c>
      <c r="Q107" s="13">
        <f t="shared" si="8"/>
        <v>0</v>
      </c>
    </row>
    <row r="108">
      <c r="A108" s="2" t="s">
        <v>525</v>
      </c>
      <c r="B108" s="10">
        <v>120.038</v>
      </c>
      <c r="C108" s="10">
        <v>71.022</v>
      </c>
      <c r="D108" s="10">
        <v>145.141</v>
      </c>
      <c r="E108" s="10">
        <v>0.0</v>
      </c>
      <c r="F108" s="10">
        <v>0.0</v>
      </c>
      <c r="G108" s="10">
        <v>0.0</v>
      </c>
      <c r="H108" s="11">
        <f t="shared" si="5"/>
        <v>112.067</v>
      </c>
      <c r="I108" s="12">
        <f t="shared" si="6"/>
        <v>0</v>
      </c>
      <c r="J108" s="25" t="s">
        <v>310</v>
      </c>
      <c r="K108" s="14"/>
      <c r="L108" s="14"/>
      <c r="P108" s="13" t="str">
        <f t="shared" si="7"/>
        <v>#DIV/0!</v>
      </c>
      <c r="Q108" s="13">
        <f t="shared" si="8"/>
        <v>0</v>
      </c>
    </row>
    <row r="109">
      <c r="A109" s="2" t="s">
        <v>526</v>
      </c>
      <c r="B109" s="10">
        <v>43.418</v>
      </c>
      <c r="C109" s="10">
        <v>62.136</v>
      </c>
      <c r="D109" s="10">
        <v>59.342</v>
      </c>
      <c r="E109" s="10">
        <v>0.398</v>
      </c>
      <c r="F109" s="10">
        <v>0.0</v>
      </c>
      <c r="G109" s="10">
        <v>0.0</v>
      </c>
      <c r="H109" s="11">
        <f t="shared" si="5"/>
        <v>54.96533333</v>
      </c>
      <c r="I109" s="12">
        <f t="shared" si="6"/>
        <v>0.1326666667</v>
      </c>
      <c r="J109" s="25" t="s">
        <v>310</v>
      </c>
      <c r="K109" s="14"/>
      <c r="L109" s="14"/>
      <c r="P109" s="13">
        <f t="shared" si="7"/>
        <v>414.3115578</v>
      </c>
      <c r="Q109" s="13">
        <f t="shared" si="8"/>
        <v>0.002413642538</v>
      </c>
    </row>
    <row r="110">
      <c r="A110" s="2" t="s">
        <v>527</v>
      </c>
      <c r="B110" s="10">
        <v>47.219</v>
      </c>
      <c r="C110" s="10">
        <v>34.835</v>
      </c>
      <c r="D110" s="10">
        <v>83.928</v>
      </c>
      <c r="E110" s="10">
        <v>0.0</v>
      </c>
      <c r="F110" s="10">
        <v>0.0</v>
      </c>
      <c r="G110" s="10">
        <v>0.0</v>
      </c>
      <c r="H110" s="11">
        <f t="shared" si="5"/>
        <v>55.32733333</v>
      </c>
      <c r="I110" s="12">
        <f t="shared" si="6"/>
        <v>0</v>
      </c>
      <c r="J110" s="25" t="s">
        <v>310</v>
      </c>
      <c r="K110" s="14"/>
      <c r="L110" s="14"/>
      <c r="P110" s="13" t="str">
        <f t="shared" si="7"/>
        <v>#DIV/0!</v>
      </c>
      <c r="Q110" s="13">
        <f t="shared" si="8"/>
        <v>0</v>
      </c>
    </row>
    <row r="111">
      <c r="A111" s="2" t="s">
        <v>528</v>
      </c>
      <c r="B111" s="10">
        <v>60.21</v>
      </c>
      <c r="C111" s="10">
        <v>59.669</v>
      </c>
      <c r="D111" s="10">
        <v>46.115</v>
      </c>
      <c r="E111" s="10">
        <v>0.0</v>
      </c>
      <c r="F111" s="10">
        <v>0.0</v>
      </c>
      <c r="G111" s="10">
        <v>0.0</v>
      </c>
      <c r="H111" s="11">
        <f t="shared" si="5"/>
        <v>55.33133333</v>
      </c>
      <c r="I111" s="12">
        <f t="shared" si="6"/>
        <v>0</v>
      </c>
      <c r="J111" s="25" t="s">
        <v>310</v>
      </c>
      <c r="K111" s="14"/>
      <c r="L111" s="14"/>
      <c r="P111" s="13" t="str">
        <f t="shared" si="7"/>
        <v>#DIV/0!</v>
      </c>
      <c r="Q111" s="13">
        <f t="shared" si="8"/>
        <v>0</v>
      </c>
    </row>
    <row r="112">
      <c r="A112" s="2" t="s">
        <v>529</v>
      </c>
      <c r="B112" s="10">
        <v>202.036</v>
      </c>
      <c r="C112" s="10">
        <v>57.216</v>
      </c>
      <c r="D112" s="10">
        <v>79.528</v>
      </c>
      <c r="E112" s="10">
        <v>0.0</v>
      </c>
      <c r="F112" s="10">
        <v>3.01</v>
      </c>
      <c r="G112" s="10">
        <v>0.722</v>
      </c>
      <c r="H112" s="11">
        <f t="shared" si="5"/>
        <v>112.9266667</v>
      </c>
      <c r="I112" s="12">
        <f t="shared" si="6"/>
        <v>1.244</v>
      </c>
      <c r="J112" s="25" t="s">
        <v>310</v>
      </c>
      <c r="K112" s="14"/>
      <c r="L112" s="14"/>
      <c r="P112" s="13">
        <f t="shared" si="7"/>
        <v>90.77706324</v>
      </c>
      <c r="Q112" s="13">
        <f t="shared" si="8"/>
        <v>0.01101599858</v>
      </c>
    </row>
    <row r="113">
      <c r="A113" s="2" t="s">
        <v>530</v>
      </c>
      <c r="B113" s="10">
        <v>98.432</v>
      </c>
      <c r="C113" s="10">
        <v>83.097</v>
      </c>
      <c r="D113" s="10">
        <v>121.872</v>
      </c>
      <c r="E113" s="10">
        <v>0.0</v>
      </c>
      <c r="F113" s="10">
        <v>0.0</v>
      </c>
      <c r="G113" s="10">
        <v>4.98</v>
      </c>
      <c r="H113" s="11">
        <f t="shared" si="5"/>
        <v>101.1336667</v>
      </c>
      <c r="I113" s="12">
        <f t="shared" si="6"/>
        <v>1.66</v>
      </c>
      <c r="J113" s="25" t="s">
        <v>310</v>
      </c>
      <c r="K113" s="14"/>
      <c r="L113" s="14"/>
      <c r="P113" s="13">
        <f t="shared" si="7"/>
        <v>60.92389558</v>
      </c>
      <c r="Q113" s="13">
        <f t="shared" si="8"/>
        <v>0.01641392085</v>
      </c>
    </row>
    <row r="114">
      <c r="A114" s="2" t="s">
        <v>531</v>
      </c>
      <c r="B114" s="10">
        <v>150.347</v>
      </c>
      <c r="C114" s="10">
        <v>89.511</v>
      </c>
      <c r="D114" s="10">
        <v>95.015</v>
      </c>
      <c r="E114" s="10">
        <v>8.675</v>
      </c>
      <c r="F114" s="10">
        <v>0.0</v>
      </c>
      <c r="G114" s="10">
        <v>0.0</v>
      </c>
      <c r="H114" s="11">
        <f t="shared" si="5"/>
        <v>111.6243333</v>
      </c>
      <c r="I114" s="12">
        <f t="shared" si="6"/>
        <v>2.891666667</v>
      </c>
      <c r="J114" s="25" t="s">
        <v>310</v>
      </c>
      <c r="K114" s="14"/>
      <c r="L114" s="14"/>
      <c r="P114" s="13">
        <f t="shared" si="7"/>
        <v>38.60207493</v>
      </c>
      <c r="Q114" s="13">
        <f t="shared" si="8"/>
        <v>0.02590534322</v>
      </c>
    </row>
    <row r="115">
      <c r="A115" s="2" t="s">
        <v>532</v>
      </c>
      <c r="B115" s="10">
        <v>132.333</v>
      </c>
      <c r="C115" s="10">
        <v>81.688</v>
      </c>
      <c r="D115" s="10">
        <v>68.281</v>
      </c>
      <c r="E115" s="10">
        <v>5.184</v>
      </c>
      <c r="F115" s="10">
        <v>0.0</v>
      </c>
      <c r="G115" s="10">
        <v>0.0</v>
      </c>
      <c r="H115" s="11">
        <f t="shared" si="5"/>
        <v>94.10066667</v>
      </c>
      <c r="I115" s="12">
        <f t="shared" si="6"/>
        <v>1.728</v>
      </c>
      <c r="J115" s="25" t="s">
        <v>310</v>
      </c>
      <c r="K115" s="14"/>
      <c r="L115" s="14"/>
      <c r="P115" s="13">
        <f t="shared" si="7"/>
        <v>54.45640432</v>
      </c>
      <c r="Q115" s="13">
        <f t="shared" si="8"/>
        <v>0.01836331305</v>
      </c>
    </row>
    <row r="116">
      <c r="A116" s="2" t="s">
        <v>533</v>
      </c>
      <c r="B116" s="10">
        <v>197.555</v>
      </c>
      <c r="C116" s="10">
        <v>35.157</v>
      </c>
      <c r="D116" s="10">
        <v>50.162</v>
      </c>
      <c r="E116" s="10">
        <v>0.0</v>
      </c>
      <c r="F116" s="10">
        <v>0.0</v>
      </c>
      <c r="G116" s="10">
        <v>0.0</v>
      </c>
      <c r="H116" s="11">
        <f t="shared" si="5"/>
        <v>94.29133333</v>
      </c>
      <c r="I116" s="12">
        <f t="shared" si="6"/>
        <v>0</v>
      </c>
      <c r="J116" s="25" t="s">
        <v>310</v>
      </c>
      <c r="K116" s="14"/>
      <c r="L116" s="14"/>
      <c r="P116" s="13" t="str">
        <f t="shared" si="7"/>
        <v>#DIV/0!</v>
      </c>
      <c r="Q116" s="13">
        <f t="shared" si="8"/>
        <v>0</v>
      </c>
    </row>
    <row r="117">
      <c r="A117" s="2" t="s">
        <v>534</v>
      </c>
      <c r="B117" s="10">
        <v>156.966</v>
      </c>
      <c r="C117" s="10">
        <v>38.784</v>
      </c>
      <c r="D117" s="10">
        <v>91.79</v>
      </c>
      <c r="E117" s="10">
        <v>0.0</v>
      </c>
      <c r="F117" s="10">
        <v>0.0</v>
      </c>
      <c r="G117" s="10">
        <v>0.0</v>
      </c>
      <c r="H117" s="11">
        <f t="shared" si="5"/>
        <v>95.84666667</v>
      </c>
      <c r="I117" s="12">
        <f t="shared" si="6"/>
        <v>0</v>
      </c>
      <c r="J117" s="25" t="s">
        <v>310</v>
      </c>
      <c r="K117" s="14"/>
      <c r="L117" s="14"/>
      <c r="P117" s="13" t="str">
        <f t="shared" si="7"/>
        <v>#DIV/0!</v>
      </c>
      <c r="Q117" s="13">
        <f t="shared" si="8"/>
        <v>0</v>
      </c>
    </row>
    <row r="118">
      <c r="A118" s="2" t="s">
        <v>535</v>
      </c>
      <c r="B118" s="10">
        <v>49.021</v>
      </c>
      <c r="C118" s="10">
        <v>300.225</v>
      </c>
      <c r="D118" s="10">
        <v>33.194</v>
      </c>
      <c r="E118" s="10">
        <v>0.001</v>
      </c>
      <c r="F118" s="10">
        <v>0.0</v>
      </c>
      <c r="G118" s="10">
        <v>0.0</v>
      </c>
      <c r="H118" s="11">
        <f t="shared" si="5"/>
        <v>127.48</v>
      </c>
      <c r="I118" s="12">
        <f t="shared" si="6"/>
        <v>0.0003333333333</v>
      </c>
      <c r="J118" s="25" t="s">
        <v>310</v>
      </c>
      <c r="K118" s="14"/>
      <c r="L118" s="14"/>
      <c r="P118" s="13">
        <f t="shared" si="7"/>
        <v>382440</v>
      </c>
      <c r="Q118" s="13">
        <f t="shared" si="8"/>
        <v>0.000002614789248</v>
      </c>
    </row>
    <row r="119">
      <c r="A119" s="2" t="s">
        <v>536</v>
      </c>
      <c r="B119" s="10">
        <v>225.862</v>
      </c>
      <c r="C119" s="10">
        <v>86.971</v>
      </c>
      <c r="D119" s="10">
        <v>105.973</v>
      </c>
      <c r="E119" s="10">
        <v>0.0</v>
      </c>
      <c r="F119" s="10">
        <v>0.0</v>
      </c>
      <c r="G119" s="10">
        <v>0.0</v>
      </c>
      <c r="H119" s="11">
        <f t="shared" si="5"/>
        <v>139.602</v>
      </c>
      <c r="I119" s="12">
        <f t="shared" si="6"/>
        <v>0</v>
      </c>
      <c r="J119" s="25" t="s">
        <v>310</v>
      </c>
      <c r="K119" s="14"/>
      <c r="L119" s="14"/>
      <c r="P119" s="13" t="str">
        <f t="shared" si="7"/>
        <v>#DIV/0!</v>
      </c>
      <c r="Q119" s="13">
        <f t="shared" si="8"/>
        <v>0</v>
      </c>
    </row>
    <row r="120">
      <c r="A120" s="2" t="s">
        <v>537</v>
      </c>
      <c r="B120" s="10">
        <v>285.047</v>
      </c>
      <c r="C120" s="10">
        <v>71.284</v>
      </c>
      <c r="D120" s="10">
        <v>78.512</v>
      </c>
      <c r="E120" s="10">
        <v>8.363</v>
      </c>
      <c r="F120" s="10">
        <v>0.0</v>
      </c>
      <c r="G120" s="10">
        <v>0.0</v>
      </c>
      <c r="H120" s="11">
        <f t="shared" si="5"/>
        <v>144.9476667</v>
      </c>
      <c r="I120" s="12">
        <f t="shared" si="6"/>
        <v>2.787666667</v>
      </c>
      <c r="J120" s="25" t="s">
        <v>310</v>
      </c>
      <c r="K120" s="14"/>
      <c r="L120" s="14"/>
      <c r="P120" s="13">
        <f t="shared" si="7"/>
        <v>51.99605405</v>
      </c>
      <c r="Q120" s="13">
        <f t="shared" si="8"/>
        <v>0.01923222864</v>
      </c>
    </row>
    <row r="121">
      <c r="A121" s="2" t="s">
        <v>538</v>
      </c>
      <c r="B121" s="10">
        <v>266.913</v>
      </c>
      <c r="C121" s="10">
        <v>108.348</v>
      </c>
      <c r="D121" s="10">
        <v>91.597</v>
      </c>
      <c r="E121" s="10">
        <v>0.0</v>
      </c>
      <c r="F121" s="10">
        <v>0.0</v>
      </c>
      <c r="G121" s="10">
        <v>0.0</v>
      </c>
      <c r="H121" s="11">
        <f t="shared" si="5"/>
        <v>155.6193333</v>
      </c>
      <c r="I121" s="12">
        <f t="shared" si="6"/>
        <v>0</v>
      </c>
      <c r="J121" s="25" t="s">
        <v>310</v>
      </c>
      <c r="K121" s="14"/>
      <c r="L121" s="14"/>
      <c r="P121" s="13" t="str">
        <f t="shared" si="7"/>
        <v>#DIV/0!</v>
      </c>
      <c r="Q121" s="13">
        <f t="shared" si="8"/>
        <v>0</v>
      </c>
    </row>
    <row r="122">
      <c r="A122" s="2" t="s">
        <v>539</v>
      </c>
      <c r="B122" s="10">
        <v>40.82</v>
      </c>
      <c r="C122" s="10">
        <v>45.856</v>
      </c>
      <c r="D122" s="10">
        <v>30.685</v>
      </c>
      <c r="E122" s="10">
        <v>0.463</v>
      </c>
      <c r="F122" s="10">
        <v>0.098</v>
      </c>
      <c r="G122" s="10">
        <v>0.0</v>
      </c>
      <c r="H122" s="11">
        <f t="shared" si="5"/>
        <v>39.12033333</v>
      </c>
      <c r="I122" s="12">
        <f t="shared" si="6"/>
        <v>0.187</v>
      </c>
      <c r="J122" s="25" t="s">
        <v>310</v>
      </c>
      <c r="K122" s="14"/>
      <c r="L122" s="14"/>
      <c r="P122" s="13">
        <f t="shared" si="7"/>
        <v>209.1996435</v>
      </c>
      <c r="Q122" s="13">
        <f t="shared" si="8"/>
        <v>0.004780122869</v>
      </c>
    </row>
    <row r="123">
      <c r="A123" s="2" t="s">
        <v>540</v>
      </c>
      <c r="B123" s="10">
        <v>44.161</v>
      </c>
      <c r="C123" s="10">
        <v>42.867</v>
      </c>
      <c r="D123" s="10">
        <v>32.394</v>
      </c>
      <c r="E123" s="10">
        <v>0.0</v>
      </c>
      <c r="F123" s="10">
        <v>0.0</v>
      </c>
      <c r="G123" s="10">
        <v>0.0</v>
      </c>
      <c r="H123" s="11">
        <f t="shared" si="5"/>
        <v>39.80733333</v>
      </c>
      <c r="I123" s="12">
        <f t="shared" si="6"/>
        <v>0</v>
      </c>
      <c r="J123" s="25" t="s">
        <v>310</v>
      </c>
      <c r="K123" s="14"/>
      <c r="L123" s="14"/>
      <c r="P123" s="13" t="str">
        <f t="shared" si="7"/>
        <v>#DIV/0!</v>
      </c>
      <c r="Q123" s="13">
        <f t="shared" si="8"/>
        <v>0</v>
      </c>
    </row>
    <row r="124">
      <c r="A124" s="2" t="s">
        <v>541</v>
      </c>
      <c r="B124" s="10">
        <v>178.119</v>
      </c>
      <c r="C124" s="10">
        <v>121.03</v>
      </c>
      <c r="D124" s="10">
        <v>225.419</v>
      </c>
      <c r="E124" s="10">
        <v>0.0</v>
      </c>
      <c r="F124" s="10">
        <v>12.348</v>
      </c>
      <c r="G124" s="10">
        <v>0.0</v>
      </c>
      <c r="H124" s="11">
        <f t="shared" si="5"/>
        <v>174.856</v>
      </c>
      <c r="I124" s="12">
        <f t="shared" si="6"/>
        <v>4.116</v>
      </c>
      <c r="J124" s="25" t="s">
        <v>310</v>
      </c>
      <c r="K124" s="14"/>
      <c r="L124" s="14"/>
      <c r="P124" s="13">
        <f t="shared" si="7"/>
        <v>42.48202138</v>
      </c>
      <c r="Q124" s="13">
        <f t="shared" si="8"/>
        <v>0.02353936954</v>
      </c>
    </row>
    <row r="125">
      <c r="A125" s="2" t="s">
        <v>542</v>
      </c>
      <c r="B125" s="10">
        <v>267.165</v>
      </c>
      <c r="C125" s="10">
        <v>146.513</v>
      </c>
      <c r="D125" s="10">
        <v>204.914</v>
      </c>
      <c r="E125" s="10">
        <v>9.822</v>
      </c>
      <c r="F125" s="10">
        <v>2.754</v>
      </c>
      <c r="G125" s="10">
        <v>0.0</v>
      </c>
      <c r="H125" s="11">
        <f t="shared" si="5"/>
        <v>206.1973333</v>
      </c>
      <c r="I125" s="12">
        <f t="shared" si="6"/>
        <v>4.192</v>
      </c>
      <c r="J125" s="25" t="s">
        <v>310</v>
      </c>
      <c r="K125" s="14"/>
      <c r="L125" s="14"/>
      <c r="P125" s="13">
        <f t="shared" si="7"/>
        <v>49.18829517</v>
      </c>
      <c r="Q125" s="13">
        <f t="shared" si="8"/>
        <v>0.02033003983</v>
      </c>
    </row>
    <row r="126">
      <c r="A126" s="2" t="s">
        <v>543</v>
      </c>
      <c r="B126" s="10">
        <v>4.315</v>
      </c>
      <c r="C126" s="10">
        <v>14.072</v>
      </c>
      <c r="D126" s="10">
        <v>14.023</v>
      </c>
      <c r="E126" s="10">
        <v>0.0</v>
      </c>
      <c r="F126" s="10">
        <v>0.0</v>
      </c>
      <c r="G126" s="10">
        <v>0.0</v>
      </c>
      <c r="H126" s="11">
        <f t="shared" si="5"/>
        <v>10.80333333</v>
      </c>
      <c r="I126" s="12">
        <f t="shared" si="6"/>
        <v>0</v>
      </c>
      <c r="J126" s="25" t="s">
        <v>310</v>
      </c>
      <c r="K126" s="14"/>
      <c r="L126" s="14"/>
      <c r="P126" s="13" t="str">
        <f t="shared" si="7"/>
        <v>#DIV/0!</v>
      </c>
      <c r="Q126" s="13">
        <f t="shared" si="8"/>
        <v>0</v>
      </c>
    </row>
    <row r="127">
      <c r="A127" s="2" t="s">
        <v>544</v>
      </c>
      <c r="B127" s="10">
        <v>14.175</v>
      </c>
      <c r="C127" s="10">
        <v>12.495</v>
      </c>
      <c r="D127" s="10">
        <v>6.485</v>
      </c>
      <c r="E127" s="10">
        <v>0.0</v>
      </c>
      <c r="F127" s="10">
        <v>0.744</v>
      </c>
      <c r="G127" s="10">
        <v>0.0</v>
      </c>
      <c r="H127" s="11">
        <f t="shared" si="5"/>
        <v>11.05166667</v>
      </c>
      <c r="I127" s="12">
        <f t="shared" si="6"/>
        <v>0.248</v>
      </c>
      <c r="J127" s="25" t="s">
        <v>310</v>
      </c>
      <c r="K127" s="14"/>
      <c r="L127" s="14"/>
      <c r="P127" s="13">
        <f t="shared" si="7"/>
        <v>44.56317204</v>
      </c>
      <c r="Q127" s="13">
        <f t="shared" si="8"/>
        <v>0.02244005429</v>
      </c>
    </row>
    <row r="128">
      <c r="A128" s="2" t="s">
        <v>545</v>
      </c>
      <c r="B128" s="10">
        <v>16.051</v>
      </c>
      <c r="C128" s="10">
        <v>6.677</v>
      </c>
      <c r="D128" s="10">
        <v>10.998</v>
      </c>
      <c r="E128" s="10">
        <v>0.0</v>
      </c>
      <c r="F128" s="10">
        <v>0.0</v>
      </c>
      <c r="G128" s="10">
        <v>0.0</v>
      </c>
      <c r="H128" s="11">
        <f t="shared" si="5"/>
        <v>11.242</v>
      </c>
      <c r="I128" s="12">
        <f t="shared" si="6"/>
        <v>0</v>
      </c>
      <c r="J128" s="25" t="s">
        <v>310</v>
      </c>
      <c r="K128" s="14"/>
      <c r="L128" s="14"/>
      <c r="P128" s="13" t="str">
        <f t="shared" si="7"/>
        <v>#DIV/0!</v>
      </c>
      <c r="Q128" s="13">
        <f t="shared" si="8"/>
        <v>0</v>
      </c>
    </row>
    <row r="129">
      <c r="A129" s="2" t="s">
        <v>546</v>
      </c>
      <c r="B129" s="10">
        <v>10.966</v>
      </c>
      <c r="C129" s="10">
        <v>7.989</v>
      </c>
      <c r="D129" s="10">
        <v>15.489</v>
      </c>
      <c r="E129" s="10">
        <v>0.0</v>
      </c>
      <c r="F129" s="10">
        <v>0.0</v>
      </c>
      <c r="G129" s="10">
        <v>0.0</v>
      </c>
      <c r="H129" s="11">
        <f t="shared" si="5"/>
        <v>11.48133333</v>
      </c>
      <c r="I129" s="12">
        <f t="shared" si="6"/>
        <v>0</v>
      </c>
      <c r="J129" s="25" t="s">
        <v>310</v>
      </c>
      <c r="K129" s="14"/>
      <c r="L129" s="14"/>
      <c r="P129" s="13" t="str">
        <f t="shared" si="7"/>
        <v>#DIV/0!</v>
      </c>
      <c r="Q129" s="13">
        <f t="shared" si="8"/>
        <v>0</v>
      </c>
    </row>
    <row r="130">
      <c r="A130" s="2" t="s">
        <v>547</v>
      </c>
      <c r="B130" s="10">
        <v>14.995</v>
      </c>
      <c r="C130" s="10">
        <v>16.46</v>
      </c>
      <c r="D130" s="10">
        <v>4.64</v>
      </c>
      <c r="E130" s="10">
        <v>0.0</v>
      </c>
      <c r="F130" s="10">
        <v>0.0</v>
      </c>
      <c r="G130" s="10">
        <v>0.0</v>
      </c>
      <c r="H130" s="11">
        <f t="shared" si="5"/>
        <v>12.03166667</v>
      </c>
      <c r="I130" s="12">
        <f t="shared" si="6"/>
        <v>0</v>
      </c>
      <c r="J130" s="25" t="s">
        <v>310</v>
      </c>
      <c r="K130" s="14"/>
      <c r="L130" s="14"/>
      <c r="P130" s="13" t="str">
        <f t="shared" si="7"/>
        <v>#DIV/0!</v>
      </c>
      <c r="Q130" s="13">
        <f t="shared" si="8"/>
        <v>0</v>
      </c>
    </row>
    <row r="131">
      <c r="A131" s="2" t="s">
        <v>548</v>
      </c>
      <c r="B131" s="10">
        <v>15.165</v>
      </c>
      <c r="C131" s="10">
        <v>12.906</v>
      </c>
      <c r="D131" s="10">
        <v>18.287</v>
      </c>
      <c r="E131" s="10">
        <v>0.0</v>
      </c>
      <c r="F131" s="10">
        <v>0.0</v>
      </c>
      <c r="G131" s="10">
        <v>0.0</v>
      </c>
      <c r="H131" s="11">
        <f t="shared" si="5"/>
        <v>15.45266667</v>
      </c>
      <c r="I131" s="12">
        <f t="shared" si="6"/>
        <v>0</v>
      </c>
      <c r="J131" s="25" t="s">
        <v>310</v>
      </c>
      <c r="K131" s="14"/>
      <c r="L131" s="14"/>
      <c r="P131" s="13" t="str">
        <f t="shared" si="7"/>
        <v>#DIV/0!</v>
      </c>
      <c r="Q131" s="13">
        <f t="shared" si="8"/>
        <v>0</v>
      </c>
    </row>
    <row r="132">
      <c r="A132" s="2" t="s">
        <v>549</v>
      </c>
      <c r="B132" s="10">
        <v>41.131</v>
      </c>
      <c r="C132" s="10">
        <v>10.647</v>
      </c>
      <c r="D132" s="10">
        <v>17.793</v>
      </c>
      <c r="E132" s="10">
        <v>0.0</v>
      </c>
      <c r="F132" s="10">
        <v>0.0</v>
      </c>
      <c r="G132" s="10">
        <v>0.0</v>
      </c>
      <c r="H132" s="11">
        <f t="shared" si="5"/>
        <v>23.19033333</v>
      </c>
      <c r="I132" s="12">
        <f t="shared" si="6"/>
        <v>0</v>
      </c>
      <c r="J132" s="25" t="s">
        <v>310</v>
      </c>
      <c r="K132" s="14"/>
      <c r="L132" s="14"/>
      <c r="P132" s="13" t="str">
        <f t="shared" si="7"/>
        <v>#DIV/0!</v>
      </c>
      <c r="Q132" s="13">
        <f t="shared" si="8"/>
        <v>0</v>
      </c>
    </row>
    <row r="133">
      <c r="A133" s="2" t="s">
        <v>550</v>
      </c>
      <c r="B133" s="10">
        <v>15.181</v>
      </c>
      <c r="C133" s="10">
        <v>5.158</v>
      </c>
      <c r="D133" s="10">
        <v>16.062</v>
      </c>
      <c r="E133" s="10">
        <v>0.0</v>
      </c>
      <c r="F133" s="10">
        <v>0.0</v>
      </c>
      <c r="G133" s="10">
        <v>0.0</v>
      </c>
      <c r="H133" s="11">
        <f t="shared" si="5"/>
        <v>12.13366667</v>
      </c>
      <c r="I133" s="12">
        <f t="shared" si="6"/>
        <v>0</v>
      </c>
      <c r="J133" s="25" t="s">
        <v>310</v>
      </c>
      <c r="K133" s="14"/>
      <c r="L133" s="14"/>
      <c r="P133" s="13" t="str">
        <f t="shared" si="7"/>
        <v>#DIV/0!</v>
      </c>
      <c r="Q133" s="13">
        <f t="shared" si="8"/>
        <v>0</v>
      </c>
    </row>
    <row r="134">
      <c r="A134" s="2" t="s">
        <v>551</v>
      </c>
      <c r="B134" s="10">
        <v>20.021</v>
      </c>
      <c r="C134" s="10">
        <v>7.365</v>
      </c>
      <c r="D134" s="10">
        <v>9.989</v>
      </c>
      <c r="E134" s="10">
        <v>0.0</v>
      </c>
      <c r="F134" s="10">
        <v>0.0</v>
      </c>
      <c r="G134" s="10">
        <v>0.0</v>
      </c>
      <c r="H134" s="11">
        <f t="shared" si="5"/>
        <v>12.45833333</v>
      </c>
      <c r="I134" s="12">
        <f t="shared" si="6"/>
        <v>0</v>
      </c>
      <c r="J134" s="25" t="s">
        <v>310</v>
      </c>
      <c r="K134" s="14"/>
      <c r="L134" s="14"/>
      <c r="P134" s="13" t="str">
        <f t="shared" si="7"/>
        <v>#DIV/0!</v>
      </c>
      <c r="Q134" s="13">
        <f t="shared" si="8"/>
        <v>0</v>
      </c>
    </row>
    <row r="135">
      <c r="A135" s="2" t="s">
        <v>552</v>
      </c>
      <c r="B135" s="10">
        <v>12.074</v>
      </c>
      <c r="C135" s="10">
        <v>17.949</v>
      </c>
      <c r="D135" s="10">
        <v>8.876</v>
      </c>
      <c r="E135" s="10">
        <v>1.194</v>
      </c>
      <c r="F135" s="10">
        <v>0.67</v>
      </c>
      <c r="G135" s="10">
        <v>0.0</v>
      </c>
      <c r="H135" s="11">
        <f t="shared" si="5"/>
        <v>12.96633333</v>
      </c>
      <c r="I135" s="12">
        <f t="shared" si="6"/>
        <v>0.6213333333</v>
      </c>
      <c r="J135" s="25" t="s">
        <v>310</v>
      </c>
      <c r="K135" s="14"/>
      <c r="L135" s="14"/>
      <c r="P135" s="13">
        <f t="shared" si="7"/>
        <v>20.86856223</v>
      </c>
      <c r="Q135" s="13">
        <f t="shared" si="8"/>
        <v>0.04791896964</v>
      </c>
    </row>
    <row r="136">
      <c r="A136" s="2" t="s">
        <v>553</v>
      </c>
      <c r="B136" s="10">
        <v>60.597</v>
      </c>
      <c r="C136" s="10">
        <v>50.194</v>
      </c>
      <c r="D136" s="10">
        <v>65.65</v>
      </c>
      <c r="E136" s="10">
        <v>0.0</v>
      </c>
      <c r="F136" s="10">
        <v>0.0</v>
      </c>
      <c r="G136" s="10">
        <v>0.0</v>
      </c>
      <c r="H136" s="11">
        <f t="shared" si="5"/>
        <v>58.81366667</v>
      </c>
      <c r="I136" s="12">
        <f t="shared" si="6"/>
        <v>0</v>
      </c>
      <c r="J136" s="25" t="s">
        <v>310</v>
      </c>
      <c r="K136" s="14"/>
      <c r="L136" s="14"/>
      <c r="P136" s="13" t="str">
        <f t="shared" si="7"/>
        <v>#DIV/0!</v>
      </c>
      <c r="Q136" s="13">
        <f t="shared" si="8"/>
        <v>0</v>
      </c>
    </row>
    <row r="137">
      <c r="A137" s="2" t="s">
        <v>554</v>
      </c>
      <c r="B137" s="10">
        <v>56.109</v>
      </c>
      <c r="C137" s="10">
        <v>42.683</v>
      </c>
      <c r="D137" s="10">
        <v>75.984</v>
      </c>
      <c r="E137" s="10">
        <v>1.982</v>
      </c>
      <c r="F137" s="10">
        <v>4.446</v>
      </c>
      <c r="G137" s="10">
        <v>0.0</v>
      </c>
      <c r="H137" s="11">
        <f t="shared" si="5"/>
        <v>58.25866667</v>
      </c>
      <c r="I137" s="12">
        <f t="shared" si="6"/>
        <v>2.142666667</v>
      </c>
      <c r="J137" s="25" t="s">
        <v>310</v>
      </c>
      <c r="K137" s="14"/>
      <c r="L137" s="14"/>
      <c r="P137" s="13">
        <f t="shared" si="7"/>
        <v>27.18979465</v>
      </c>
      <c r="Q137" s="13">
        <f t="shared" si="8"/>
        <v>0.03677850506</v>
      </c>
    </row>
    <row r="138">
      <c r="A138" s="2" t="s">
        <v>555</v>
      </c>
      <c r="B138" s="10">
        <v>13.788</v>
      </c>
      <c r="C138" s="10">
        <v>11.553</v>
      </c>
      <c r="D138" s="10">
        <v>14.25</v>
      </c>
      <c r="E138" s="10">
        <v>0.628</v>
      </c>
      <c r="F138" s="10">
        <v>0.704</v>
      </c>
      <c r="G138" s="10">
        <v>0.0</v>
      </c>
      <c r="H138" s="11">
        <f t="shared" si="5"/>
        <v>13.197</v>
      </c>
      <c r="I138" s="12">
        <f t="shared" si="6"/>
        <v>0.444</v>
      </c>
      <c r="J138" s="25" t="s">
        <v>310</v>
      </c>
      <c r="K138" s="14"/>
      <c r="L138" s="14"/>
      <c r="P138" s="13">
        <f t="shared" si="7"/>
        <v>29.72297297</v>
      </c>
      <c r="Q138" s="13">
        <f t="shared" si="8"/>
        <v>0.03364401</v>
      </c>
    </row>
    <row r="139">
      <c r="A139" s="2" t="s">
        <v>556</v>
      </c>
      <c r="B139" s="10">
        <v>72.914</v>
      </c>
      <c r="C139" s="10">
        <v>38.575</v>
      </c>
      <c r="D139" s="10">
        <v>42.788</v>
      </c>
      <c r="E139" s="10">
        <v>0.0</v>
      </c>
      <c r="F139" s="10">
        <v>0.0</v>
      </c>
      <c r="G139" s="10">
        <v>0.0</v>
      </c>
      <c r="H139" s="11">
        <f t="shared" si="5"/>
        <v>51.42566667</v>
      </c>
      <c r="I139" s="12">
        <f t="shared" si="6"/>
        <v>0</v>
      </c>
      <c r="J139" s="25" t="s">
        <v>310</v>
      </c>
      <c r="K139" s="14"/>
      <c r="L139" s="14"/>
      <c r="P139" s="13" t="str">
        <f t="shared" si="7"/>
        <v>#DIV/0!</v>
      </c>
      <c r="Q139" s="13">
        <f t="shared" si="8"/>
        <v>0</v>
      </c>
    </row>
    <row r="140">
      <c r="A140" s="2" t="s">
        <v>557</v>
      </c>
      <c r="B140" s="10">
        <v>15.829</v>
      </c>
      <c r="C140" s="10">
        <v>10.526</v>
      </c>
      <c r="D140" s="10">
        <v>13.707</v>
      </c>
      <c r="E140" s="10">
        <v>0.0</v>
      </c>
      <c r="F140" s="10">
        <v>0.0</v>
      </c>
      <c r="G140" s="10">
        <v>0.0</v>
      </c>
      <c r="H140" s="11">
        <f t="shared" si="5"/>
        <v>13.354</v>
      </c>
      <c r="I140" s="12">
        <f t="shared" si="6"/>
        <v>0</v>
      </c>
      <c r="J140" s="25" t="s">
        <v>310</v>
      </c>
      <c r="K140" s="14"/>
      <c r="L140" s="14"/>
      <c r="P140" s="13" t="str">
        <f t="shared" si="7"/>
        <v>#DIV/0!</v>
      </c>
      <c r="Q140" s="13">
        <f t="shared" si="8"/>
        <v>0</v>
      </c>
    </row>
    <row r="141">
      <c r="A141" s="2" t="s">
        <v>558</v>
      </c>
      <c r="B141" s="10">
        <v>16.372</v>
      </c>
      <c r="C141" s="10">
        <v>6.754</v>
      </c>
      <c r="D141" s="10">
        <v>17.322</v>
      </c>
      <c r="E141" s="10">
        <v>0.001</v>
      </c>
      <c r="F141" s="10">
        <v>0.0</v>
      </c>
      <c r="G141" s="10">
        <v>0.0</v>
      </c>
      <c r="H141" s="11">
        <f t="shared" si="5"/>
        <v>13.48266667</v>
      </c>
      <c r="I141" s="12">
        <f t="shared" si="6"/>
        <v>0.0003333333333</v>
      </c>
      <c r="J141" s="25" t="s">
        <v>310</v>
      </c>
      <c r="K141" s="14"/>
      <c r="L141" s="14"/>
      <c r="P141" s="13">
        <f t="shared" si="7"/>
        <v>40448</v>
      </c>
      <c r="Q141" s="13">
        <f t="shared" si="8"/>
        <v>0.00002472310127</v>
      </c>
    </row>
    <row r="142">
      <c r="A142" s="2" t="s">
        <v>559</v>
      </c>
      <c r="B142" s="10">
        <v>38.246</v>
      </c>
      <c r="C142" s="10">
        <v>20.466</v>
      </c>
      <c r="D142" s="10">
        <v>53.374</v>
      </c>
      <c r="E142" s="10">
        <v>0.0</v>
      </c>
      <c r="F142" s="10">
        <v>0.0</v>
      </c>
      <c r="G142" s="10">
        <v>0.0</v>
      </c>
      <c r="H142" s="11">
        <f t="shared" si="5"/>
        <v>37.362</v>
      </c>
      <c r="I142" s="12">
        <f t="shared" si="6"/>
        <v>0</v>
      </c>
      <c r="J142" s="25" t="s">
        <v>310</v>
      </c>
      <c r="K142" s="14"/>
      <c r="L142" s="14"/>
      <c r="P142" s="13" t="str">
        <f t="shared" si="7"/>
        <v>#DIV/0!</v>
      </c>
      <c r="Q142" s="13">
        <f t="shared" si="8"/>
        <v>0</v>
      </c>
    </row>
    <row r="143">
      <c r="A143" s="2" t="s">
        <v>560</v>
      </c>
      <c r="B143" s="10">
        <v>14.864</v>
      </c>
      <c r="C143" s="10">
        <v>12.347</v>
      </c>
      <c r="D143" s="10">
        <v>13.342</v>
      </c>
      <c r="E143" s="10">
        <v>0.0</v>
      </c>
      <c r="F143" s="10">
        <v>0.0</v>
      </c>
      <c r="G143" s="10">
        <v>0.0</v>
      </c>
      <c r="H143" s="11">
        <f t="shared" si="5"/>
        <v>13.51766667</v>
      </c>
      <c r="I143" s="12">
        <f t="shared" si="6"/>
        <v>0</v>
      </c>
      <c r="J143" s="25" t="s">
        <v>310</v>
      </c>
      <c r="K143" s="14"/>
      <c r="L143" s="14"/>
      <c r="P143" s="13" t="str">
        <f t="shared" si="7"/>
        <v>#DIV/0!</v>
      </c>
      <c r="Q143" s="13">
        <f t="shared" si="8"/>
        <v>0</v>
      </c>
    </row>
    <row r="144">
      <c r="A144" s="2" t="s">
        <v>561</v>
      </c>
      <c r="B144" s="10">
        <v>19.656</v>
      </c>
      <c r="C144" s="10">
        <v>10.176</v>
      </c>
      <c r="D144" s="10">
        <v>12.816</v>
      </c>
      <c r="E144" s="10">
        <v>0.0</v>
      </c>
      <c r="F144" s="10">
        <v>0.0</v>
      </c>
      <c r="G144" s="10">
        <v>0.0</v>
      </c>
      <c r="H144" s="11">
        <f t="shared" si="5"/>
        <v>14.216</v>
      </c>
      <c r="I144" s="12">
        <f t="shared" si="6"/>
        <v>0</v>
      </c>
      <c r="J144" s="25" t="s">
        <v>310</v>
      </c>
      <c r="K144" s="14"/>
      <c r="L144" s="14"/>
      <c r="P144" s="13" t="str">
        <f t="shared" si="7"/>
        <v>#DIV/0!</v>
      </c>
      <c r="Q144" s="13">
        <f t="shared" si="8"/>
        <v>0</v>
      </c>
    </row>
    <row r="145">
      <c r="A145" s="2" t="s">
        <v>562</v>
      </c>
      <c r="B145" s="10">
        <v>398.697</v>
      </c>
      <c r="C145" s="10">
        <v>225.698</v>
      </c>
      <c r="D145" s="10">
        <v>423.866</v>
      </c>
      <c r="E145" s="10">
        <v>12.9</v>
      </c>
      <c r="F145" s="10">
        <v>0.0</v>
      </c>
      <c r="G145" s="10">
        <v>0.0</v>
      </c>
      <c r="H145" s="11">
        <f t="shared" si="5"/>
        <v>349.4203333</v>
      </c>
      <c r="I145" s="12">
        <f t="shared" si="6"/>
        <v>4.3</v>
      </c>
      <c r="J145" s="25" t="s">
        <v>310</v>
      </c>
      <c r="K145" s="14"/>
      <c r="L145" s="14"/>
      <c r="P145" s="13">
        <f t="shared" si="7"/>
        <v>81.26054264</v>
      </c>
      <c r="Q145" s="13">
        <f t="shared" si="8"/>
        <v>0.01230609552</v>
      </c>
    </row>
    <row r="146">
      <c r="A146" s="2" t="s">
        <v>563</v>
      </c>
      <c r="B146" s="10">
        <v>0.0</v>
      </c>
      <c r="C146" s="10">
        <v>44.413</v>
      </c>
      <c r="D146" s="10">
        <v>86.017</v>
      </c>
      <c r="E146" s="10">
        <v>0.0</v>
      </c>
      <c r="F146" s="10">
        <v>0.0</v>
      </c>
      <c r="G146" s="10">
        <v>0.0</v>
      </c>
      <c r="H146" s="11">
        <f t="shared" si="5"/>
        <v>43.47666667</v>
      </c>
      <c r="I146" s="12">
        <f t="shared" si="6"/>
        <v>0</v>
      </c>
      <c r="J146" s="25" t="s">
        <v>310</v>
      </c>
      <c r="K146" s="14"/>
      <c r="L146" s="14"/>
      <c r="P146" s="13" t="str">
        <f t="shared" si="7"/>
        <v>#DIV/0!</v>
      </c>
      <c r="Q146" s="13">
        <f t="shared" si="8"/>
        <v>0</v>
      </c>
    </row>
    <row r="147">
      <c r="A147" s="2" t="s">
        <v>564</v>
      </c>
      <c r="B147" s="10">
        <v>74.459</v>
      </c>
      <c r="C147" s="10">
        <v>24.942</v>
      </c>
      <c r="D147" s="10">
        <v>31.115</v>
      </c>
      <c r="E147" s="10">
        <v>0.0</v>
      </c>
      <c r="F147" s="10">
        <v>0.0</v>
      </c>
      <c r="G147" s="10">
        <v>0.0</v>
      </c>
      <c r="H147" s="11">
        <f t="shared" si="5"/>
        <v>43.50533333</v>
      </c>
      <c r="I147" s="12">
        <f t="shared" si="6"/>
        <v>0</v>
      </c>
      <c r="J147" s="25" t="s">
        <v>310</v>
      </c>
      <c r="K147" s="14"/>
      <c r="L147" s="14"/>
      <c r="P147" s="13" t="str">
        <f t="shared" si="7"/>
        <v>#DIV/0!</v>
      </c>
      <c r="Q147" s="13">
        <f t="shared" si="8"/>
        <v>0</v>
      </c>
    </row>
    <row r="148">
      <c r="A148" s="2" t="s">
        <v>565</v>
      </c>
      <c r="B148" s="10">
        <v>372.659</v>
      </c>
      <c r="C148" s="10">
        <v>169.643</v>
      </c>
      <c r="D148" s="10">
        <v>191.424</v>
      </c>
      <c r="E148" s="10">
        <v>1.236</v>
      </c>
      <c r="F148" s="10">
        <v>5.543</v>
      </c>
      <c r="G148" s="10">
        <v>0.0</v>
      </c>
      <c r="H148" s="11">
        <f t="shared" si="5"/>
        <v>244.5753333</v>
      </c>
      <c r="I148" s="12">
        <f t="shared" si="6"/>
        <v>2.259666667</v>
      </c>
      <c r="J148" s="25" t="s">
        <v>310</v>
      </c>
      <c r="K148" s="14"/>
      <c r="L148" s="14"/>
      <c r="P148" s="13">
        <f t="shared" si="7"/>
        <v>108.2351379</v>
      </c>
      <c r="Q148" s="13">
        <f t="shared" si="8"/>
        <v>0.009239143768</v>
      </c>
    </row>
    <row r="149">
      <c r="A149" s="2" t="s">
        <v>566</v>
      </c>
      <c r="B149" s="10">
        <v>610.029</v>
      </c>
      <c r="C149" s="10">
        <v>423.937</v>
      </c>
      <c r="D149" s="10">
        <v>711.67</v>
      </c>
      <c r="E149" s="10">
        <v>0.0</v>
      </c>
      <c r="F149" s="10">
        <v>3.771</v>
      </c>
      <c r="G149" s="10">
        <v>0.0</v>
      </c>
      <c r="H149" s="11">
        <f t="shared" si="5"/>
        <v>581.8786667</v>
      </c>
      <c r="I149" s="12">
        <f t="shared" si="6"/>
        <v>1.257</v>
      </c>
      <c r="J149" s="25" t="s">
        <v>310</v>
      </c>
      <c r="K149" s="14"/>
      <c r="L149" s="14"/>
      <c r="P149" s="13">
        <f t="shared" si="7"/>
        <v>462.9106338</v>
      </c>
      <c r="Q149" s="13">
        <f t="shared" si="8"/>
        <v>0.002160244175</v>
      </c>
    </row>
    <row r="150">
      <c r="A150" s="2" t="s">
        <v>567</v>
      </c>
      <c r="B150" s="10">
        <v>28.485</v>
      </c>
      <c r="C150" s="10">
        <v>24.937</v>
      </c>
      <c r="D150" s="10">
        <v>19.891</v>
      </c>
      <c r="E150" s="10">
        <v>0.0</v>
      </c>
      <c r="F150" s="10">
        <v>0.0</v>
      </c>
      <c r="G150" s="10">
        <v>0.0</v>
      </c>
      <c r="H150" s="11">
        <f t="shared" si="5"/>
        <v>24.43766667</v>
      </c>
      <c r="I150" s="12">
        <f t="shared" si="6"/>
        <v>0</v>
      </c>
      <c r="J150" s="25" t="s">
        <v>310</v>
      </c>
      <c r="K150" s="14"/>
      <c r="L150" s="14"/>
      <c r="P150" s="13" t="str">
        <f t="shared" si="7"/>
        <v>#DIV/0!</v>
      </c>
      <c r="Q150" s="13">
        <f t="shared" si="8"/>
        <v>0</v>
      </c>
    </row>
    <row r="151">
      <c r="A151" s="2" t="s">
        <v>568</v>
      </c>
      <c r="B151" s="10">
        <v>36.014</v>
      </c>
      <c r="C151" s="10">
        <v>25.239</v>
      </c>
      <c r="D151" s="10">
        <v>12.49</v>
      </c>
      <c r="E151" s="10">
        <v>1.521</v>
      </c>
      <c r="F151" s="10">
        <v>0.0</v>
      </c>
      <c r="G151" s="10">
        <v>0.0</v>
      </c>
      <c r="H151" s="11">
        <f t="shared" si="5"/>
        <v>24.581</v>
      </c>
      <c r="I151" s="12">
        <f t="shared" si="6"/>
        <v>0.507</v>
      </c>
      <c r="J151" s="25" t="s">
        <v>310</v>
      </c>
      <c r="K151" s="14"/>
      <c r="L151" s="14"/>
      <c r="P151" s="13">
        <f t="shared" si="7"/>
        <v>48.48323471</v>
      </c>
      <c r="Q151" s="13">
        <f t="shared" si="8"/>
        <v>0.02062568651</v>
      </c>
    </row>
    <row r="152">
      <c r="A152" s="2" t="s">
        <v>569</v>
      </c>
      <c r="B152" s="10">
        <v>18.544</v>
      </c>
      <c r="C152" s="10">
        <v>31.259</v>
      </c>
      <c r="D152" s="10">
        <v>25.112</v>
      </c>
      <c r="E152" s="10">
        <v>0.0</v>
      </c>
      <c r="F152" s="10">
        <v>0.878</v>
      </c>
      <c r="G152" s="10">
        <v>0.0</v>
      </c>
      <c r="H152" s="11">
        <f t="shared" si="5"/>
        <v>24.97166667</v>
      </c>
      <c r="I152" s="12">
        <f t="shared" si="6"/>
        <v>0.2926666667</v>
      </c>
      <c r="J152" s="25" t="s">
        <v>310</v>
      </c>
      <c r="K152" s="14"/>
      <c r="L152" s="14"/>
      <c r="P152" s="13">
        <f t="shared" si="7"/>
        <v>85.32460137</v>
      </c>
      <c r="Q152" s="13">
        <f t="shared" si="8"/>
        <v>0.01171994928</v>
      </c>
    </row>
    <row r="153">
      <c r="A153" s="2" t="s">
        <v>570</v>
      </c>
      <c r="B153" s="10">
        <v>33.902</v>
      </c>
      <c r="C153" s="10">
        <v>26.327</v>
      </c>
      <c r="D153" s="10">
        <v>17.554</v>
      </c>
      <c r="E153" s="10">
        <v>0.0</v>
      </c>
      <c r="F153" s="10">
        <v>0.0</v>
      </c>
      <c r="G153" s="10">
        <v>0.0</v>
      </c>
      <c r="H153" s="11">
        <f t="shared" si="5"/>
        <v>25.92766667</v>
      </c>
      <c r="I153" s="12">
        <f t="shared" si="6"/>
        <v>0</v>
      </c>
      <c r="J153" s="25" t="s">
        <v>310</v>
      </c>
      <c r="K153" s="14"/>
      <c r="L153" s="14"/>
      <c r="P153" s="13" t="str">
        <f t="shared" si="7"/>
        <v>#DIV/0!</v>
      </c>
      <c r="Q153" s="13">
        <f t="shared" si="8"/>
        <v>0</v>
      </c>
    </row>
    <row r="154">
      <c r="A154" s="2" t="s">
        <v>571</v>
      </c>
      <c r="B154" s="10">
        <v>38.749</v>
      </c>
      <c r="C154" s="10">
        <v>14.803</v>
      </c>
      <c r="D154" s="10">
        <v>13.792</v>
      </c>
      <c r="E154" s="10">
        <v>0.0</v>
      </c>
      <c r="F154" s="10">
        <v>0.0</v>
      </c>
      <c r="G154" s="10">
        <v>0.0</v>
      </c>
      <c r="H154" s="11">
        <f t="shared" si="5"/>
        <v>22.448</v>
      </c>
      <c r="I154" s="12">
        <f t="shared" si="6"/>
        <v>0</v>
      </c>
      <c r="J154" s="25" t="s">
        <v>310</v>
      </c>
      <c r="K154" s="14"/>
      <c r="L154" s="14"/>
      <c r="P154" s="13" t="str">
        <f t="shared" si="7"/>
        <v>#DIV/0!</v>
      </c>
      <c r="Q154" s="13">
        <f t="shared" si="8"/>
        <v>0</v>
      </c>
    </row>
    <row r="155">
      <c r="A155" s="2" t="s">
        <v>572</v>
      </c>
      <c r="B155" s="10">
        <v>5544.732</v>
      </c>
      <c r="C155" s="10">
        <v>2175.371</v>
      </c>
      <c r="D155" s="10">
        <v>3378.571</v>
      </c>
      <c r="E155" s="10">
        <v>34.276</v>
      </c>
      <c r="F155" s="10">
        <v>33.899</v>
      </c>
      <c r="G155" s="10">
        <v>3.186</v>
      </c>
      <c r="H155" s="11">
        <f t="shared" si="5"/>
        <v>3699.558</v>
      </c>
      <c r="I155" s="12">
        <f t="shared" si="6"/>
        <v>23.787</v>
      </c>
      <c r="J155" s="25" t="s">
        <v>310</v>
      </c>
      <c r="K155" s="14"/>
      <c r="L155" s="14"/>
      <c r="P155" s="13">
        <f t="shared" si="7"/>
        <v>155.528566</v>
      </c>
      <c r="Q155" s="13">
        <f t="shared" si="8"/>
        <v>0.006429687006</v>
      </c>
    </row>
    <row r="156">
      <c r="A156" s="2" t="s">
        <v>573</v>
      </c>
      <c r="B156" s="10">
        <v>104.48</v>
      </c>
      <c r="C156" s="10">
        <v>39.704</v>
      </c>
      <c r="D156" s="10">
        <v>54.187</v>
      </c>
      <c r="E156" s="10">
        <v>0.0</v>
      </c>
      <c r="F156" s="10">
        <v>0.0</v>
      </c>
      <c r="G156" s="10">
        <v>0.0</v>
      </c>
      <c r="H156" s="11">
        <f t="shared" si="5"/>
        <v>66.12366667</v>
      </c>
      <c r="I156" s="12">
        <f t="shared" si="6"/>
        <v>0</v>
      </c>
      <c r="J156" s="25" t="s">
        <v>310</v>
      </c>
      <c r="K156" s="14"/>
      <c r="L156" s="14"/>
      <c r="P156" s="13" t="str">
        <f t="shared" si="7"/>
        <v>#DIV/0!</v>
      </c>
      <c r="Q156" s="13">
        <f t="shared" si="8"/>
        <v>0</v>
      </c>
    </row>
    <row r="157">
      <c r="A157" s="2" t="s">
        <v>574</v>
      </c>
      <c r="B157" s="10">
        <v>72.691</v>
      </c>
      <c r="C157" s="10">
        <v>36.692</v>
      </c>
      <c r="D157" s="10">
        <v>91.057</v>
      </c>
      <c r="E157" s="10">
        <v>0.0</v>
      </c>
      <c r="F157" s="10">
        <v>0.0</v>
      </c>
      <c r="G157" s="10">
        <v>0.0</v>
      </c>
      <c r="H157" s="11">
        <f t="shared" si="5"/>
        <v>66.81333333</v>
      </c>
      <c r="I157" s="12">
        <f t="shared" si="6"/>
        <v>0</v>
      </c>
      <c r="J157" s="25" t="s">
        <v>310</v>
      </c>
      <c r="K157" s="14"/>
      <c r="L157" s="14"/>
      <c r="P157" s="13" t="str">
        <f t="shared" si="7"/>
        <v>#DIV/0!</v>
      </c>
      <c r="Q157" s="13">
        <f t="shared" si="8"/>
        <v>0</v>
      </c>
    </row>
    <row r="158">
      <c r="A158" s="2" t="s">
        <v>575</v>
      </c>
      <c r="B158" s="10">
        <v>128.857</v>
      </c>
      <c r="C158" s="10">
        <v>26.333</v>
      </c>
      <c r="D158" s="10">
        <v>45.921</v>
      </c>
      <c r="E158" s="10">
        <v>0.0</v>
      </c>
      <c r="F158" s="10">
        <v>0.0</v>
      </c>
      <c r="G158" s="10">
        <v>0.0</v>
      </c>
      <c r="H158" s="11">
        <f t="shared" si="5"/>
        <v>67.037</v>
      </c>
      <c r="I158" s="12">
        <f t="shared" si="6"/>
        <v>0</v>
      </c>
      <c r="J158" s="25" t="s">
        <v>310</v>
      </c>
      <c r="K158" s="14"/>
      <c r="L158" s="14"/>
      <c r="P158" s="13" t="str">
        <f t="shared" si="7"/>
        <v>#DIV/0!</v>
      </c>
      <c r="Q158" s="13">
        <f t="shared" si="8"/>
        <v>0</v>
      </c>
    </row>
    <row r="159">
      <c r="A159" s="2" t="s">
        <v>576</v>
      </c>
      <c r="B159" s="10">
        <v>26.225</v>
      </c>
      <c r="C159" s="10">
        <v>40.697</v>
      </c>
      <c r="D159" s="10">
        <v>26.645</v>
      </c>
      <c r="E159" s="10">
        <v>1.679</v>
      </c>
      <c r="F159" s="10">
        <v>0.0</v>
      </c>
      <c r="G159" s="10">
        <v>0.0</v>
      </c>
      <c r="H159" s="11">
        <f t="shared" si="5"/>
        <v>31.189</v>
      </c>
      <c r="I159" s="12">
        <f t="shared" si="6"/>
        <v>0.5596666667</v>
      </c>
      <c r="J159" s="25" t="s">
        <v>310</v>
      </c>
      <c r="K159" s="14"/>
      <c r="L159" s="14"/>
      <c r="P159" s="13">
        <f t="shared" si="7"/>
        <v>55.72781418</v>
      </c>
      <c r="Q159" s="13">
        <f t="shared" si="8"/>
        <v>0.01794436073</v>
      </c>
    </row>
    <row r="160">
      <c r="A160" s="2" t="s">
        <v>577</v>
      </c>
      <c r="B160" s="10">
        <v>27.413</v>
      </c>
      <c r="C160" s="10">
        <v>27.093</v>
      </c>
      <c r="D160" s="10">
        <v>32.061</v>
      </c>
      <c r="E160" s="10">
        <v>0.0</v>
      </c>
      <c r="F160" s="10">
        <v>0.0</v>
      </c>
      <c r="G160" s="10">
        <v>0.0</v>
      </c>
      <c r="H160" s="11">
        <f t="shared" si="5"/>
        <v>28.85566667</v>
      </c>
      <c r="I160" s="12">
        <f t="shared" si="6"/>
        <v>0</v>
      </c>
      <c r="J160" s="25" t="s">
        <v>310</v>
      </c>
      <c r="K160" s="14"/>
      <c r="L160" s="14"/>
      <c r="P160" s="13" t="str">
        <f t="shared" si="7"/>
        <v>#DIV/0!</v>
      </c>
      <c r="Q160" s="13">
        <f t="shared" si="8"/>
        <v>0</v>
      </c>
    </row>
    <row r="161">
      <c r="A161" s="2" t="s">
        <v>578</v>
      </c>
      <c r="B161" s="10">
        <v>46.566</v>
      </c>
      <c r="C161" s="10">
        <v>31.29</v>
      </c>
      <c r="D161" s="10">
        <v>19.412</v>
      </c>
      <c r="E161" s="10">
        <v>0.0</v>
      </c>
      <c r="F161" s="10">
        <v>0.0</v>
      </c>
      <c r="G161" s="10">
        <v>0.0</v>
      </c>
      <c r="H161" s="11">
        <f t="shared" si="5"/>
        <v>32.42266667</v>
      </c>
      <c r="I161" s="12">
        <f t="shared" si="6"/>
        <v>0</v>
      </c>
      <c r="J161" s="25" t="s">
        <v>310</v>
      </c>
      <c r="K161" s="14"/>
      <c r="L161" s="14"/>
      <c r="P161" s="13" t="str">
        <f t="shared" si="7"/>
        <v>#DIV/0!</v>
      </c>
      <c r="Q161" s="13">
        <f t="shared" si="8"/>
        <v>0</v>
      </c>
    </row>
    <row r="162">
      <c r="A162" s="2" t="s">
        <v>579</v>
      </c>
      <c r="B162" s="10">
        <v>37.011</v>
      </c>
      <c r="C162" s="10">
        <v>32.467</v>
      </c>
      <c r="D162" s="10">
        <v>27.845</v>
      </c>
      <c r="E162" s="10">
        <v>2.373</v>
      </c>
      <c r="F162" s="10">
        <v>1.33</v>
      </c>
      <c r="G162" s="10">
        <v>0.0</v>
      </c>
      <c r="H162" s="11">
        <f t="shared" si="5"/>
        <v>32.441</v>
      </c>
      <c r="I162" s="12">
        <f t="shared" si="6"/>
        <v>1.234333333</v>
      </c>
      <c r="J162" s="25" t="s">
        <v>310</v>
      </c>
      <c r="K162" s="14"/>
      <c r="L162" s="14"/>
      <c r="P162" s="13">
        <f t="shared" si="7"/>
        <v>26.28220362</v>
      </c>
      <c r="Q162" s="13">
        <f t="shared" si="8"/>
        <v>0.03804855995</v>
      </c>
    </row>
    <row r="163">
      <c r="A163" s="2" t="s">
        <v>580</v>
      </c>
      <c r="B163" s="10">
        <v>26.022</v>
      </c>
      <c r="C163" s="10">
        <v>36.741</v>
      </c>
      <c r="D163" s="10">
        <v>36.841</v>
      </c>
      <c r="E163" s="10">
        <v>0.0</v>
      </c>
      <c r="F163" s="10">
        <v>0.0</v>
      </c>
      <c r="G163" s="10">
        <v>0.0</v>
      </c>
      <c r="H163" s="11">
        <f t="shared" si="5"/>
        <v>33.20133333</v>
      </c>
      <c r="I163" s="12">
        <f t="shared" si="6"/>
        <v>0</v>
      </c>
      <c r="J163" s="25" t="s">
        <v>310</v>
      </c>
      <c r="K163" s="14"/>
      <c r="L163" s="14"/>
      <c r="P163" s="13" t="str">
        <f t="shared" si="7"/>
        <v>#DIV/0!</v>
      </c>
      <c r="Q163" s="13">
        <f t="shared" si="8"/>
        <v>0</v>
      </c>
    </row>
    <row r="164">
      <c r="A164" s="2" t="s">
        <v>581</v>
      </c>
      <c r="B164" s="10">
        <v>62.756</v>
      </c>
      <c r="C164" s="10">
        <v>10.778</v>
      </c>
      <c r="D164" s="10">
        <v>27.375</v>
      </c>
      <c r="E164" s="10">
        <v>0.0</v>
      </c>
      <c r="F164" s="10">
        <v>0.0</v>
      </c>
      <c r="G164" s="10">
        <v>0.0</v>
      </c>
      <c r="H164" s="11">
        <f t="shared" si="5"/>
        <v>33.63633333</v>
      </c>
      <c r="I164" s="12">
        <f t="shared" si="6"/>
        <v>0</v>
      </c>
      <c r="J164" s="25" t="s">
        <v>310</v>
      </c>
      <c r="K164" s="14"/>
      <c r="L164" s="14"/>
      <c r="P164" s="13" t="str">
        <f t="shared" si="7"/>
        <v>#DIV/0!</v>
      </c>
      <c r="Q164" s="13">
        <f t="shared" si="8"/>
        <v>0</v>
      </c>
    </row>
    <row r="165">
      <c r="A165" s="2" t="s">
        <v>582</v>
      </c>
      <c r="B165" s="10">
        <v>41.3</v>
      </c>
      <c r="C165" s="10">
        <v>32.072</v>
      </c>
      <c r="D165" s="10">
        <v>27.965</v>
      </c>
      <c r="E165" s="10">
        <v>0.0</v>
      </c>
      <c r="F165" s="10">
        <v>0.0</v>
      </c>
      <c r="G165" s="10">
        <v>0.0</v>
      </c>
      <c r="H165" s="11">
        <f t="shared" si="5"/>
        <v>33.779</v>
      </c>
      <c r="I165" s="12">
        <f t="shared" si="6"/>
        <v>0</v>
      </c>
      <c r="J165" s="25" t="s">
        <v>310</v>
      </c>
      <c r="K165" s="14"/>
      <c r="L165" s="14"/>
      <c r="P165" s="13" t="str">
        <f t="shared" si="7"/>
        <v>#DIV/0!</v>
      </c>
      <c r="Q165" s="13">
        <f t="shared" si="8"/>
        <v>0</v>
      </c>
    </row>
    <row r="166">
      <c r="A166" s="2" t="s">
        <v>31</v>
      </c>
      <c r="B166" s="10">
        <v>77.764</v>
      </c>
      <c r="C166" s="10">
        <v>100.646</v>
      </c>
      <c r="D166" s="10">
        <v>25.074</v>
      </c>
      <c r="E166" s="10">
        <v>0.0</v>
      </c>
      <c r="F166" s="10">
        <v>0.0</v>
      </c>
      <c r="G166" s="10">
        <v>0.0</v>
      </c>
      <c r="H166" s="11">
        <f t="shared" si="5"/>
        <v>67.828</v>
      </c>
      <c r="I166" s="12">
        <f t="shared" si="6"/>
        <v>0</v>
      </c>
      <c r="J166" s="25" t="s">
        <v>310</v>
      </c>
      <c r="K166" s="14"/>
      <c r="L166" s="14"/>
      <c r="P166" s="13" t="str">
        <f t="shared" si="7"/>
        <v>#DIV/0!</v>
      </c>
      <c r="Q166" s="13">
        <f t="shared" si="8"/>
        <v>0</v>
      </c>
    </row>
    <row r="167">
      <c r="A167" s="2" t="s">
        <v>583</v>
      </c>
      <c r="B167" s="10">
        <v>67.017</v>
      </c>
      <c r="C167" s="10">
        <v>65.683</v>
      </c>
      <c r="D167" s="10">
        <v>71.692</v>
      </c>
      <c r="E167" s="10">
        <v>0.0</v>
      </c>
      <c r="F167" s="10">
        <v>6.934</v>
      </c>
      <c r="G167" s="10">
        <v>0.0</v>
      </c>
      <c r="H167" s="11">
        <f t="shared" si="5"/>
        <v>68.13066667</v>
      </c>
      <c r="I167" s="12">
        <f t="shared" si="6"/>
        <v>2.311333333</v>
      </c>
      <c r="J167" s="25" t="s">
        <v>310</v>
      </c>
      <c r="K167" s="14"/>
      <c r="L167" s="14"/>
      <c r="P167" s="13">
        <f t="shared" si="7"/>
        <v>29.47678108</v>
      </c>
      <c r="Q167" s="13">
        <f t="shared" si="8"/>
        <v>0.03392500685</v>
      </c>
    </row>
    <row r="168">
      <c r="A168" s="2" t="s">
        <v>584</v>
      </c>
      <c r="B168" s="10">
        <v>76.298</v>
      </c>
      <c r="C168" s="10">
        <v>62.424</v>
      </c>
      <c r="D168" s="10">
        <v>67.346</v>
      </c>
      <c r="E168" s="10">
        <v>0.0</v>
      </c>
      <c r="F168" s="10">
        <v>5.29</v>
      </c>
      <c r="G168" s="10">
        <v>0.0</v>
      </c>
      <c r="H168" s="11">
        <f t="shared" si="5"/>
        <v>68.68933333</v>
      </c>
      <c r="I168" s="12">
        <f t="shared" si="6"/>
        <v>1.763333333</v>
      </c>
      <c r="J168" s="25" t="s">
        <v>310</v>
      </c>
      <c r="K168" s="14"/>
      <c r="L168" s="14"/>
      <c r="P168" s="13">
        <f t="shared" si="7"/>
        <v>38.95425331</v>
      </c>
      <c r="Q168" s="13">
        <f t="shared" si="8"/>
        <v>0.02567113768</v>
      </c>
    </row>
    <row r="169">
      <c r="A169" s="2" t="s">
        <v>585</v>
      </c>
      <c r="B169" s="10">
        <v>70.162</v>
      </c>
      <c r="C169" s="10">
        <v>73.944</v>
      </c>
      <c r="D169" s="10">
        <v>64.475</v>
      </c>
      <c r="E169" s="10">
        <v>0.0</v>
      </c>
      <c r="F169" s="10">
        <v>0.0</v>
      </c>
      <c r="G169" s="10">
        <v>0.0</v>
      </c>
      <c r="H169" s="11">
        <f t="shared" si="5"/>
        <v>69.527</v>
      </c>
      <c r="I169" s="12">
        <f t="shared" si="6"/>
        <v>0</v>
      </c>
      <c r="J169" s="25" t="s">
        <v>310</v>
      </c>
      <c r="K169" s="14"/>
      <c r="L169" s="14"/>
      <c r="P169" s="13" t="str">
        <f t="shared" si="7"/>
        <v>#DIV/0!</v>
      </c>
      <c r="Q169" s="13">
        <f t="shared" si="8"/>
        <v>0</v>
      </c>
    </row>
    <row r="170">
      <c r="A170" s="2" t="s">
        <v>586</v>
      </c>
      <c r="B170" s="10">
        <v>4.217</v>
      </c>
      <c r="C170" s="10">
        <v>3.884</v>
      </c>
      <c r="D170" s="10">
        <v>1.821</v>
      </c>
      <c r="E170" s="10">
        <v>0.0</v>
      </c>
      <c r="F170" s="10">
        <v>0.0</v>
      </c>
      <c r="G170" s="10">
        <v>0.109</v>
      </c>
      <c r="H170" s="11">
        <f t="shared" si="5"/>
        <v>3.307333333</v>
      </c>
      <c r="I170" s="12">
        <f t="shared" si="6"/>
        <v>0.03633333333</v>
      </c>
      <c r="J170" s="25" t="s">
        <v>310</v>
      </c>
      <c r="K170" s="14"/>
      <c r="L170" s="14"/>
      <c r="P170" s="13">
        <f t="shared" si="7"/>
        <v>91.02752294</v>
      </c>
      <c r="Q170" s="13">
        <f t="shared" si="8"/>
        <v>0.01098568837</v>
      </c>
    </row>
    <row r="171">
      <c r="A171" s="2" t="s">
        <v>587</v>
      </c>
      <c r="B171" s="10">
        <v>4.243</v>
      </c>
      <c r="C171" s="10">
        <v>4.394</v>
      </c>
      <c r="D171" s="10">
        <v>3.831</v>
      </c>
      <c r="E171" s="10">
        <v>0.306</v>
      </c>
      <c r="F171" s="10">
        <v>0.0</v>
      </c>
      <c r="G171" s="10">
        <v>0.0</v>
      </c>
      <c r="H171" s="11">
        <f t="shared" si="5"/>
        <v>4.156</v>
      </c>
      <c r="I171" s="12">
        <f t="shared" si="6"/>
        <v>0.102</v>
      </c>
      <c r="J171" s="25" t="s">
        <v>310</v>
      </c>
      <c r="K171" s="14"/>
      <c r="L171" s="14"/>
      <c r="P171" s="13">
        <f t="shared" si="7"/>
        <v>40.74509804</v>
      </c>
      <c r="Q171" s="13">
        <f t="shared" si="8"/>
        <v>0.02454282964</v>
      </c>
    </row>
    <row r="172">
      <c r="A172" s="2" t="s">
        <v>588</v>
      </c>
      <c r="B172" s="10">
        <v>4.042</v>
      </c>
      <c r="C172" s="10">
        <v>5.806</v>
      </c>
      <c r="D172" s="10">
        <v>3.346</v>
      </c>
      <c r="E172" s="10">
        <v>0.0</v>
      </c>
      <c r="F172" s="10">
        <v>0.0</v>
      </c>
      <c r="G172" s="10">
        <v>0.0</v>
      </c>
      <c r="H172" s="11">
        <f t="shared" si="5"/>
        <v>4.398</v>
      </c>
      <c r="I172" s="12">
        <f t="shared" si="6"/>
        <v>0</v>
      </c>
      <c r="J172" s="25" t="s">
        <v>310</v>
      </c>
      <c r="K172" s="14"/>
      <c r="L172" s="14"/>
      <c r="P172" s="13" t="str">
        <f t="shared" si="7"/>
        <v>#DIV/0!</v>
      </c>
      <c r="Q172" s="13">
        <f t="shared" si="8"/>
        <v>0</v>
      </c>
    </row>
    <row r="173">
      <c r="A173" s="2" t="s">
        <v>589</v>
      </c>
      <c r="B173" s="10">
        <v>38.911</v>
      </c>
      <c r="C173" s="10">
        <v>30.217</v>
      </c>
      <c r="D173" s="10">
        <v>55.467</v>
      </c>
      <c r="E173" s="10">
        <v>0.0</v>
      </c>
      <c r="F173" s="10">
        <v>0.0</v>
      </c>
      <c r="G173" s="10">
        <v>0.0</v>
      </c>
      <c r="H173" s="11">
        <f t="shared" si="5"/>
        <v>41.53166667</v>
      </c>
      <c r="I173" s="12">
        <f t="shared" si="6"/>
        <v>0</v>
      </c>
      <c r="J173" s="25" t="s">
        <v>310</v>
      </c>
      <c r="K173" s="14"/>
      <c r="L173" s="14"/>
      <c r="P173" s="13" t="str">
        <f t="shared" si="7"/>
        <v>#DIV/0!</v>
      </c>
      <c r="Q173" s="13">
        <f t="shared" si="8"/>
        <v>0</v>
      </c>
    </row>
    <row r="174">
      <c r="A174" s="2" t="s">
        <v>590</v>
      </c>
      <c r="B174" s="10">
        <v>80.59</v>
      </c>
      <c r="C174" s="10">
        <v>10.188</v>
      </c>
      <c r="D174" s="10">
        <v>35.533</v>
      </c>
      <c r="E174" s="10">
        <v>0.0</v>
      </c>
      <c r="F174" s="10">
        <v>0.0</v>
      </c>
      <c r="G174" s="10">
        <v>0.0</v>
      </c>
      <c r="H174" s="11">
        <f t="shared" si="5"/>
        <v>42.10366667</v>
      </c>
      <c r="I174" s="12">
        <f t="shared" si="6"/>
        <v>0</v>
      </c>
      <c r="J174" s="25" t="s">
        <v>310</v>
      </c>
      <c r="K174" s="14"/>
      <c r="L174" s="14"/>
      <c r="P174" s="13" t="str">
        <f t="shared" si="7"/>
        <v>#DIV/0!</v>
      </c>
      <c r="Q174" s="13">
        <f t="shared" si="8"/>
        <v>0</v>
      </c>
    </row>
    <row r="175">
      <c r="A175" s="2" t="s">
        <v>591</v>
      </c>
      <c r="B175" s="10">
        <v>5.247</v>
      </c>
      <c r="C175" s="10">
        <v>4.815</v>
      </c>
      <c r="D175" s="10">
        <v>4.845</v>
      </c>
      <c r="E175" s="10">
        <v>0.412</v>
      </c>
      <c r="F175" s="10">
        <v>0.0</v>
      </c>
      <c r="G175" s="10">
        <v>0.0</v>
      </c>
      <c r="H175" s="11">
        <f t="shared" si="5"/>
        <v>4.969</v>
      </c>
      <c r="I175" s="12">
        <f t="shared" si="6"/>
        <v>0.1373333333</v>
      </c>
      <c r="J175" s="25" t="s">
        <v>310</v>
      </c>
      <c r="K175" s="14"/>
      <c r="L175" s="14"/>
      <c r="P175" s="13">
        <f t="shared" si="7"/>
        <v>36.18203883</v>
      </c>
      <c r="Q175" s="13">
        <f t="shared" si="8"/>
        <v>0.02763802241</v>
      </c>
    </row>
    <row r="176">
      <c r="A176" s="2" t="s">
        <v>592</v>
      </c>
      <c r="B176" s="10">
        <v>6.27</v>
      </c>
      <c r="C176" s="10">
        <v>5.791</v>
      </c>
      <c r="D176" s="10">
        <v>4.705</v>
      </c>
      <c r="E176" s="10">
        <v>0.0</v>
      </c>
      <c r="F176" s="10">
        <v>0.329</v>
      </c>
      <c r="G176" s="10">
        <v>0.332</v>
      </c>
      <c r="H176" s="11">
        <f t="shared" si="5"/>
        <v>5.588666667</v>
      </c>
      <c r="I176" s="12">
        <f t="shared" si="6"/>
        <v>0.2203333333</v>
      </c>
      <c r="J176" s="25" t="s">
        <v>310</v>
      </c>
      <c r="K176" s="14"/>
      <c r="L176" s="14"/>
      <c r="P176" s="13">
        <f t="shared" si="7"/>
        <v>25.36459909</v>
      </c>
      <c r="Q176" s="13">
        <f t="shared" si="8"/>
        <v>0.03942502684</v>
      </c>
    </row>
    <row r="177">
      <c r="A177" s="2" t="s">
        <v>593</v>
      </c>
      <c r="B177" s="10">
        <v>130.691</v>
      </c>
      <c r="C177" s="10">
        <v>50.745</v>
      </c>
      <c r="D177" s="10">
        <v>46.849</v>
      </c>
      <c r="E177" s="10">
        <v>0.0</v>
      </c>
      <c r="F177" s="10">
        <v>0.0</v>
      </c>
      <c r="G177" s="10">
        <v>0.0</v>
      </c>
      <c r="H177" s="11">
        <f t="shared" si="5"/>
        <v>76.095</v>
      </c>
      <c r="I177" s="12">
        <f t="shared" si="6"/>
        <v>0</v>
      </c>
      <c r="J177" s="25" t="s">
        <v>310</v>
      </c>
      <c r="K177" s="14"/>
      <c r="L177" s="14"/>
      <c r="P177" s="13" t="str">
        <f t="shared" si="7"/>
        <v>#DIV/0!</v>
      </c>
      <c r="Q177" s="13">
        <f t="shared" si="8"/>
        <v>0</v>
      </c>
    </row>
    <row r="178">
      <c r="A178" s="2" t="s">
        <v>594</v>
      </c>
      <c r="B178" s="10">
        <v>69.298</v>
      </c>
      <c r="C178" s="10">
        <v>52.078</v>
      </c>
      <c r="D178" s="10">
        <v>115.036</v>
      </c>
      <c r="E178" s="10">
        <v>0.0</v>
      </c>
      <c r="F178" s="10">
        <v>0.0</v>
      </c>
      <c r="G178" s="10">
        <v>0.0</v>
      </c>
      <c r="H178" s="11">
        <f t="shared" si="5"/>
        <v>78.804</v>
      </c>
      <c r="I178" s="12">
        <f t="shared" si="6"/>
        <v>0</v>
      </c>
      <c r="J178" s="25" t="s">
        <v>310</v>
      </c>
      <c r="K178" s="14"/>
      <c r="L178" s="14"/>
      <c r="P178" s="13" t="str">
        <f t="shared" si="7"/>
        <v>#DIV/0!</v>
      </c>
      <c r="Q178" s="13">
        <f t="shared" si="8"/>
        <v>0</v>
      </c>
    </row>
    <row r="179">
      <c r="A179" s="2" t="s">
        <v>595</v>
      </c>
      <c r="B179" s="10">
        <v>7.64</v>
      </c>
      <c r="C179" s="10">
        <v>6.329</v>
      </c>
      <c r="D179" s="10">
        <v>4.139</v>
      </c>
      <c r="E179" s="10">
        <v>0.0</v>
      </c>
      <c r="F179" s="10">
        <v>0.0</v>
      </c>
      <c r="G179" s="10">
        <v>0.0</v>
      </c>
      <c r="H179" s="11">
        <f t="shared" si="5"/>
        <v>6.036</v>
      </c>
      <c r="I179" s="12">
        <f t="shared" si="6"/>
        <v>0</v>
      </c>
      <c r="J179" s="25" t="s">
        <v>310</v>
      </c>
      <c r="K179" s="14"/>
      <c r="L179" s="14"/>
      <c r="P179" s="13" t="str">
        <f t="shared" si="7"/>
        <v>#DIV/0!</v>
      </c>
      <c r="Q179" s="13">
        <f t="shared" si="8"/>
        <v>0</v>
      </c>
    </row>
    <row r="180">
      <c r="A180" s="2" t="s">
        <v>596</v>
      </c>
      <c r="B180" s="10">
        <v>8.345</v>
      </c>
      <c r="C180" s="10">
        <v>6.858</v>
      </c>
      <c r="D180" s="10">
        <v>4.439</v>
      </c>
      <c r="E180" s="10">
        <v>0.0</v>
      </c>
      <c r="F180" s="10">
        <v>0.0</v>
      </c>
      <c r="G180" s="10">
        <v>0.0</v>
      </c>
      <c r="H180" s="11">
        <f t="shared" si="5"/>
        <v>6.547333333</v>
      </c>
      <c r="I180" s="12">
        <f t="shared" si="6"/>
        <v>0</v>
      </c>
      <c r="J180" s="25" t="s">
        <v>310</v>
      </c>
      <c r="K180" s="14"/>
      <c r="L180" s="14"/>
      <c r="P180" s="13" t="str">
        <f t="shared" si="7"/>
        <v>#DIV/0!</v>
      </c>
      <c r="Q180" s="13">
        <f t="shared" si="8"/>
        <v>0</v>
      </c>
    </row>
    <row r="181">
      <c r="A181" s="2" t="s">
        <v>597</v>
      </c>
      <c r="B181" s="10">
        <v>12.932</v>
      </c>
      <c r="C181" s="10">
        <v>6.599</v>
      </c>
      <c r="D181" s="10">
        <v>1.323</v>
      </c>
      <c r="E181" s="10">
        <v>0.319</v>
      </c>
      <c r="F181" s="10">
        <v>0.0</v>
      </c>
      <c r="G181" s="10">
        <v>0.0</v>
      </c>
      <c r="H181" s="11">
        <f t="shared" si="5"/>
        <v>6.951333333</v>
      </c>
      <c r="I181" s="12">
        <f t="shared" si="6"/>
        <v>0.1063333333</v>
      </c>
      <c r="J181" s="25" t="s">
        <v>310</v>
      </c>
      <c r="K181" s="14"/>
      <c r="L181" s="14"/>
      <c r="P181" s="13">
        <f t="shared" si="7"/>
        <v>65.37304075</v>
      </c>
      <c r="Q181" s="13">
        <f t="shared" si="8"/>
        <v>0.01529682555</v>
      </c>
    </row>
    <row r="182">
      <c r="A182" s="2" t="s">
        <v>598</v>
      </c>
      <c r="B182" s="10">
        <v>7.817</v>
      </c>
      <c r="C182" s="10">
        <v>6.622</v>
      </c>
      <c r="D182" s="10">
        <v>6.737</v>
      </c>
      <c r="E182" s="10">
        <v>0.615</v>
      </c>
      <c r="F182" s="10">
        <v>0.0</v>
      </c>
      <c r="G182" s="10">
        <v>0.0</v>
      </c>
      <c r="H182" s="11">
        <f t="shared" si="5"/>
        <v>7.058666667</v>
      </c>
      <c r="I182" s="12">
        <f t="shared" si="6"/>
        <v>0.205</v>
      </c>
      <c r="J182" s="25" t="s">
        <v>310</v>
      </c>
      <c r="K182" s="14"/>
      <c r="L182" s="14"/>
      <c r="P182" s="13">
        <f t="shared" si="7"/>
        <v>34.43252033</v>
      </c>
      <c r="Q182" s="13">
        <f t="shared" si="8"/>
        <v>0.02904231205</v>
      </c>
    </row>
    <row r="183">
      <c r="A183" s="2" t="s">
        <v>599</v>
      </c>
      <c r="B183" s="10">
        <v>14.146</v>
      </c>
      <c r="C183" s="10">
        <v>4.225</v>
      </c>
      <c r="D183" s="10">
        <v>4.421</v>
      </c>
      <c r="E183" s="10">
        <v>0.0</v>
      </c>
      <c r="F183" s="10">
        <v>0.0</v>
      </c>
      <c r="G183" s="10">
        <v>0.0</v>
      </c>
      <c r="H183" s="11">
        <f t="shared" si="5"/>
        <v>7.597333333</v>
      </c>
      <c r="I183" s="12">
        <f t="shared" si="6"/>
        <v>0</v>
      </c>
      <c r="J183" s="25" t="s">
        <v>310</v>
      </c>
      <c r="K183" s="14"/>
      <c r="L183" s="14"/>
      <c r="P183" s="13" t="str">
        <f t="shared" si="7"/>
        <v>#DIV/0!</v>
      </c>
      <c r="Q183" s="13">
        <f t="shared" si="8"/>
        <v>0</v>
      </c>
    </row>
    <row r="184">
      <c r="A184" s="2" t="s">
        <v>600</v>
      </c>
      <c r="B184" s="10">
        <v>30.152</v>
      </c>
      <c r="C184" s="10">
        <v>19.234</v>
      </c>
      <c r="D184" s="10">
        <v>20.416</v>
      </c>
      <c r="E184" s="10">
        <v>0.0</v>
      </c>
      <c r="F184" s="10">
        <v>2.09</v>
      </c>
      <c r="G184" s="10">
        <v>0.0</v>
      </c>
      <c r="H184" s="11">
        <f t="shared" si="5"/>
        <v>23.26733333</v>
      </c>
      <c r="I184" s="12">
        <f t="shared" si="6"/>
        <v>0.6966666667</v>
      </c>
      <c r="J184" s="25" t="s">
        <v>310</v>
      </c>
      <c r="K184" s="14"/>
      <c r="L184" s="14"/>
      <c r="P184" s="13">
        <f t="shared" si="7"/>
        <v>33.39808612</v>
      </c>
      <c r="Q184" s="13">
        <f t="shared" si="8"/>
        <v>0.02994183548</v>
      </c>
    </row>
    <row r="185">
      <c r="A185" s="2" t="s">
        <v>601</v>
      </c>
      <c r="B185" s="10">
        <v>18.46</v>
      </c>
      <c r="C185" s="10">
        <v>25.803</v>
      </c>
      <c r="D185" s="10">
        <v>18.749</v>
      </c>
      <c r="E185" s="10">
        <v>0.0</v>
      </c>
      <c r="F185" s="10">
        <v>0.0</v>
      </c>
      <c r="G185" s="10">
        <v>0.0</v>
      </c>
      <c r="H185" s="11">
        <f t="shared" si="5"/>
        <v>21.004</v>
      </c>
      <c r="I185" s="12">
        <f t="shared" si="6"/>
        <v>0</v>
      </c>
      <c r="J185" s="25" t="s">
        <v>310</v>
      </c>
      <c r="K185" s="14"/>
      <c r="L185" s="14"/>
      <c r="P185" s="13" t="str">
        <f t="shared" si="7"/>
        <v>#DIV/0!</v>
      </c>
      <c r="Q185" s="13">
        <f t="shared" si="8"/>
        <v>0</v>
      </c>
    </row>
    <row r="186">
      <c r="A186" s="2" t="s">
        <v>602</v>
      </c>
      <c r="B186" s="10">
        <v>12.162</v>
      </c>
      <c r="C186" s="10">
        <v>5.509</v>
      </c>
      <c r="D186" s="10">
        <v>6.405</v>
      </c>
      <c r="E186" s="10">
        <v>0.001</v>
      </c>
      <c r="F186" s="10">
        <v>0.0</v>
      </c>
      <c r="G186" s="10">
        <v>0.0</v>
      </c>
      <c r="H186" s="11">
        <f t="shared" si="5"/>
        <v>8.025333333</v>
      </c>
      <c r="I186" s="12">
        <f t="shared" si="6"/>
        <v>0.0003333333333</v>
      </c>
      <c r="J186" s="25" t="s">
        <v>310</v>
      </c>
      <c r="K186" s="14"/>
      <c r="L186" s="14"/>
      <c r="P186" s="13">
        <f t="shared" si="7"/>
        <v>24076</v>
      </c>
      <c r="Q186" s="13">
        <f t="shared" si="8"/>
        <v>0.00004153513873</v>
      </c>
    </row>
    <row r="187">
      <c r="A187" s="2" t="s">
        <v>603</v>
      </c>
      <c r="B187" s="10">
        <v>10.798</v>
      </c>
      <c r="C187" s="10">
        <v>8.036</v>
      </c>
      <c r="D187" s="10">
        <v>5.484</v>
      </c>
      <c r="E187" s="10">
        <v>0.0</v>
      </c>
      <c r="F187" s="10">
        <v>0.0</v>
      </c>
      <c r="G187" s="10">
        <v>0.0</v>
      </c>
      <c r="H187" s="11">
        <f t="shared" si="5"/>
        <v>8.106</v>
      </c>
      <c r="I187" s="12">
        <f t="shared" si="6"/>
        <v>0</v>
      </c>
      <c r="J187" s="25" t="s">
        <v>310</v>
      </c>
      <c r="K187" s="14"/>
      <c r="L187" s="14"/>
      <c r="P187" s="13" t="str">
        <f t="shared" si="7"/>
        <v>#DIV/0!</v>
      </c>
      <c r="Q187" s="13">
        <f t="shared" si="8"/>
        <v>0</v>
      </c>
    </row>
    <row r="188">
      <c r="A188" s="2" t="s">
        <v>604</v>
      </c>
      <c r="B188" s="10">
        <v>7.03</v>
      </c>
      <c r="C188" s="10">
        <v>12.232</v>
      </c>
      <c r="D188" s="10">
        <v>5.529</v>
      </c>
      <c r="E188" s="10">
        <v>0.0</v>
      </c>
      <c r="F188" s="10">
        <v>0.0</v>
      </c>
      <c r="G188" s="10">
        <v>0.0</v>
      </c>
      <c r="H188" s="11">
        <f t="shared" si="5"/>
        <v>8.263666667</v>
      </c>
      <c r="I188" s="12">
        <f t="shared" si="6"/>
        <v>0</v>
      </c>
      <c r="J188" s="25" t="s">
        <v>310</v>
      </c>
      <c r="K188" s="14"/>
      <c r="L188" s="14"/>
      <c r="P188" s="13" t="str">
        <f t="shared" si="7"/>
        <v>#DIV/0!</v>
      </c>
      <c r="Q188" s="13">
        <f t="shared" si="8"/>
        <v>0</v>
      </c>
    </row>
    <row r="189">
      <c r="A189" s="2" t="s">
        <v>605</v>
      </c>
      <c r="B189" s="10">
        <v>14.344</v>
      </c>
      <c r="C189" s="10">
        <v>4.556</v>
      </c>
      <c r="D189" s="10">
        <v>7.122</v>
      </c>
      <c r="E189" s="10">
        <v>0.0</v>
      </c>
      <c r="F189" s="10">
        <v>0.0</v>
      </c>
      <c r="G189" s="10">
        <v>0.0</v>
      </c>
      <c r="H189" s="11">
        <f t="shared" si="5"/>
        <v>8.674</v>
      </c>
      <c r="I189" s="12">
        <f t="shared" si="6"/>
        <v>0</v>
      </c>
      <c r="J189" s="25" t="s">
        <v>310</v>
      </c>
      <c r="K189" s="14"/>
      <c r="L189" s="14"/>
      <c r="P189" s="13" t="str">
        <f t="shared" si="7"/>
        <v>#DIV/0!</v>
      </c>
      <c r="Q189" s="13">
        <f t="shared" si="8"/>
        <v>0</v>
      </c>
    </row>
    <row r="190">
      <c r="A190" s="2" t="s">
        <v>606</v>
      </c>
      <c r="B190" s="10">
        <v>10.361</v>
      </c>
      <c r="C190" s="10">
        <v>8.042</v>
      </c>
      <c r="D190" s="10">
        <v>7.749</v>
      </c>
      <c r="E190" s="10">
        <v>0.0</v>
      </c>
      <c r="F190" s="10">
        <v>0.0</v>
      </c>
      <c r="G190" s="10">
        <v>0.0</v>
      </c>
      <c r="H190" s="11">
        <f t="shared" si="5"/>
        <v>8.717333333</v>
      </c>
      <c r="I190" s="12">
        <f t="shared" si="6"/>
        <v>0</v>
      </c>
      <c r="J190" s="25" t="s">
        <v>310</v>
      </c>
      <c r="K190" s="14"/>
      <c r="L190" s="14"/>
      <c r="P190" s="13" t="str">
        <f t="shared" si="7"/>
        <v>#DIV/0!</v>
      </c>
      <c r="Q190" s="13">
        <f t="shared" si="8"/>
        <v>0</v>
      </c>
    </row>
    <row r="191">
      <c r="A191" s="2" t="s">
        <v>607</v>
      </c>
      <c r="B191" s="10">
        <v>3.303</v>
      </c>
      <c r="C191" s="10">
        <v>0.009</v>
      </c>
      <c r="D191" s="10">
        <v>8.138</v>
      </c>
      <c r="E191" s="10">
        <v>0.056</v>
      </c>
      <c r="F191" s="10">
        <v>0.0</v>
      </c>
      <c r="G191" s="10">
        <v>0.006</v>
      </c>
      <c r="H191" s="11">
        <f t="shared" si="5"/>
        <v>3.816666667</v>
      </c>
      <c r="I191" s="12">
        <f t="shared" si="6"/>
        <v>0.02066666667</v>
      </c>
      <c r="J191" s="25" t="s">
        <v>310</v>
      </c>
      <c r="K191" s="14"/>
      <c r="L191" s="14"/>
      <c r="P191" s="13">
        <f t="shared" si="7"/>
        <v>184.6774194</v>
      </c>
      <c r="Q191" s="13">
        <f t="shared" si="8"/>
        <v>0.005414847162</v>
      </c>
    </row>
    <row r="192">
      <c r="A192" s="2" t="s">
        <v>608</v>
      </c>
      <c r="B192" s="10">
        <v>11.024</v>
      </c>
      <c r="C192" s="10">
        <v>6.622</v>
      </c>
      <c r="D192" s="10">
        <v>8.732</v>
      </c>
      <c r="E192" s="10">
        <v>0.72</v>
      </c>
      <c r="F192" s="10">
        <v>0.404</v>
      </c>
      <c r="G192" s="10">
        <v>0.544</v>
      </c>
      <c r="H192" s="11">
        <f t="shared" si="5"/>
        <v>8.792666667</v>
      </c>
      <c r="I192" s="12">
        <f t="shared" si="6"/>
        <v>0.556</v>
      </c>
      <c r="J192" s="25" t="s">
        <v>310</v>
      </c>
      <c r="K192" s="14"/>
      <c r="L192" s="14"/>
      <c r="P192" s="13">
        <f t="shared" si="7"/>
        <v>15.81414868</v>
      </c>
      <c r="Q192" s="13">
        <f t="shared" si="8"/>
        <v>0.06323451361</v>
      </c>
    </row>
    <row r="193">
      <c r="A193" s="2" t="s">
        <v>609</v>
      </c>
      <c r="B193" s="10">
        <v>11.42</v>
      </c>
      <c r="C193" s="10">
        <v>6.968</v>
      </c>
      <c r="D193" s="10">
        <v>9.39</v>
      </c>
      <c r="E193" s="10">
        <v>0.0</v>
      </c>
      <c r="F193" s="10">
        <v>0.0</v>
      </c>
      <c r="G193" s="10">
        <v>0.0</v>
      </c>
      <c r="H193" s="11">
        <f t="shared" si="5"/>
        <v>9.259333333</v>
      </c>
      <c r="I193" s="12">
        <f t="shared" si="6"/>
        <v>0</v>
      </c>
      <c r="J193" s="25" t="s">
        <v>310</v>
      </c>
      <c r="K193" s="14"/>
      <c r="L193" s="14"/>
      <c r="P193" s="13" t="str">
        <f t="shared" si="7"/>
        <v>#DIV/0!</v>
      </c>
      <c r="Q193" s="13">
        <f t="shared" si="8"/>
        <v>0</v>
      </c>
    </row>
    <row r="194">
      <c r="A194" s="2" t="s">
        <v>610</v>
      </c>
      <c r="B194" s="10">
        <v>12.979</v>
      </c>
      <c r="C194" s="10">
        <v>4.279</v>
      </c>
      <c r="D194" s="10">
        <v>11.811</v>
      </c>
      <c r="E194" s="10">
        <v>0.0</v>
      </c>
      <c r="F194" s="10">
        <v>0.0</v>
      </c>
      <c r="G194" s="10">
        <v>0.0</v>
      </c>
      <c r="H194" s="11">
        <f t="shared" si="5"/>
        <v>9.689666667</v>
      </c>
      <c r="I194" s="12">
        <f t="shared" si="6"/>
        <v>0</v>
      </c>
      <c r="J194" s="25" t="s">
        <v>310</v>
      </c>
      <c r="K194" s="14"/>
      <c r="L194" s="14"/>
      <c r="P194" s="13" t="str">
        <f t="shared" si="7"/>
        <v>#DIV/0!</v>
      </c>
      <c r="Q194" s="13">
        <f t="shared" si="8"/>
        <v>0</v>
      </c>
    </row>
    <row r="195">
      <c r="A195" s="2" t="s">
        <v>611</v>
      </c>
      <c r="B195" s="10">
        <v>10.844</v>
      </c>
      <c r="C195" s="10">
        <v>11.228</v>
      </c>
      <c r="D195" s="10">
        <v>7.343</v>
      </c>
      <c r="E195" s="10">
        <v>0.0</v>
      </c>
      <c r="F195" s="10">
        <v>0.0</v>
      </c>
      <c r="G195" s="10">
        <v>0.0</v>
      </c>
      <c r="H195" s="11">
        <f t="shared" si="5"/>
        <v>9.805</v>
      </c>
      <c r="I195" s="12">
        <f t="shared" si="6"/>
        <v>0</v>
      </c>
      <c r="J195" s="25" t="s">
        <v>310</v>
      </c>
      <c r="K195" s="14"/>
      <c r="L195" s="14"/>
      <c r="P195" s="13" t="str">
        <f t="shared" si="7"/>
        <v>#DIV/0!</v>
      </c>
      <c r="Q195" s="13">
        <f t="shared" si="8"/>
        <v>0</v>
      </c>
    </row>
    <row r="196">
      <c r="A196" s="2" t="s">
        <v>612</v>
      </c>
      <c r="B196" s="10">
        <v>12.81</v>
      </c>
      <c r="C196" s="10">
        <v>10.713</v>
      </c>
      <c r="D196" s="10">
        <v>6.005</v>
      </c>
      <c r="E196" s="10">
        <v>0.0</v>
      </c>
      <c r="F196" s="10">
        <v>0.0</v>
      </c>
      <c r="G196" s="10">
        <v>0.0</v>
      </c>
      <c r="H196" s="11">
        <f t="shared" si="5"/>
        <v>9.842666667</v>
      </c>
      <c r="I196" s="12">
        <f t="shared" si="6"/>
        <v>0</v>
      </c>
      <c r="J196" s="25" t="s">
        <v>310</v>
      </c>
      <c r="K196" s="14"/>
      <c r="L196" s="14"/>
      <c r="P196" s="13" t="str">
        <f t="shared" si="7"/>
        <v>#DIV/0!</v>
      </c>
      <c r="Q196" s="13">
        <f t="shared" si="8"/>
        <v>0</v>
      </c>
    </row>
    <row r="197">
      <c r="A197" s="2" t="s">
        <v>613</v>
      </c>
      <c r="B197" s="10">
        <v>7.537</v>
      </c>
      <c r="C197" s="10">
        <v>8.759</v>
      </c>
      <c r="D197" s="10">
        <v>13.245</v>
      </c>
      <c r="E197" s="10">
        <v>0.0</v>
      </c>
      <c r="F197" s="10">
        <v>0.0</v>
      </c>
      <c r="G197" s="10">
        <v>0.0</v>
      </c>
      <c r="H197" s="11">
        <f t="shared" si="5"/>
        <v>9.847</v>
      </c>
      <c r="I197" s="12">
        <f t="shared" si="6"/>
        <v>0</v>
      </c>
      <c r="J197" s="25" t="s">
        <v>310</v>
      </c>
      <c r="K197" s="14"/>
      <c r="L197" s="14"/>
      <c r="P197" s="13" t="str">
        <f t="shared" si="7"/>
        <v>#DIV/0!</v>
      </c>
      <c r="Q197" s="13">
        <f t="shared" si="8"/>
        <v>0</v>
      </c>
    </row>
    <row r="198">
      <c r="A198" s="2" t="s">
        <v>614</v>
      </c>
      <c r="B198" s="10">
        <v>18.116</v>
      </c>
      <c r="C198" s="10">
        <v>4.282</v>
      </c>
      <c r="D198" s="10">
        <v>9.067</v>
      </c>
      <c r="E198" s="10">
        <v>0.0</v>
      </c>
      <c r="F198" s="10">
        <v>0.0</v>
      </c>
      <c r="G198" s="10">
        <v>0.0</v>
      </c>
      <c r="H198" s="11">
        <f t="shared" si="5"/>
        <v>10.48833333</v>
      </c>
      <c r="I198" s="12">
        <f t="shared" si="6"/>
        <v>0</v>
      </c>
      <c r="J198" s="25" t="s">
        <v>310</v>
      </c>
      <c r="K198" s="14"/>
      <c r="L198" s="14"/>
      <c r="P198" s="13" t="str">
        <f t="shared" si="7"/>
        <v>#DIV/0!</v>
      </c>
      <c r="Q198" s="13">
        <f t="shared" si="8"/>
        <v>0</v>
      </c>
    </row>
    <row r="199">
      <c r="A199" s="2" t="s">
        <v>615</v>
      </c>
      <c r="B199" s="10">
        <v>13.474</v>
      </c>
      <c r="C199" s="10">
        <v>19.905</v>
      </c>
      <c r="D199" s="10">
        <v>16.809</v>
      </c>
      <c r="E199" s="10">
        <v>0.0</v>
      </c>
      <c r="F199" s="10">
        <v>0.0</v>
      </c>
      <c r="G199" s="10">
        <v>0.0</v>
      </c>
      <c r="H199" s="11">
        <f t="shared" si="5"/>
        <v>16.72933333</v>
      </c>
      <c r="I199" s="12">
        <f t="shared" si="6"/>
        <v>0</v>
      </c>
      <c r="J199" s="25" t="s">
        <v>310</v>
      </c>
      <c r="K199" s="14"/>
      <c r="L199" s="14"/>
      <c r="P199" s="13" t="str">
        <f t="shared" si="7"/>
        <v>#DIV/0!</v>
      </c>
      <c r="Q199" s="13">
        <f t="shared" si="8"/>
        <v>0</v>
      </c>
    </row>
    <row r="200">
      <c r="A200" s="2" t="s">
        <v>616</v>
      </c>
      <c r="B200" s="10">
        <v>22.456</v>
      </c>
      <c r="C200" s="10">
        <v>20.927</v>
      </c>
      <c r="D200" s="10">
        <v>7.603</v>
      </c>
      <c r="E200" s="10">
        <v>0.0</v>
      </c>
      <c r="F200" s="10">
        <v>0.0</v>
      </c>
      <c r="G200" s="10">
        <v>0.0</v>
      </c>
      <c r="H200" s="11">
        <f t="shared" si="5"/>
        <v>16.99533333</v>
      </c>
      <c r="I200" s="12">
        <f t="shared" si="6"/>
        <v>0</v>
      </c>
      <c r="J200" s="25" t="s">
        <v>310</v>
      </c>
      <c r="K200" s="14"/>
      <c r="L200" s="14"/>
      <c r="P200" s="13" t="str">
        <f t="shared" si="7"/>
        <v>#DIV/0!</v>
      </c>
      <c r="Q200" s="13">
        <f t="shared" si="8"/>
        <v>0</v>
      </c>
    </row>
    <row r="201">
      <c r="A201" s="2" t="s">
        <v>617</v>
      </c>
      <c r="B201" s="10">
        <v>16.144</v>
      </c>
      <c r="C201" s="10">
        <v>20.476</v>
      </c>
      <c r="D201" s="10">
        <v>15.668</v>
      </c>
      <c r="E201" s="10">
        <v>0.0</v>
      </c>
      <c r="F201" s="10">
        <v>1.045</v>
      </c>
      <c r="G201" s="10">
        <v>1.406</v>
      </c>
      <c r="H201" s="11">
        <f t="shared" si="5"/>
        <v>17.42933333</v>
      </c>
      <c r="I201" s="12">
        <f t="shared" si="6"/>
        <v>0.817</v>
      </c>
      <c r="J201" s="25" t="s">
        <v>310</v>
      </c>
      <c r="K201" s="14"/>
      <c r="L201" s="14"/>
      <c r="P201" s="13">
        <f t="shared" si="7"/>
        <v>21.33333333</v>
      </c>
      <c r="Q201" s="13">
        <f t="shared" si="8"/>
        <v>0.046875</v>
      </c>
    </row>
    <row r="202">
      <c r="A202" s="2" t="s">
        <v>618</v>
      </c>
      <c r="B202" s="10">
        <v>13.737</v>
      </c>
      <c r="C202" s="10">
        <v>25.992</v>
      </c>
      <c r="D202" s="10">
        <v>19.523</v>
      </c>
      <c r="E202" s="10">
        <v>0.0</v>
      </c>
      <c r="F202" s="10">
        <v>0.0</v>
      </c>
      <c r="G202" s="10">
        <v>0.0</v>
      </c>
      <c r="H202" s="11">
        <f t="shared" si="5"/>
        <v>19.75066667</v>
      </c>
      <c r="I202" s="12">
        <f t="shared" si="6"/>
        <v>0</v>
      </c>
      <c r="J202" s="25" t="s">
        <v>310</v>
      </c>
      <c r="K202" s="14"/>
      <c r="L202" s="14"/>
      <c r="P202" s="13" t="str">
        <f t="shared" si="7"/>
        <v>#DIV/0!</v>
      </c>
      <c r="Q202" s="13">
        <f t="shared" si="8"/>
        <v>0</v>
      </c>
    </row>
    <row r="203">
      <c r="A203" s="2" t="s">
        <v>619</v>
      </c>
      <c r="B203" s="10">
        <v>23.846</v>
      </c>
      <c r="C203" s="10">
        <v>13.008</v>
      </c>
      <c r="D203" s="10">
        <v>21.061</v>
      </c>
      <c r="E203" s="10">
        <v>0.0</v>
      </c>
      <c r="F203" s="10">
        <v>0.2</v>
      </c>
      <c r="G203" s="10">
        <v>0.0</v>
      </c>
      <c r="H203" s="11">
        <f t="shared" si="5"/>
        <v>19.305</v>
      </c>
      <c r="I203" s="12">
        <f t="shared" si="6"/>
        <v>0.06666666667</v>
      </c>
      <c r="J203" s="25" t="s">
        <v>310</v>
      </c>
      <c r="K203" s="14"/>
      <c r="L203" s="14"/>
      <c r="P203" s="13">
        <f t="shared" si="7"/>
        <v>289.575</v>
      </c>
      <c r="Q203" s="13">
        <f t="shared" si="8"/>
        <v>0.003453336787</v>
      </c>
    </row>
    <row r="204">
      <c r="A204" s="2" t="s">
        <v>620</v>
      </c>
      <c r="B204" s="10">
        <v>29.716</v>
      </c>
      <c r="C204" s="10">
        <v>21.127</v>
      </c>
      <c r="D204" s="10">
        <v>28.17</v>
      </c>
      <c r="E204" s="10">
        <v>0.0</v>
      </c>
      <c r="F204" s="10">
        <v>0.0</v>
      </c>
      <c r="G204" s="10">
        <v>0.0</v>
      </c>
      <c r="H204" s="11">
        <f t="shared" si="5"/>
        <v>26.33766667</v>
      </c>
      <c r="I204" s="12">
        <f t="shared" si="6"/>
        <v>0</v>
      </c>
      <c r="J204" s="25" t="s">
        <v>310</v>
      </c>
      <c r="K204" s="14"/>
      <c r="L204" s="14"/>
      <c r="P204" s="13" t="str">
        <f t="shared" si="7"/>
        <v>#DIV/0!</v>
      </c>
      <c r="Q204" s="13">
        <f t="shared" si="8"/>
        <v>0</v>
      </c>
    </row>
    <row r="205">
      <c r="A205" s="2" t="s">
        <v>621</v>
      </c>
      <c r="B205" s="10">
        <v>68.32</v>
      </c>
      <c r="C205" s="10">
        <v>14.284</v>
      </c>
      <c r="D205" s="10">
        <v>26.689</v>
      </c>
      <c r="E205" s="10">
        <v>0.0</v>
      </c>
      <c r="F205" s="10">
        <v>0.0</v>
      </c>
      <c r="G205" s="10">
        <v>0.0</v>
      </c>
      <c r="H205" s="11">
        <f t="shared" si="5"/>
        <v>36.431</v>
      </c>
      <c r="I205" s="12">
        <f t="shared" si="6"/>
        <v>0</v>
      </c>
      <c r="J205" s="25" t="s">
        <v>310</v>
      </c>
      <c r="K205" s="14"/>
      <c r="L205" s="14"/>
      <c r="P205" s="13" t="str">
        <f t="shared" si="7"/>
        <v>#DIV/0!</v>
      </c>
      <c r="Q205" s="13">
        <f t="shared" si="8"/>
        <v>0</v>
      </c>
    </row>
    <row r="206">
      <c r="A206" s="2" t="s">
        <v>622</v>
      </c>
      <c r="B206" s="10">
        <v>25.457</v>
      </c>
      <c r="C206" s="10">
        <v>37.173</v>
      </c>
      <c r="D206" s="10">
        <v>20.561</v>
      </c>
      <c r="E206" s="10">
        <v>0.0</v>
      </c>
      <c r="F206" s="10">
        <v>0.0</v>
      </c>
      <c r="G206" s="10">
        <v>0.0</v>
      </c>
      <c r="H206" s="11">
        <f t="shared" si="5"/>
        <v>27.73033333</v>
      </c>
      <c r="I206" s="12">
        <f t="shared" si="6"/>
        <v>0</v>
      </c>
      <c r="J206" s="25" t="s">
        <v>310</v>
      </c>
      <c r="K206" s="14"/>
      <c r="L206" s="14"/>
      <c r="P206" s="13" t="str">
        <f t="shared" si="7"/>
        <v>#DIV/0!</v>
      </c>
      <c r="Q206" s="13">
        <f t="shared" si="8"/>
        <v>0</v>
      </c>
    </row>
    <row r="207">
      <c r="A207" s="2" t="s">
        <v>623</v>
      </c>
      <c r="B207" s="10">
        <v>22.863</v>
      </c>
      <c r="C207" s="10">
        <v>15.979</v>
      </c>
      <c r="D207" s="10">
        <v>44.893</v>
      </c>
      <c r="E207" s="10">
        <v>0.0</v>
      </c>
      <c r="F207" s="10">
        <v>0.0</v>
      </c>
      <c r="G207" s="10">
        <v>0.0</v>
      </c>
      <c r="H207" s="11">
        <f t="shared" si="5"/>
        <v>27.91166667</v>
      </c>
      <c r="I207" s="12">
        <f t="shared" si="6"/>
        <v>0</v>
      </c>
      <c r="J207" s="25" t="s">
        <v>624</v>
      </c>
      <c r="K207" s="14"/>
      <c r="L207" s="14"/>
      <c r="P207" s="13" t="str">
        <f t="shared" si="7"/>
        <v>#DIV/0!</v>
      </c>
      <c r="Q207" s="13">
        <f t="shared" si="8"/>
        <v>0</v>
      </c>
    </row>
    <row r="208">
      <c r="A208" s="2" t="s">
        <v>625</v>
      </c>
      <c r="B208" s="10">
        <v>42.504</v>
      </c>
      <c r="C208" s="10">
        <v>24.107</v>
      </c>
      <c r="D208" s="10">
        <v>17.516</v>
      </c>
      <c r="E208" s="10">
        <v>0.0</v>
      </c>
      <c r="F208" s="10">
        <v>0.0</v>
      </c>
      <c r="G208" s="10">
        <v>0.0</v>
      </c>
      <c r="H208" s="11">
        <f t="shared" si="5"/>
        <v>28.04233333</v>
      </c>
      <c r="I208" s="12">
        <f t="shared" si="6"/>
        <v>0</v>
      </c>
      <c r="J208" s="25" t="s">
        <v>310</v>
      </c>
      <c r="K208" s="14"/>
      <c r="L208" s="14"/>
      <c r="P208" s="13" t="str">
        <f t="shared" si="7"/>
        <v>#DIV/0!</v>
      </c>
      <c r="Q208" s="13">
        <f t="shared" si="8"/>
        <v>0</v>
      </c>
    </row>
    <row r="209">
      <c r="A209" s="2" t="s">
        <v>626</v>
      </c>
      <c r="B209" s="10">
        <v>23.223</v>
      </c>
      <c r="C209" s="10">
        <v>23.083</v>
      </c>
      <c r="D209" s="10">
        <v>16.575</v>
      </c>
      <c r="E209" s="10">
        <v>0.0</v>
      </c>
      <c r="F209" s="10">
        <v>0.0</v>
      </c>
      <c r="G209" s="10">
        <v>0.0</v>
      </c>
      <c r="H209" s="11">
        <f t="shared" si="5"/>
        <v>20.96033333</v>
      </c>
      <c r="I209" s="12">
        <f t="shared" si="6"/>
        <v>0</v>
      </c>
      <c r="J209" s="25" t="s">
        <v>310</v>
      </c>
      <c r="K209" s="14"/>
      <c r="L209" s="14"/>
      <c r="P209" s="13" t="str">
        <f t="shared" si="7"/>
        <v>#DIV/0!</v>
      </c>
      <c r="Q209" s="13">
        <f t="shared" si="8"/>
        <v>0</v>
      </c>
    </row>
    <row r="210">
      <c r="A210" s="2" t="s">
        <v>627</v>
      </c>
      <c r="B210" s="10">
        <v>45.748</v>
      </c>
      <c r="C210" s="10">
        <v>43.885</v>
      </c>
      <c r="D210" s="10">
        <v>51.02</v>
      </c>
      <c r="E210" s="10">
        <v>0.0</v>
      </c>
      <c r="F210" s="10">
        <v>0.0</v>
      </c>
      <c r="G210" s="10">
        <v>0.0</v>
      </c>
      <c r="H210" s="11">
        <f t="shared" si="5"/>
        <v>46.88433333</v>
      </c>
      <c r="I210" s="12">
        <f t="shared" si="6"/>
        <v>0</v>
      </c>
      <c r="J210" s="25" t="s">
        <v>310</v>
      </c>
      <c r="K210" s="14"/>
      <c r="L210" s="14"/>
      <c r="P210" s="13" t="str">
        <f t="shared" si="7"/>
        <v>#DIV/0!</v>
      </c>
      <c r="Q210" s="13">
        <f t="shared" si="8"/>
        <v>0</v>
      </c>
    </row>
    <row r="211">
      <c r="A211" s="2" t="s">
        <v>628</v>
      </c>
      <c r="B211" s="10">
        <v>47.233</v>
      </c>
      <c r="C211" s="10">
        <v>65.364</v>
      </c>
      <c r="D211" s="10">
        <v>29.522</v>
      </c>
      <c r="E211" s="10">
        <v>0.0</v>
      </c>
      <c r="F211" s="10">
        <v>2.351</v>
      </c>
      <c r="G211" s="10">
        <v>0.0</v>
      </c>
      <c r="H211" s="11">
        <f t="shared" si="5"/>
        <v>47.373</v>
      </c>
      <c r="I211" s="12">
        <f t="shared" si="6"/>
        <v>0.7836666667</v>
      </c>
      <c r="J211" s="25" t="s">
        <v>310</v>
      </c>
      <c r="K211" s="14"/>
      <c r="L211" s="14"/>
      <c r="P211" s="13">
        <f t="shared" si="7"/>
        <v>60.45044662</v>
      </c>
      <c r="Q211" s="13">
        <f t="shared" si="8"/>
        <v>0.01654247497</v>
      </c>
    </row>
    <row r="212">
      <c r="A212" s="2" t="s">
        <v>629</v>
      </c>
      <c r="B212" s="10">
        <v>12.438</v>
      </c>
      <c r="C212" s="10">
        <v>65.895</v>
      </c>
      <c r="D212" s="10">
        <v>66.066</v>
      </c>
      <c r="E212" s="10">
        <v>0.0</v>
      </c>
      <c r="F212" s="10">
        <v>0.0</v>
      </c>
      <c r="G212" s="10">
        <v>0.0</v>
      </c>
      <c r="H212" s="11">
        <f t="shared" si="5"/>
        <v>48.133</v>
      </c>
      <c r="I212" s="12">
        <f t="shared" si="6"/>
        <v>0</v>
      </c>
      <c r="J212" s="25" t="s">
        <v>310</v>
      </c>
      <c r="K212" s="14"/>
      <c r="L212" s="14"/>
      <c r="P212" s="13" t="str">
        <f t="shared" si="7"/>
        <v>#DIV/0!</v>
      </c>
      <c r="Q212" s="13">
        <f t="shared" si="8"/>
        <v>0</v>
      </c>
    </row>
    <row r="213">
      <c r="A213" s="2" t="s">
        <v>630</v>
      </c>
      <c r="B213" s="10">
        <v>80.518</v>
      </c>
      <c r="C213" s="10">
        <v>50.155</v>
      </c>
      <c r="D213" s="10">
        <v>14.309</v>
      </c>
      <c r="E213" s="10">
        <v>0.0</v>
      </c>
      <c r="F213" s="10">
        <v>0.0</v>
      </c>
      <c r="G213" s="10">
        <v>0.0</v>
      </c>
      <c r="H213" s="11">
        <f t="shared" si="5"/>
        <v>48.32733333</v>
      </c>
      <c r="I213" s="12">
        <f t="shared" si="6"/>
        <v>0</v>
      </c>
      <c r="J213" s="25" t="s">
        <v>310</v>
      </c>
      <c r="K213" s="14"/>
      <c r="L213" s="14"/>
      <c r="P213" s="13" t="str">
        <f t="shared" si="7"/>
        <v>#DIV/0!</v>
      </c>
      <c r="Q213" s="13">
        <f t="shared" si="8"/>
        <v>0</v>
      </c>
    </row>
    <row r="214">
      <c r="A214" s="2" t="s">
        <v>631</v>
      </c>
      <c r="B214" s="10">
        <v>78.033</v>
      </c>
      <c r="C214" s="10">
        <v>27.544</v>
      </c>
      <c r="D214" s="10">
        <v>41.095</v>
      </c>
      <c r="E214" s="10">
        <v>1.364</v>
      </c>
      <c r="F214" s="10">
        <v>0.0</v>
      </c>
      <c r="G214" s="10">
        <v>0.0</v>
      </c>
      <c r="H214" s="11">
        <f t="shared" si="5"/>
        <v>48.89066667</v>
      </c>
      <c r="I214" s="12">
        <f t="shared" si="6"/>
        <v>0.4546666667</v>
      </c>
      <c r="J214" s="25" t="s">
        <v>310</v>
      </c>
      <c r="K214" s="14"/>
      <c r="L214" s="14"/>
      <c r="P214" s="13">
        <f t="shared" si="7"/>
        <v>107.5307918</v>
      </c>
      <c r="Q214" s="13">
        <f t="shared" si="8"/>
        <v>0.00929966183</v>
      </c>
    </row>
    <row r="215">
      <c r="A215" s="2" t="s">
        <v>632</v>
      </c>
      <c r="B215" s="10">
        <v>25.135</v>
      </c>
      <c r="C215" s="10">
        <v>17.101</v>
      </c>
      <c r="D215" s="10">
        <v>13.903</v>
      </c>
      <c r="E215" s="10">
        <v>0.0</v>
      </c>
      <c r="F215" s="10">
        <v>0.0</v>
      </c>
      <c r="G215" s="10">
        <v>0.0</v>
      </c>
      <c r="H215" s="11">
        <f t="shared" si="5"/>
        <v>18.713</v>
      </c>
      <c r="I215" s="12">
        <f t="shared" si="6"/>
        <v>0</v>
      </c>
      <c r="J215" s="25" t="s">
        <v>310</v>
      </c>
      <c r="K215" s="14"/>
      <c r="L215" s="14"/>
      <c r="P215" s="13" t="str">
        <f t="shared" si="7"/>
        <v>#DIV/0!</v>
      </c>
      <c r="Q215" s="13">
        <f t="shared" si="8"/>
        <v>0</v>
      </c>
    </row>
    <row r="216">
      <c r="A216" s="2" t="s">
        <v>633</v>
      </c>
      <c r="B216" s="10">
        <v>31.345</v>
      </c>
      <c r="C216" s="10">
        <v>10.96</v>
      </c>
      <c r="D216" s="10">
        <v>14.334</v>
      </c>
      <c r="E216" s="10">
        <v>1.357</v>
      </c>
      <c r="F216" s="10">
        <v>0.0</v>
      </c>
      <c r="G216" s="10">
        <v>0.0</v>
      </c>
      <c r="H216" s="11">
        <f t="shared" si="5"/>
        <v>18.87966667</v>
      </c>
      <c r="I216" s="12">
        <f t="shared" si="6"/>
        <v>0.4523333333</v>
      </c>
      <c r="J216" s="25" t="s">
        <v>310</v>
      </c>
      <c r="K216" s="14"/>
      <c r="L216" s="14"/>
      <c r="P216" s="13">
        <f t="shared" si="7"/>
        <v>41.73839352</v>
      </c>
      <c r="Q216" s="13">
        <f t="shared" si="8"/>
        <v>0.02395875633</v>
      </c>
    </row>
    <row r="217">
      <c r="H217" s="42"/>
      <c r="I217" s="43"/>
      <c r="K217" s="14"/>
      <c r="L217" s="14"/>
    </row>
    <row r="218">
      <c r="H218" s="42"/>
      <c r="I218" s="43"/>
      <c r="K218" s="14"/>
      <c r="L218" s="14"/>
    </row>
    <row r="219">
      <c r="H219" s="42"/>
      <c r="I219" s="43"/>
      <c r="K219" s="14"/>
      <c r="L219" s="14"/>
    </row>
    <row r="220">
      <c r="H220" s="42"/>
      <c r="I220" s="43"/>
      <c r="K220" s="14"/>
      <c r="L220" s="14"/>
    </row>
    <row r="221">
      <c r="H221" s="42"/>
      <c r="I221" s="43"/>
      <c r="K221" s="14"/>
      <c r="L221" s="14"/>
    </row>
    <row r="222">
      <c r="H222" s="42"/>
      <c r="I222" s="43"/>
      <c r="K222" s="14"/>
      <c r="L222" s="14"/>
    </row>
    <row r="223">
      <c r="H223" s="42"/>
      <c r="I223" s="43"/>
      <c r="K223" s="14"/>
      <c r="L223" s="14"/>
    </row>
    <row r="224">
      <c r="H224" s="42"/>
      <c r="I224" s="43"/>
      <c r="K224" s="14"/>
      <c r="L224" s="14"/>
    </row>
    <row r="225">
      <c r="H225" s="42"/>
      <c r="I225" s="43"/>
      <c r="K225" s="14"/>
      <c r="L225" s="14"/>
    </row>
    <row r="226">
      <c r="H226" s="42"/>
      <c r="I226" s="43"/>
      <c r="K226" s="14"/>
      <c r="L226" s="14"/>
    </row>
    <row r="227">
      <c r="H227" s="42"/>
      <c r="I227" s="43"/>
      <c r="K227" s="14"/>
      <c r="L227" s="14"/>
    </row>
    <row r="228">
      <c r="H228" s="42"/>
      <c r="I228" s="43"/>
      <c r="K228" s="14"/>
      <c r="L228" s="14"/>
    </row>
    <row r="229">
      <c r="H229" s="42"/>
      <c r="I229" s="43"/>
      <c r="K229" s="14"/>
      <c r="L229" s="14"/>
    </row>
    <row r="230">
      <c r="H230" s="42"/>
      <c r="I230" s="43"/>
      <c r="K230" s="14"/>
      <c r="L230" s="14"/>
    </row>
    <row r="231">
      <c r="H231" s="42"/>
      <c r="I231" s="43"/>
      <c r="K231" s="14"/>
      <c r="L231" s="14"/>
    </row>
    <row r="232">
      <c r="H232" s="42"/>
      <c r="I232" s="43"/>
      <c r="K232" s="14"/>
      <c r="L232" s="14"/>
    </row>
    <row r="233">
      <c r="H233" s="42"/>
      <c r="I233" s="43"/>
      <c r="K233" s="14"/>
      <c r="L233" s="14"/>
    </row>
    <row r="234">
      <c r="H234" s="42"/>
      <c r="I234" s="43"/>
      <c r="K234" s="14"/>
      <c r="L234" s="14"/>
    </row>
    <row r="235">
      <c r="H235" s="42"/>
      <c r="I235" s="43"/>
      <c r="K235" s="14"/>
      <c r="L235" s="14"/>
    </row>
    <row r="236">
      <c r="H236" s="42"/>
      <c r="I236" s="43"/>
      <c r="K236" s="14"/>
      <c r="L236" s="14"/>
    </row>
    <row r="237">
      <c r="H237" s="42"/>
      <c r="I237" s="43"/>
      <c r="K237" s="14"/>
      <c r="L237" s="14"/>
    </row>
    <row r="238">
      <c r="H238" s="42"/>
      <c r="I238" s="43"/>
      <c r="K238" s="14"/>
      <c r="L238" s="14"/>
    </row>
    <row r="239">
      <c r="H239" s="42"/>
      <c r="I239" s="43"/>
      <c r="K239" s="14"/>
      <c r="L239" s="14"/>
    </row>
    <row r="240">
      <c r="H240" s="42"/>
      <c r="I240" s="43"/>
      <c r="K240" s="14"/>
      <c r="L240" s="14"/>
    </row>
    <row r="241">
      <c r="H241" s="42"/>
      <c r="I241" s="43"/>
      <c r="K241" s="14"/>
      <c r="L241" s="14"/>
    </row>
    <row r="242">
      <c r="H242" s="42"/>
      <c r="I242" s="43"/>
      <c r="K242" s="14"/>
      <c r="L242" s="14"/>
    </row>
    <row r="243">
      <c r="H243" s="42"/>
      <c r="I243" s="43"/>
      <c r="K243" s="14"/>
      <c r="L243" s="14"/>
    </row>
    <row r="244">
      <c r="H244" s="42"/>
      <c r="I244" s="43"/>
      <c r="K244" s="14"/>
      <c r="L244" s="14"/>
    </row>
    <row r="245">
      <c r="H245" s="42"/>
      <c r="I245" s="43"/>
      <c r="K245" s="14"/>
      <c r="L245" s="14"/>
    </row>
    <row r="246">
      <c r="H246" s="42"/>
      <c r="I246" s="43"/>
      <c r="K246" s="14"/>
      <c r="L246" s="14"/>
    </row>
    <row r="247">
      <c r="H247" s="42"/>
      <c r="I247" s="43"/>
      <c r="K247" s="14"/>
      <c r="L247" s="14"/>
    </row>
    <row r="248">
      <c r="H248" s="42"/>
      <c r="I248" s="43"/>
      <c r="K248" s="14"/>
      <c r="L248" s="14"/>
    </row>
    <row r="249">
      <c r="H249" s="42"/>
      <c r="I249" s="43"/>
      <c r="K249" s="14"/>
      <c r="L249" s="14"/>
    </row>
    <row r="250">
      <c r="H250" s="42"/>
      <c r="I250" s="43"/>
      <c r="K250" s="14"/>
      <c r="L250" s="14"/>
    </row>
    <row r="251">
      <c r="H251" s="42"/>
      <c r="I251" s="43"/>
      <c r="K251" s="14"/>
      <c r="L251" s="14"/>
    </row>
    <row r="252">
      <c r="H252" s="42"/>
      <c r="I252" s="43"/>
      <c r="K252" s="14"/>
      <c r="L252" s="14"/>
    </row>
    <row r="253">
      <c r="H253" s="42"/>
      <c r="I253" s="43"/>
      <c r="K253" s="14"/>
      <c r="L253" s="14"/>
    </row>
    <row r="254">
      <c r="H254" s="42"/>
      <c r="I254" s="43"/>
      <c r="K254" s="14"/>
      <c r="L254" s="14"/>
    </row>
    <row r="255">
      <c r="H255" s="42"/>
      <c r="I255" s="43"/>
      <c r="K255" s="14"/>
      <c r="L255" s="14"/>
    </row>
    <row r="256">
      <c r="H256" s="42"/>
      <c r="I256" s="43"/>
      <c r="K256" s="14"/>
      <c r="L256" s="14"/>
    </row>
    <row r="257">
      <c r="H257" s="42"/>
      <c r="I257" s="43"/>
      <c r="K257" s="14"/>
      <c r="L257" s="14"/>
    </row>
    <row r="258">
      <c r="H258" s="42"/>
      <c r="I258" s="43"/>
      <c r="K258" s="14"/>
      <c r="L258" s="14"/>
    </row>
    <row r="259">
      <c r="H259" s="42"/>
      <c r="I259" s="43"/>
      <c r="K259" s="14"/>
      <c r="L259" s="14"/>
    </row>
    <row r="260">
      <c r="H260" s="42"/>
      <c r="I260" s="43"/>
      <c r="K260" s="14"/>
      <c r="L260" s="14"/>
    </row>
    <row r="261">
      <c r="H261" s="42"/>
      <c r="I261" s="43"/>
      <c r="K261" s="14"/>
      <c r="L261" s="14"/>
    </row>
    <row r="262">
      <c r="H262" s="42"/>
      <c r="I262" s="43"/>
      <c r="K262" s="14"/>
      <c r="L262" s="14"/>
    </row>
    <row r="263">
      <c r="H263" s="42"/>
      <c r="I263" s="43"/>
      <c r="K263" s="14"/>
      <c r="L263" s="14"/>
    </row>
    <row r="264">
      <c r="H264" s="42"/>
      <c r="I264" s="43"/>
      <c r="K264" s="14"/>
      <c r="L264" s="14"/>
    </row>
    <row r="265">
      <c r="H265" s="42"/>
      <c r="I265" s="43"/>
      <c r="K265" s="14"/>
      <c r="L265" s="14"/>
    </row>
    <row r="266">
      <c r="H266" s="42"/>
      <c r="I266" s="43"/>
      <c r="K266" s="14"/>
      <c r="L266" s="14"/>
    </row>
    <row r="267">
      <c r="H267" s="42"/>
      <c r="I267" s="43"/>
      <c r="K267" s="14"/>
      <c r="L267" s="14"/>
    </row>
    <row r="268">
      <c r="H268" s="42"/>
      <c r="I268" s="43"/>
      <c r="K268" s="14"/>
      <c r="L268" s="14"/>
    </row>
    <row r="269">
      <c r="H269" s="42"/>
      <c r="I269" s="43"/>
      <c r="K269" s="14"/>
      <c r="L269" s="14"/>
    </row>
    <row r="270">
      <c r="H270" s="42"/>
      <c r="I270" s="43"/>
      <c r="K270" s="14"/>
      <c r="L270" s="14"/>
    </row>
    <row r="271">
      <c r="H271" s="42"/>
      <c r="I271" s="43"/>
      <c r="K271" s="14"/>
      <c r="L271" s="14"/>
    </row>
    <row r="272">
      <c r="H272" s="42"/>
      <c r="I272" s="43"/>
      <c r="K272" s="14"/>
      <c r="L272" s="14"/>
    </row>
    <row r="273">
      <c r="H273" s="42"/>
      <c r="I273" s="43"/>
      <c r="K273" s="14"/>
      <c r="L273" s="14"/>
    </row>
    <row r="274">
      <c r="H274" s="42"/>
      <c r="I274" s="43"/>
      <c r="K274" s="14"/>
      <c r="L274" s="14"/>
    </row>
    <row r="275">
      <c r="H275" s="42"/>
      <c r="I275" s="43"/>
      <c r="K275" s="14"/>
      <c r="L275" s="14"/>
    </row>
    <row r="276">
      <c r="H276" s="42"/>
      <c r="I276" s="43"/>
      <c r="K276" s="14"/>
      <c r="L276" s="14"/>
    </row>
    <row r="277">
      <c r="H277" s="42"/>
      <c r="I277" s="43"/>
      <c r="K277" s="14"/>
      <c r="L277" s="14"/>
    </row>
    <row r="278">
      <c r="H278" s="42"/>
      <c r="I278" s="43"/>
      <c r="K278" s="14"/>
      <c r="L278" s="14"/>
    </row>
    <row r="279">
      <c r="H279" s="42"/>
      <c r="I279" s="43"/>
      <c r="K279" s="14"/>
      <c r="L279" s="14"/>
    </row>
    <row r="280">
      <c r="H280" s="42"/>
      <c r="I280" s="43"/>
      <c r="K280" s="14"/>
      <c r="L280" s="14"/>
    </row>
    <row r="281">
      <c r="H281" s="42"/>
      <c r="I281" s="43"/>
      <c r="K281" s="14"/>
      <c r="L281" s="14"/>
    </row>
    <row r="282">
      <c r="H282" s="42"/>
      <c r="I282" s="43"/>
      <c r="K282" s="14"/>
      <c r="L282" s="14"/>
    </row>
    <row r="283">
      <c r="H283" s="42"/>
      <c r="I283" s="43"/>
      <c r="K283" s="14"/>
      <c r="L283" s="14"/>
    </row>
    <row r="284">
      <c r="H284" s="42"/>
      <c r="I284" s="43"/>
      <c r="K284" s="14"/>
      <c r="L284" s="14"/>
    </row>
    <row r="285">
      <c r="H285" s="42"/>
      <c r="I285" s="43"/>
      <c r="K285" s="14"/>
      <c r="L285" s="14"/>
    </row>
    <row r="286">
      <c r="H286" s="42"/>
      <c r="I286" s="43"/>
      <c r="K286" s="14"/>
      <c r="L286" s="14"/>
    </row>
    <row r="287">
      <c r="H287" s="42"/>
      <c r="I287" s="43"/>
      <c r="K287" s="14"/>
      <c r="L287" s="14"/>
    </row>
    <row r="288">
      <c r="H288" s="42"/>
      <c r="I288" s="43"/>
      <c r="K288" s="14"/>
      <c r="L288" s="14"/>
    </row>
    <row r="289">
      <c r="H289" s="42"/>
      <c r="I289" s="43"/>
      <c r="K289" s="14"/>
      <c r="L289" s="14"/>
    </row>
    <row r="290">
      <c r="H290" s="42"/>
      <c r="I290" s="43"/>
      <c r="K290" s="14"/>
      <c r="L290" s="14"/>
    </row>
    <row r="291">
      <c r="H291" s="42"/>
      <c r="I291" s="43"/>
      <c r="K291" s="14"/>
      <c r="L291" s="14"/>
    </row>
    <row r="292">
      <c r="H292" s="42"/>
      <c r="I292" s="43"/>
      <c r="K292" s="14"/>
      <c r="L292" s="14"/>
    </row>
    <row r="293">
      <c r="H293" s="42"/>
      <c r="I293" s="43"/>
      <c r="K293" s="14"/>
      <c r="L293" s="14"/>
    </row>
    <row r="294">
      <c r="H294" s="42"/>
      <c r="I294" s="43"/>
      <c r="K294" s="14"/>
      <c r="L294" s="14"/>
    </row>
    <row r="295">
      <c r="H295" s="42"/>
      <c r="I295" s="43"/>
      <c r="K295" s="14"/>
      <c r="L295" s="14"/>
    </row>
    <row r="296">
      <c r="H296" s="42"/>
      <c r="I296" s="43"/>
      <c r="K296" s="14"/>
      <c r="L296" s="14"/>
    </row>
    <row r="297">
      <c r="H297" s="42"/>
      <c r="I297" s="43"/>
      <c r="K297" s="14"/>
      <c r="L297" s="14"/>
    </row>
    <row r="298">
      <c r="H298" s="42"/>
      <c r="I298" s="43"/>
      <c r="K298" s="14"/>
      <c r="L298" s="14"/>
    </row>
    <row r="299">
      <c r="H299" s="42"/>
      <c r="I299" s="43"/>
      <c r="K299" s="14"/>
      <c r="L299" s="14"/>
    </row>
    <row r="300">
      <c r="H300" s="42"/>
      <c r="I300" s="43"/>
      <c r="K300" s="14"/>
      <c r="L300" s="14"/>
    </row>
    <row r="301">
      <c r="H301" s="42"/>
      <c r="I301" s="43"/>
      <c r="K301" s="14"/>
      <c r="L301" s="14"/>
    </row>
    <row r="302">
      <c r="H302" s="42"/>
      <c r="I302" s="43"/>
      <c r="K302" s="14"/>
      <c r="L302" s="14"/>
    </row>
    <row r="303">
      <c r="H303" s="42"/>
      <c r="I303" s="43"/>
      <c r="K303" s="14"/>
      <c r="L303" s="14"/>
    </row>
    <row r="304">
      <c r="H304" s="42"/>
      <c r="I304" s="43"/>
      <c r="K304" s="14"/>
      <c r="L304" s="14"/>
    </row>
    <row r="305">
      <c r="H305" s="42"/>
      <c r="I305" s="43"/>
      <c r="K305" s="14"/>
      <c r="L305" s="14"/>
    </row>
    <row r="306">
      <c r="H306" s="42"/>
      <c r="I306" s="43"/>
      <c r="K306" s="14"/>
      <c r="L306" s="14"/>
    </row>
    <row r="307">
      <c r="H307" s="42"/>
      <c r="I307" s="43"/>
      <c r="K307" s="14"/>
      <c r="L307" s="14"/>
    </row>
    <row r="308">
      <c r="H308" s="42"/>
      <c r="I308" s="43"/>
      <c r="K308" s="14"/>
      <c r="L308" s="14"/>
    </row>
    <row r="309">
      <c r="H309" s="42"/>
      <c r="I309" s="43"/>
      <c r="K309" s="14"/>
      <c r="L309" s="14"/>
    </row>
    <row r="310">
      <c r="H310" s="42"/>
      <c r="I310" s="43"/>
      <c r="K310" s="14"/>
      <c r="L310" s="14"/>
    </row>
    <row r="311">
      <c r="H311" s="42"/>
      <c r="I311" s="43"/>
      <c r="K311" s="14"/>
      <c r="L311" s="14"/>
    </row>
    <row r="312">
      <c r="H312" s="42"/>
      <c r="I312" s="43"/>
      <c r="K312" s="14"/>
      <c r="L312" s="14"/>
    </row>
    <row r="313">
      <c r="H313" s="42"/>
      <c r="I313" s="43"/>
      <c r="K313" s="14"/>
      <c r="L313" s="14"/>
    </row>
    <row r="314">
      <c r="H314" s="42"/>
      <c r="I314" s="43"/>
      <c r="K314" s="14"/>
      <c r="L314" s="14"/>
    </row>
    <row r="315">
      <c r="H315" s="42"/>
      <c r="I315" s="43"/>
      <c r="K315" s="14"/>
      <c r="L315" s="14"/>
    </row>
    <row r="316">
      <c r="H316" s="42"/>
      <c r="I316" s="43"/>
      <c r="K316" s="14"/>
      <c r="L316" s="14"/>
    </row>
    <row r="317">
      <c r="H317" s="42"/>
      <c r="I317" s="43"/>
      <c r="K317" s="14"/>
      <c r="L317" s="14"/>
    </row>
    <row r="318">
      <c r="H318" s="42"/>
      <c r="I318" s="43"/>
      <c r="K318" s="14"/>
      <c r="L318" s="14"/>
    </row>
    <row r="319">
      <c r="H319" s="42"/>
      <c r="I319" s="43"/>
      <c r="K319" s="14"/>
      <c r="L319" s="14"/>
    </row>
    <row r="320">
      <c r="H320" s="42"/>
      <c r="I320" s="43"/>
      <c r="K320" s="14"/>
      <c r="L320" s="14"/>
    </row>
    <row r="321">
      <c r="H321" s="42"/>
      <c r="I321" s="43"/>
      <c r="K321" s="14"/>
      <c r="L321" s="14"/>
    </row>
    <row r="322">
      <c r="H322" s="42"/>
      <c r="I322" s="43"/>
      <c r="K322" s="14"/>
      <c r="L322" s="14"/>
    </row>
    <row r="323">
      <c r="H323" s="42"/>
      <c r="I323" s="43"/>
      <c r="K323" s="14"/>
      <c r="L323" s="14"/>
    </row>
    <row r="324">
      <c r="H324" s="42"/>
      <c r="I324" s="43"/>
      <c r="K324" s="14"/>
      <c r="L324" s="14"/>
    </row>
    <row r="325">
      <c r="H325" s="42"/>
      <c r="I325" s="43"/>
      <c r="K325" s="14"/>
      <c r="L325" s="14"/>
    </row>
    <row r="326">
      <c r="H326" s="42"/>
      <c r="I326" s="43"/>
      <c r="K326" s="14"/>
      <c r="L326" s="14"/>
    </row>
    <row r="327">
      <c r="H327" s="42"/>
      <c r="I327" s="43"/>
      <c r="K327" s="14"/>
      <c r="L327" s="14"/>
    </row>
    <row r="328">
      <c r="H328" s="42"/>
      <c r="I328" s="43"/>
      <c r="K328" s="14"/>
      <c r="L328" s="14"/>
    </row>
    <row r="329">
      <c r="H329" s="42"/>
      <c r="I329" s="43"/>
      <c r="K329" s="14"/>
      <c r="L329" s="14"/>
    </row>
    <row r="330">
      <c r="H330" s="42"/>
      <c r="I330" s="43"/>
      <c r="K330" s="14"/>
      <c r="L330" s="14"/>
    </row>
    <row r="331">
      <c r="H331" s="42"/>
      <c r="I331" s="43"/>
      <c r="K331" s="14"/>
      <c r="L331" s="14"/>
    </row>
    <row r="332">
      <c r="H332" s="42"/>
      <c r="I332" s="43"/>
      <c r="K332" s="14"/>
      <c r="L332" s="14"/>
    </row>
    <row r="333">
      <c r="H333" s="42"/>
      <c r="I333" s="43"/>
      <c r="K333" s="14"/>
      <c r="L333" s="14"/>
    </row>
    <row r="334">
      <c r="H334" s="42"/>
      <c r="I334" s="43"/>
      <c r="K334" s="14"/>
      <c r="L334" s="14"/>
    </row>
    <row r="335">
      <c r="H335" s="42"/>
      <c r="I335" s="43"/>
      <c r="K335" s="14"/>
      <c r="L335" s="14"/>
    </row>
    <row r="336">
      <c r="H336" s="42"/>
      <c r="I336" s="43"/>
      <c r="K336" s="14"/>
      <c r="L336" s="14"/>
    </row>
    <row r="337">
      <c r="H337" s="42"/>
      <c r="I337" s="43"/>
      <c r="K337" s="14"/>
      <c r="L337" s="14"/>
    </row>
    <row r="338">
      <c r="H338" s="42"/>
      <c r="I338" s="43"/>
      <c r="K338" s="14"/>
      <c r="L338" s="14"/>
    </row>
    <row r="339">
      <c r="H339" s="42"/>
      <c r="I339" s="43"/>
      <c r="K339" s="14"/>
      <c r="L339" s="14"/>
    </row>
    <row r="340">
      <c r="H340" s="42"/>
      <c r="I340" s="43"/>
      <c r="K340" s="14"/>
      <c r="L340" s="14"/>
    </row>
    <row r="341">
      <c r="H341" s="42"/>
      <c r="I341" s="43"/>
      <c r="K341" s="14"/>
      <c r="L341" s="14"/>
    </row>
    <row r="342">
      <c r="H342" s="42"/>
      <c r="I342" s="43"/>
      <c r="K342" s="14"/>
      <c r="L342" s="14"/>
    </row>
    <row r="343">
      <c r="H343" s="42"/>
      <c r="I343" s="43"/>
      <c r="K343" s="14"/>
      <c r="L343" s="14"/>
    </row>
    <row r="344">
      <c r="H344" s="42"/>
      <c r="I344" s="43"/>
      <c r="K344" s="14"/>
      <c r="L344" s="14"/>
    </row>
    <row r="345">
      <c r="H345" s="42"/>
      <c r="I345" s="43"/>
      <c r="K345" s="14"/>
      <c r="L345" s="14"/>
    </row>
    <row r="346">
      <c r="H346" s="42"/>
      <c r="I346" s="43"/>
      <c r="K346" s="14"/>
      <c r="L346" s="14"/>
    </row>
    <row r="347">
      <c r="H347" s="42"/>
      <c r="I347" s="43"/>
      <c r="K347" s="14"/>
      <c r="L347" s="14"/>
    </row>
    <row r="348">
      <c r="H348" s="42"/>
      <c r="I348" s="43"/>
      <c r="K348" s="14"/>
      <c r="L348" s="14"/>
    </row>
    <row r="349">
      <c r="H349" s="42"/>
      <c r="I349" s="43"/>
      <c r="K349" s="14"/>
      <c r="L349" s="14"/>
    </row>
    <row r="350">
      <c r="H350" s="42"/>
      <c r="I350" s="43"/>
      <c r="K350" s="14"/>
      <c r="L350" s="14"/>
    </row>
    <row r="351">
      <c r="H351" s="42"/>
      <c r="I351" s="43"/>
      <c r="K351" s="14"/>
      <c r="L351" s="14"/>
    </row>
    <row r="352">
      <c r="H352" s="42"/>
      <c r="I352" s="43"/>
      <c r="K352" s="14"/>
      <c r="L352" s="14"/>
    </row>
    <row r="353">
      <c r="H353" s="42"/>
      <c r="I353" s="43"/>
      <c r="K353" s="14"/>
      <c r="L353" s="14"/>
    </row>
    <row r="354">
      <c r="H354" s="42"/>
      <c r="I354" s="43"/>
      <c r="K354" s="14"/>
      <c r="L354" s="14"/>
    </row>
    <row r="355">
      <c r="H355" s="42"/>
      <c r="I355" s="43"/>
      <c r="K355" s="14"/>
      <c r="L355" s="14"/>
    </row>
    <row r="356">
      <c r="H356" s="42"/>
      <c r="I356" s="43"/>
      <c r="K356" s="14"/>
      <c r="L356" s="14"/>
    </row>
    <row r="357">
      <c r="H357" s="42"/>
      <c r="I357" s="43"/>
      <c r="K357" s="14"/>
      <c r="L357" s="14"/>
    </row>
    <row r="358">
      <c r="H358" s="42"/>
      <c r="I358" s="43"/>
      <c r="K358" s="14"/>
      <c r="L358" s="14"/>
    </row>
    <row r="359">
      <c r="H359" s="42"/>
      <c r="I359" s="43"/>
      <c r="K359" s="14"/>
      <c r="L359" s="14"/>
    </row>
    <row r="360">
      <c r="H360" s="42"/>
      <c r="I360" s="43"/>
      <c r="K360" s="14"/>
      <c r="L360" s="14"/>
    </row>
    <row r="361">
      <c r="H361" s="42"/>
      <c r="I361" s="43"/>
      <c r="K361" s="14"/>
      <c r="L361" s="14"/>
    </row>
    <row r="362">
      <c r="H362" s="42"/>
      <c r="I362" s="43"/>
      <c r="K362" s="14"/>
      <c r="L362" s="14"/>
    </row>
    <row r="363">
      <c r="H363" s="42"/>
      <c r="I363" s="43"/>
      <c r="K363" s="14"/>
      <c r="L363" s="14"/>
    </row>
    <row r="364">
      <c r="H364" s="42"/>
      <c r="I364" s="43"/>
      <c r="K364" s="14"/>
      <c r="L364" s="14"/>
    </row>
    <row r="365">
      <c r="H365" s="42"/>
      <c r="I365" s="43"/>
      <c r="K365" s="14"/>
      <c r="L365" s="14"/>
    </row>
    <row r="366">
      <c r="H366" s="42"/>
      <c r="I366" s="43"/>
      <c r="K366" s="14"/>
      <c r="L366" s="14"/>
    </row>
    <row r="367">
      <c r="H367" s="42"/>
      <c r="I367" s="43"/>
      <c r="K367" s="14"/>
      <c r="L367" s="14"/>
    </row>
    <row r="368">
      <c r="H368" s="42"/>
      <c r="I368" s="43"/>
      <c r="K368" s="14"/>
      <c r="L368" s="14"/>
    </row>
    <row r="369">
      <c r="H369" s="42"/>
      <c r="I369" s="43"/>
      <c r="K369" s="14"/>
      <c r="L369" s="14"/>
    </row>
    <row r="370">
      <c r="H370" s="42"/>
      <c r="I370" s="43"/>
      <c r="K370" s="14"/>
      <c r="L370" s="14"/>
    </row>
    <row r="371">
      <c r="H371" s="42"/>
      <c r="I371" s="43"/>
      <c r="K371" s="14"/>
      <c r="L371" s="14"/>
    </row>
    <row r="372">
      <c r="H372" s="42"/>
      <c r="I372" s="43"/>
      <c r="K372" s="14"/>
      <c r="L372" s="14"/>
    </row>
    <row r="373">
      <c r="H373" s="42"/>
      <c r="I373" s="43"/>
      <c r="K373" s="14"/>
      <c r="L373" s="14"/>
    </row>
    <row r="374">
      <c r="H374" s="42"/>
      <c r="I374" s="43"/>
      <c r="K374" s="14"/>
      <c r="L374" s="14"/>
    </row>
    <row r="375">
      <c r="H375" s="42"/>
      <c r="I375" s="43"/>
      <c r="K375" s="14"/>
      <c r="L375" s="14"/>
    </row>
    <row r="376">
      <c r="H376" s="42"/>
      <c r="I376" s="43"/>
      <c r="K376" s="14"/>
      <c r="L376" s="14"/>
    </row>
    <row r="377">
      <c r="H377" s="42"/>
      <c r="I377" s="43"/>
      <c r="K377" s="14"/>
      <c r="L377" s="14"/>
    </row>
    <row r="378">
      <c r="H378" s="42"/>
      <c r="I378" s="43"/>
      <c r="K378" s="14"/>
      <c r="L378" s="14"/>
    </row>
    <row r="379">
      <c r="H379" s="42"/>
      <c r="I379" s="43"/>
      <c r="K379" s="14"/>
      <c r="L379" s="14"/>
    </row>
    <row r="380">
      <c r="H380" s="42"/>
      <c r="I380" s="43"/>
      <c r="K380" s="14"/>
      <c r="L380" s="14"/>
    </row>
    <row r="381">
      <c r="H381" s="42"/>
      <c r="I381" s="43"/>
      <c r="K381" s="14"/>
      <c r="L381" s="14"/>
    </row>
    <row r="382">
      <c r="H382" s="42"/>
      <c r="I382" s="43"/>
      <c r="K382" s="14"/>
      <c r="L382" s="14"/>
    </row>
    <row r="383">
      <c r="H383" s="42"/>
      <c r="I383" s="43"/>
      <c r="K383" s="14"/>
      <c r="L383" s="14"/>
    </row>
    <row r="384">
      <c r="H384" s="42"/>
      <c r="I384" s="43"/>
      <c r="K384" s="14"/>
      <c r="L384" s="14"/>
    </row>
    <row r="385">
      <c r="H385" s="42"/>
      <c r="I385" s="43"/>
      <c r="K385" s="14"/>
      <c r="L385" s="14"/>
    </row>
    <row r="386">
      <c r="H386" s="42"/>
      <c r="I386" s="43"/>
      <c r="K386" s="14"/>
      <c r="L386" s="14"/>
    </row>
    <row r="387">
      <c r="H387" s="42"/>
      <c r="I387" s="43"/>
      <c r="K387" s="14"/>
      <c r="L387" s="14"/>
    </row>
    <row r="388">
      <c r="H388" s="42"/>
      <c r="I388" s="43"/>
      <c r="K388" s="14"/>
      <c r="L388" s="14"/>
    </row>
    <row r="389">
      <c r="H389" s="42"/>
      <c r="I389" s="43"/>
      <c r="K389" s="14"/>
      <c r="L389" s="14"/>
    </row>
    <row r="390">
      <c r="H390" s="42"/>
      <c r="I390" s="43"/>
      <c r="K390" s="14"/>
      <c r="L390" s="14"/>
    </row>
    <row r="391">
      <c r="H391" s="42"/>
      <c r="I391" s="43"/>
      <c r="K391" s="14"/>
      <c r="L391" s="14"/>
    </row>
    <row r="392">
      <c r="H392" s="42"/>
      <c r="I392" s="43"/>
      <c r="K392" s="14"/>
      <c r="L392" s="14"/>
    </row>
    <row r="393">
      <c r="H393" s="42"/>
      <c r="I393" s="43"/>
      <c r="K393" s="14"/>
      <c r="L393" s="14"/>
    </row>
    <row r="394">
      <c r="H394" s="42"/>
      <c r="I394" s="43"/>
      <c r="K394" s="14"/>
      <c r="L394" s="14"/>
    </row>
    <row r="395">
      <c r="H395" s="42"/>
      <c r="I395" s="43"/>
      <c r="K395" s="14"/>
      <c r="L395" s="14"/>
    </row>
    <row r="396">
      <c r="H396" s="42"/>
      <c r="I396" s="43"/>
      <c r="K396" s="14"/>
      <c r="L396" s="14"/>
    </row>
    <row r="397">
      <c r="H397" s="42"/>
      <c r="I397" s="43"/>
      <c r="K397" s="14"/>
      <c r="L397" s="14"/>
    </row>
    <row r="398">
      <c r="H398" s="42"/>
      <c r="I398" s="43"/>
      <c r="K398" s="14"/>
      <c r="L398" s="14"/>
    </row>
    <row r="399">
      <c r="H399" s="42"/>
      <c r="I399" s="43"/>
      <c r="K399" s="14"/>
      <c r="L399" s="14"/>
    </row>
    <row r="400">
      <c r="H400" s="42"/>
      <c r="I400" s="43"/>
      <c r="K400" s="14"/>
      <c r="L400" s="14"/>
    </row>
    <row r="401">
      <c r="H401" s="42"/>
      <c r="I401" s="43"/>
      <c r="K401" s="14"/>
      <c r="L401" s="14"/>
    </row>
    <row r="402">
      <c r="H402" s="42"/>
      <c r="I402" s="43"/>
      <c r="K402" s="14"/>
      <c r="L402" s="14"/>
    </row>
    <row r="403">
      <c r="H403" s="42"/>
      <c r="I403" s="43"/>
      <c r="K403" s="14"/>
      <c r="L403" s="14"/>
    </row>
    <row r="404">
      <c r="H404" s="42"/>
      <c r="I404" s="43"/>
      <c r="K404" s="14"/>
      <c r="L404" s="14"/>
    </row>
    <row r="405">
      <c r="H405" s="42"/>
      <c r="I405" s="43"/>
      <c r="K405" s="14"/>
      <c r="L405" s="14"/>
    </row>
    <row r="406">
      <c r="H406" s="42"/>
      <c r="I406" s="43"/>
      <c r="K406" s="14"/>
      <c r="L406" s="14"/>
    </row>
    <row r="407">
      <c r="H407" s="42"/>
      <c r="I407" s="43"/>
      <c r="K407" s="14"/>
      <c r="L407" s="14"/>
    </row>
    <row r="408">
      <c r="H408" s="42"/>
      <c r="I408" s="43"/>
      <c r="K408" s="14"/>
      <c r="L408" s="14"/>
    </row>
    <row r="409">
      <c r="H409" s="42"/>
      <c r="I409" s="43"/>
      <c r="K409" s="14"/>
      <c r="L409" s="14"/>
    </row>
    <row r="410">
      <c r="H410" s="42"/>
      <c r="I410" s="43"/>
      <c r="K410" s="14"/>
      <c r="L410" s="14"/>
    </row>
    <row r="411">
      <c r="H411" s="42"/>
      <c r="I411" s="43"/>
      <c r="K411" s="14"/>
      <c r="L411" s="14"/>
    </row>
    <row r="412">
      <c r="H412" s="42"/>
      <c r="I412" s="43"/>
      <c r="K412" s="14"/>
      <c r="L412" s="14"/>
    </row>
    <row r="413">
      <c r="H413" s="42"/>
      <c r="I413" s="43"/>
      <c r="K413" s="14"/>
      <c r="L413" s="14"/>
    </row>
    <row r="414">
      <c r="H414" s="42"/>
      <c r="I414" s="43"/>
      <c r="K414" s="14"/>
      <c r="L414" s="14"/>
    </row>
    <row r="415">
      <c r="H415" s="42"/>
      <c r="I415" s="43"/>
      <c r="K415" s="14"/>
      <c r="L415" s="14"/>
    </row>
    <row r="416">
      <c r="H416" s="42"/>
      <c r="I416" s="43"/>
      <c r="K416" s="14"/>
      <c r="L416" s="14"/>
    </row>
    <row r="417">
      <c r="H417" s="42"/>
      <c r="I417" s="43"/>
      <c r="K417" s="14"/>
      <c r="L417" s="14"/>
    </row>
    <row r="418">
      <c r="H418" s="42"/>
      <c r="I418" s="43"/>
      <c r="K418" s="14"/>
      <c r="L418" s="14"/>
    </row>
    <row r="419">
      <c r="H419" s="42"/>
      <c r="I419" s="43"/>
      <c r="K419" s="14"/>
      <c r="L419" s="14"/>
    </row>
    <row r="420">
      <c r="H420" s="42"/>
      <c r="I420" s="43"/>
      <c r="K420" s="14"/>
      <c r="L420" s="14"/>
    </row>
    <row r="421">
      <c r="H421" s="42"/>
      <c r="I421" s="43"/>
      <c r="K421" s="14"/>
      <c r="L421" s="14"/>
    </row>
    <row r="422">
      <c r="H422" s="42"/>
      <c r="I422" s="43"/>
      <c r="K422" s="14"/>
      <c r="L422" s="14"/>
    </row>
    <row r="423">
      <c r="H423" s="42"/>
      <c r="I423" s="43"/>
      <c r="K423" s="14"/>
      <c r="L423" s="14"/>
    </row>
    <row r="424">
      <c r="H424" s="42"/>
      <c r="I424" s="43"/>
      <c r="K424" s="14"/>
      <c r="L424" s="14"/>
    </row>
    <row r="425">
      <c r="H425" s="42"/>
      <c r="I425" s="43"/>
      <c r="K425" s="14"/>
      <c r="L425" s="14"/>
    </row>
    <row r="426">
      <c r="H426" s="42"/>
      <c r="I426" s="43"/>
      <c r="K426" s="14"/>
      <c r="L426" s="14"/>
    </row>
    <row r="427">
      <c r="H427" s="42"/>
      <c r="I427" s="43"/>
      <c r="K427" s="14"/>
      <c r="L427" s="14"/>
    </row>
    <row r="428">
      <c r="H428" s="42"/>
      <c r="I428" s="43"/>
      <c r="K428" s="14"/>
      <c r="L428" s="14"/>
    </row>
    <row r="429">
      <c r="H429" s="42"/>
      <c r="I429" s="43"/>
      <c r="K429" s="14"/>
      <c r="L429" s="14"/>
    </row>
    <row r="430">
      <c r="H430" s="42"/>
      <c r="I430" s="43"/>
      <c r="K430" s="14"/>
      <c r="L430" s="14"/>
    </row>
    <row r="431">
      <c r="H431" s="42"/>
      <c r="I431" s="43"/>
      <c r="K431" s="14"/>
      <c r="L431" s="14"/>
    </row>
    <row r="432">
      <c r="H432" s="42"/>
      <c r="I432" s="43"/>
      <c r="K432" s="14"/>
      <c r="L432" s="14"/>
    </row>
    <row r="433">
      <c r="H433" s="42"/>
      <c r="I433" s="43"/>
      <c r="K433" s="14"/>
      <c r="L433" s="14"/>
    </row>
    <row r="434">
      <c r="H434" s="42"/>
      <c r="I434" s="43"/>
      <c r="K434" s="14"/>
      <c r="L434" s="14"/>
    </row>
    <row r="435">
      <c r="H435" s="42"/>
      <c r="I435" s="43"/>
      <c r="K435" s="14"/>
      <c r="L435" s="14"/>
    </row>
    <row r="436">
      <c r="H436" s="42"/>
      <c r="I436" s="43"/>
      <c r="K436" s="14"/>
      <c r="L436" s="14"/>
    </row>
    <row r="437">
      <c r="H437" s="42"/>
      <c r="I437" s="43"/>
      <c r="K437" s="14"/>
      <c r="L437" s="14"/>
    </row>
    <row r="438">
      <c r="H438" s="42"/>
      <c r="I438" s="43"/>
      <c r="K438" s="14"/>
      <c r="L438" s="14"/>
    </row>
    <row r="439">
      <c r="H439" s="42"/>
      <c r="I439" s="43"/>
      <c r="K439" s="14"/>
      <c r="L439" s="14"/>
    </row>
    <row r="440">
      <c r="H440" s="42"/>
      <c r="I440" s="43"/>
      <c r="K440" s="14"/>
      <c r="L440" s="14"/>
    </row>
    <row r="441">
      <c r="H441" s="42"/>
      <c r="I441" s="43"/>
      <c r="K441" s="14"/>
      <c r="L441" s="14"/>
    </row>
    <row r="442">
      <c r="H442" s="42"/>
      <c r="I442" s="43"/>
      <c r="K442" s="14"/>
      <c r="L442" s="14"/>
    </row>
    <row r="443">
      <c r="H443" s="42"/>
      <c r="I443" s="43"/>
      <c r="K443" s="14"/>
      <c r="L443" s="14"/>
    </row>
    <row r="444">
      <c r="H444" s="42"/>
      <c r="I444" s="43"/>
      <c r="K444" s="14"/>
      <c r="L444" s="14"/>
    </row>
    <row r="445">
      <c r="H445" s="42"/>
      <c r="I445" s="43"/>
      <c r="K445" s="14"/>
      <c r="L445" s="14"/>
    </row>
    <row r="446">
      <c r="H446" s="42"/>
      <c r="I446" s="43"/>
      <c r="K446" s="14"/>
      <c r="L446" s="14"/>
    </row>
    <row r="447">
      <c r="H447" s="42"/>
      <c r="I447" s="43"/>
      <c r="K447" s="14"/>
      <c r="L447" s="14"/>
    </row>
    <row r="448">
      <c r="H448" s="42"/>
      <c r="I448" s="43"/>
      <c r="K448" s="14"/>
      <c r="L448" s="14"/>
    </row>
    <row r="449">
      <c r="H449" s="42"/>
      <c r="I449" s="43"/>
      <c r="K449" s="14"/>
      <c r="L449" s="14"/>
    </row>
    <row r="450">
      <c r="H450" s="42"/>
      <c r="I450" s="43"/>
      <c r="K450" s="14"/>
      <c r="L450" s="14"/>
    </row>
    <row r="451">
      <c r="H451" s="42"/>
      <c r="I451" s="43"/>
      <c r="K451" s="14"/>
      <c r="L451" s="14"/>
    </row>
    <row r="452">
      <c r="H452" s="42"/>
      <c r="I452" s="43"/>
      <c r="K452" s="14"/>
      <c r="L452" s="14"/>
    </row>
    <row r="453">
      <c r="H453" s="42"/>
      <c r="I453" s="43"/>
      <c r="K453" s="14"/>
      <c r="L453" s="14"/>
    </row>
    <row r="454">
      <c r="H454" s="42"/>
      <c r="I454" s="43"/>
      <c r="K454" s="14"/>
      <c r="L454" s="14"/>
    </row>
    <row r="455">
      <c r="H455" s="42"/>
      <c r="I455" s="43"/>
      <c r="K455" s="14"/>
      <c r="L455" s="14"/>
    </row>
    <row r="456">
      <c r="H456" s="42"/>
      <c r="I456" s="43"/>
      <c r="K456" s="14"/>
      <c r="L456" s="14"/>
    </row>
    <row r="457">
      <c r="H457" s="42"/>
      <c r="I457" s="43"/>
      <c r="K457" s="14"/>
      <c r="L457" s="14"/>
    </row>
    <row r="458">
      <c r="H458" s="42"/>
      <c r="I458" s="43"/>
      <c r="K458" s="14"/>
      <c r="L458" s="14"/>
    </row>
    <row r="459">
      <c r="H459" s="42"/>
      <c r="I459" s="43"/>
      <c r="K459" s="14"/>
      <c r="L459" s="14"/>
    </row>
    <row r="460">
      <c r="H460" s="42"/>
      <c r="I460" s="43"/>
      <c r="K460" s="14"/>
      <c r="L460" s="14"/>
    </row>
    <row r="461">
      <c r="H461" s="42"/>
      <c r="I461" s="43"/>
      <c r="K461" s="14"/>
      <c r="L461" s="14"/>
    </row>
    <row r="462">
      <c r="H462" s="42"/>
      <c r="I462" s="43"/>
      <c r="K462" s="14"/>
      <c r="L462" s="14"/>
    </row>
    <row r="463">
      <c r="H463" s="42"/>
      <c r="I463" s="43"/>
      <c r="K463" s="14"/>
      <c r="L463" s="14"/>
    </row>
    <row r="464">
      <c r="H464" s="42"/>
      <c r="I464" s="43"/>
      <c r="K464" s="14"/>
      <c r="L464" s="14"/>
    </row>
    <row r="465">
      <c r="H465" s="42"/>
      <c r="I465" s="43"/>
      <c r="K465" s="14"/>
      <c r="L465" s="14"/>
    </row>
    <row r="466">
      <c r="H466" s="42"/>
      <c r="I466" s="43"/>
      <c r="K466" s="14"/>
      <c r="L466" s="14"/>
    </row>
    <row r="467">
      <c r="H467" s="42"/>
      <c r="I467" s="43"/>
      <c r="K467" s="14"/>
      <c r="L467" s="14"/>
    </row>
    <row r="468">
      <c r="H468" s="42"/>
      <c r="I468" s="43"/>
      <c r="K468" s="14"/>
      <c r="L468" s="14"/>
    </row>
    <row r="469">
      <c r="H469" s="42"/>
      <c r="I469" s="43"/>
      <c r="K469" s="14"/>
      <c r="L469" s="14"/>
    </row>
    <row r="470">
      <c r="H470" s="42"/>
      <c r="I470" s="43"/>
      <c r="K470" s="14"/>
      <c r="L470" s="14"/>
    </row>
    <row r="471">
      <c r="H471" s="42"/>
      <c r="I471" s="43"/>
      <c r="K471" s="14"/>
      <c r="L471" s="14"/>
    </row>
    <row r="472">
      <c r="H472" s="42"/>
      <c r="I472" s="43"/>
      <c r="K472" s="14"/>
      <c r="L472" s="14"/>
    </row>
    <row r="473">
      <c r="H473" s="42"/>
      <c r="I473" s="43"/>
      <c r="K473" s="14"/>
      <c r="L473" s="14"/>
    </row>
    <row r="474">
      <c r="H474" s="42"/>
      <c r="I474" s="43"/>
      <c r="K474" s="14"/>
      <c r="L474" s="14"/>
    </row>
    <row r="475">
      <c r="H475" s="42"/>
      <c r="I475" s="43"/>
      <c r="K475" s="14"/>
      <c r="L475" s="14"/>
    </row>
    <row r="476">
      <c r="H476" s="42"/>
      <c r="I476" s="43"/>
      <c r="K476" s="14"/>
      <c r="L476" s="14"/>
    </row>
    <row r="477">
      <c r="H477" s="42"/>
      <c r="I477" s="43"/>
      <c r="K477" s="14"/>
      <c r="L477" s="14"/>
    </row>
    <row r="478">
      <c r="H478" s="42"/>
      <c r="I478" s="43"/>
      <c r="K478" s="14"/>
      <c r="L478" s="14"/>
    </row>
    <row r="479">
      <c r="H479" s="42"/>
      <c r="I479" s="43"/>
      <c r="K479" s="14"/>
      <c r="L479" s="14"/>
    </row>
    <row r="480">
      <c r="H480" s="42"/>
      <c r="I480" s="43"/>
      <c r="K480" s="14"/>
      <c r="L480" s="14"/>
    </row>
    <row r="481">
      <c r="H481" s="42"/>
      <c r="I481" s="43"/>
      <c r="K481" s="14"/>
      <c r="L481" s="14"/>
    </row>
    <row r="482">
      <c r="H482" s="42"/>
      <c r="I482" s="43"/>
      <c r="K482" s="14"/>
      <c r="L482" s="14"/>
    </row>
    <row r="483">
      <c r="H483" s="42"/>
      <c r="I483" s="43"/>
      <c r="K483" s="14"/>
      <c r="L483" s="14"/>
    </row>
    <row r="484">
      <c r="H484" s="42"/>
      <c r="I484" s="43"/>
      <c r="K484" s="14"/>
      <c r="L484" s="14"/>
    </row>
    <row r="485">
      <c r="H485" s="42"/>
      <c r="I485" s="43"/>
      <c r="K485" s="14"/>
      <c r="L485" s="14"/>
    </row>
    <row r="486">
      <c r="H486" s="42"/>
      <c r="I486" s="43"/>
      <c r="K486" s="14"/>
      <c r="L486" s="14"/>
    </row>
    <row r="487">
      <c r="H487" s="42"/>
      <c r="I487" s="43"/>
      <c r="K487" s="14"/>
      <c r="L487" s="14"/>
    </row>
    <row r="488">
      <c r="H488" s="42"/>
      <c r="I488" s="43"/>
      <c r="K488" s="14"/>
      <c r="L488" s="14"/>
    </row>
    <row r="489">
      <c r="H489" s="42"/>
      <c r="I489" s="43"/>
      <c r="K489" s="14"/>
      <c r="L489" s="14"/>
    </row>
    <row r="490">
      <c r="H490" s="42"/>
      <c r="I490" s="43"/>
      <c r="K490" s="14"/>
      <c r="L490" s="14"/>
    </row>
    <row r="491">
      <c r="H491" s="42"/>
      <c r="I491" s="43"/>
      <c r="K491" s="14"/>
      <c r="L491" s="14"/>
    </row>
    <row r="492">
      <c r="H492" s="42"/>
      <c r="I492" s="43"/>
      <c r="K492" s="14"/>
      <c r="L492" s="14"/>
    </row>
    <row r="493">
      <c r="H493" s="42"/>
      <c r="I493" s="43"/>
      <c r="K493" s="14"/>
      <c r="L493" s="14"/>
    </row>
    <row r="494">
      <c r="H494" s="42"/>
      <c r="I494" s="43"/>
      <c r="K494" s="14"/>
      <c r="L494" s="14"/>
    </row>
    <row r="495">
      <c r="H495" s="42"/>
      <c r="I495" s="43"/>
      <c r="K495" s="14"/>
      <c r="L495" s="14"/>
    </row>
    <row r="496">
      <c r="H496" s="42"/>
      <c r="I496" s="43"/>
      <c r="K496" s="14"/>
      <c r="L496" s="14"/>
    </row>
    <row r="497">
      <c r="H497" s="42"/>
      <c r="I497" s="43"/>
      <c r="K497" s="14"/>
      <c r="L497" s="14"/>
    </row>
    <row r="498">
      <c r="H498" s="42"/>
      <c r="I498" s="43"/>
      <c r="K498" s="14"/>
      <c r="L498" s="14"/>
    </row>
    <row r="499">
      <c r="H499" s="42"/>
      <c r="I499" s="43"/>
      <c r="K499" s="14"/>
      <c r="L499" s="14"/>
    </row>
    <row r="500">
      <c r="H500" s="42"/>
      <c r="I500" s="43"/>
      <c r="K500" s="14"/>
      <c r="L500" s="14"/>
    </row>
    <row r="501">
      <c r="H501" s="42"/>
      <c r="I501" s="43"/>
      <c r="K501" s="14"/>
      <c r="L501" s="14"/>
    </row>
    <row r="502">
      <c r="H502" s="42"/>
      <c r="I502" s="43"/>
      <c r="K502" s="14"/>
      <c r="L502" s="14"/>
    </row>
    <row r="503">
      <c r="H503" s="42"/>
      <c r="I503" s="43"/>
      <c r="K503" s="14"/>
      <c r="L503" s="14"/>
    </row>
    <row r="504">
      <c r="H504" s="42"/>
      <c r="I504" s="43"/>
      <c r="K504" s="14"/>
      <c r="L504" s="14"/>
    </row>
    <row r="505">
      <c r="H505" s="42"/>
      <c r="I505" s="43"/>
      <c r="K505" s="14"/>
      <c r="L505" s="14"/>
    </row>
    <row r="506">
      <c r="H506" s="42"/>
      <c r="I506" s="43"/>
      <c r="K506" s="14"/>
      <c r="L506" s="14"/>
    </row>
    <row r="507">
      <c r="H507" s="42"/>
      <c r="I507" s="43"/>
      <c r="K507" s="14"/>
      <c r="L507" s="14"/>
    </row>
    <row r="508">
      <c r="H508" s="42"/>
      <c r="I508" s="43"/>
      <c r="K508" s="14"/>
      <c r="L508" s="14"/>
    </row>
    <row r="509">
      <c r="H509" s="42"/>
      <c r="I509" s="43"/>
      <c r="K509" s="14"/>
      <c r="L509" s="14"/>
    </row>
    <row r="510">
      <c r="H510" s="42"/>
      <c r="I510" s="43"/>
      <c r="K510" s="14"/>
      <c r="L510" s="14"/>
    </row>
    <row r="511">
      <c r="H511" s="42"/>
      <c r="I511" s="43"/>
      <c r="K511" s="14"/>
      <c r="L511" s="14"/>
    </row>
    <row r="512">
      <c r="H512" s="42"/>
      <c r="I512" s="43"/>
      <c r="K512" s="14"/>
      <c r="L512" s="14"/>
    </row>
    <row r="513">
      <c r="H513" s="42"/>
      <c r="I513" s="43"/>
      <c r="K513" s="14"/>
      <c r="L513" s="14"/>
    </row>
    <row r="514">
      <c r="H514" s="42"/>
      <c r="I514" s="43"/>
      <c r="K514" s="14"/>
      <c r="L514" s="14"/>
    </row>
    <row r="515">
      <c r="H515" s="42"/>
      <c r="I515" s="43"/>
      <c r="K515" s="14"/>
      <c r="L515" s="14"/>
    </row>
    <row r="516">
      <c r="H516" s="42"/>
      <c r="I516" s="43"/>
      <c r="K516" s="14"/>
      <c r="L516" s="14"/>
    </row>
    <row r="517">
      <c r="H517" s="42"/>
      <c r="I517" s="43"/>
      <c r="K517" s="14"/>
      <c r="L517" s="14"/>
    </row>
    <row r="518">
      <c r="H518" s="42"/>
      <c r="I518" s="43"/>
      <c r="K518" s="14"/>
      <c r="L518" s="14"/>
    </row>
    <row r="519">
      <c r="H519" s="42"/>
      <c r="I519" s="43"/>
      <c r="K519" s="14"/>
      <c r="L519" s="14"/>
    </row>
    <row r="520">
      <c r="H520" s="42"/>
      <c r="I520" s="43"/>
      <c r="K520" s="14"/>
      <c r="L520" s="14"/>
    </row>
    <row r="521">
      <c r="H521" s="42"/>
      <c r="I521" s="43"/>
      <c r="K521" s="14"/>
      <c r="L521" s="14"/>
    </row>
    <row r="522">
      <c r="H522" s="42"/>
      <c r="I522" s="43"/>
      <c r="K522" s="14"/>
      <c r="L522" s="14"/>
    </row>
    <row r="523">
      <c r="H523" s="42"/>
      <c r="I523" s="43"/>
      <c r="K523" s="14"/>
      <c r="L523" s="14"/>
    </row>
    <row r="524">
      <c r="H524" s="42"/>
      <c r="I524" s="43"/>
      <c r="K524" s="14"/>
      <c r="L524" s="14"/>
    </row>
    <row r="525">
      <c r="H525" s="42"/>
      <c r="I525" s="43"/>
      <c r="K525" s="14"/>
      <c r="L525" s="14"/>
    </row>
    <row r="526">
      <c r="H526" s="42"/>
      <c r="I526" s="43"/>
      <c r="K526" s="14"/>
      <c r="L526" s="14"/>
    </row>
    <row r="527">
      <c r="H527" s="42"/>
      <c r="I527" s="43"/>
      <c r="K527" s="14"/>
      <c r="L527" s="14"/>
    </row>
    <row r="528">
      <c r="H528" s="42"/>
      <c r="I528" s="43"/>
      <c r="K528" s="14"/>
      <c r="L528" s="14"/>
    </row>
    <row r="529">
      <c r="H529" s="42"/>
      <c r="I529" s="43"/>
      <c r="K529" s="14"/>
      <c r="L529" s="14"/>
    </row>
    <row r="530">
      <c r="H530" s="42"/>
      <c r="I530" s="43"/>
      <c r="K530" s="14"/>
      <c r="L530" s="14"/>
    </row>
    <row r="531">
      <c r="H531" s="42"/>
      <c r="I531" s="43"/>
      <c r="K531" s="14"/>
      <c r="L531" s="14"/>
    </row>
    <row r="532">
      <c r="H532" s="42"/>
      <c r="I532" s="43"/>
      <c r="K532" s="14"/>
      <c r="L532" s="14"/>
    </row>
    <row r="533">
      <c r="H533" s="42"/>
      <c r="I533" s="43"/>
      <c r="K533" s="14"/>
      <c r="L533" s="14"/>
    </row>
    <row r="534">
      <c r="H534" s="42"/>
      <c r="I534" s="43"/>
      <c r="K534" s="14"/>
      <c r="L534" s="14"/>
    </row>
    <row r="535">
      <c r="H535" s="42"/>
      <c r="I535" s="43"/>
      <c r="K535" s="14"/>
      <c r="L535" s="14"/>
    </row>
    <row r="536">
      <c r="H536" s="42"/>
      <c r="I536" s="43"/>
      <c r="K536" s="14"/>
      <c r="L536" s="14"/>
    </row>
    <row r="537">
      <c r="H537" s="42"/>
      <c r="I537" s="43"/>
      <c r="K537" s="14"/>
      <c r="L537" s="14"/>
    </row>
    <row r="538">
      <c r="H538" s="42"/>
      <c r="I538" s="43"/>
      <c r="K538" s="14"/>
      <c r="L538" s="14"/>
    </row>
    <row r="539">
      <c r="H539" s="42"/>
      <c r="I539" s="43"/>
      <c r="K539" s="14"/>
      <c r="L539" s="14"/>
    </row>
    <row r="540">
      <c r="H540" s="42"/>
      <c r="I540" s="43"/>
      <c r="K540" s="14"/>
      <c r="L540" s="14"/>
    </row>
    <row r="541">
      <c r="H541" s="42"/>
      <c r="I541" s="43"/>
      <c r="K541" s="14"/>
      <c r="L541" s="14"/>
    </row>
    <row r="542">
      <c r="H542" s="42"/>
      <c r="I542" s="43"/>
      <c r="K542" s="14"/>
      <c r="L542" s="14"/>
    </row>
    <row r="543">
      <c r="H543" s="42"/>
      <c r="I543" s="43"/>
      <c r="K543" s="14"/>
      <c r="L543" s="14"/>
    </row>
    <row r="544">
      <c r="H544" s="42"/>
      <c r="I544" s="43"/>
      <c r="K544" s="14"/>
      <c r="L544" s="14"/>
    </row>
    <row r="545">
      <c r="H545" s="42"/>
      <c r="I545" s="43"/>
      <c r="K545" s="14"/>
      <c r="L545" s="14"/>
    </row>
    <row r="546">
      <c r="H546" s="42"/>
      <c r="I546" s="43"/>
      <c r="K546" s="14"/>
      <c r="L546" s="14"/>
    </row>
    <row r="547">
      <c r="H547" s="42"/>
      <c r="I547" s="43"/>
      <c r="K547" s="14"/>
      <c r="L547" s="14"/>
    </row>
    <row r="548">
      <c r="H548" s="42"/>
      <c r="I548" s="43"/>
      <c r="K548" s="14"/>
      <c r="L548" s="14"/>
    </row>
    <row r="549">
      <c r="H549" s="42"/>
      <c r="I549" s="43"/>
      <c r="K549" s="14"/>
      <c r="L549" s="14"/>
    </row>
    <row r="550">
      <c r="H550" s="42"/>
      <c r="I550" s="43"/>
      <c r="K550" s="14"/>
      <c r="L550" s="14"/>
    </row>
    <row r="551">
      <c r="H551" s="42"/>
      <c r="I551" s="43"/>
      <c r="K551" s="14"/>
      <c r="L551" s="14"/>
    </row>
    <row r="552">
      <c r="H552" s="42"/>
      <c r="I552" s="43"/>
      <c r="K552" s="14"/>
      <c r="L552" s="14"/>
    </row>
    <row r="553">
      <c r="H553" s="42"/>
      <c r="I553" s="43"/>
      <c r="K553" s="14"/>
      <c r="L553" s="14"/>
    </row>
    <row r="554">
      <c r="H554" s="42"/>
      <c r="I554" s="43"/>
      <c r="K554" s="14"/>
      <c r="L554" s="14"/>
    </row>
    <row r="555">
      <c r="H555" s="42"/>
      <c r="I555" s="43"/>
      <c r="K555" s="14"/>
      <c r="L555" s="14"/>
    </row>
    <row r="556">
      <c r="H556" s="42"/>
      <c r="I556" s="43"/>
      <c r="K556" s="14"/>
      <c r="L556" s="14"/>
    </row>
    <row r="557">
      <c r="H557" s="42"/>
      <c r="I557" s="43"/>
      <c r="K557" s="14"/>
      <c r="L557" s="14"/>
    </row>
    <row r="558">
      <c r="H558" s="42"/>
      <c r="I558" s="43"/>
      <c r="K558" s="14"/>
      <c r="L558" s="14"/>
    </row>
    <row r="559">
      <c r="H559" s="42"/>
      <c r="I559" s="43"/>
      <c r="K559" s="14"/>
      <c r="L559" s="14"/>
    </row>
    <row r="560">
      <c r="H560" s="42"/>
      <c r="I560" s="43"/>
      <c r="K560" s="14"/>
      <c r="L560" s="14"/>
    </row>
    <row r="561">
      <c r="H561" s="42"/>
      <c r="I561" s="43"/>
      <c r="K561" s="14"/>
      <c r="L561" s="14"/>
    </row>
    <row r="562">
      <c r="H562" s="42"/>
      <c r="I562" s="43"/>
      <c r="K562" s="14"/>
      <c r="L562" s="14"/>
    </row>
    <row r="563">
      <c r="H563" s="42"/>
      <c r="I563" s="43"/>
      <c r="K563" s="14"/>
      <c r="L563" s="14"/>
    </row>
    <row r="564">
      <c r="H564" s="42"/>
      <c r="I564" s="43"/>
      <c r="K564" s="14"/>
      <c r="L564" s="14"/>
    </row>
    <row r="565">
      <c r="H565" s="42"/>
      <c r="I565" s="43"/>
      <c r="K565" s="14"/>
      <c r="L565" s="14"/>
    </row>
    <row r="566">
      <c r="H566" s="42"/>
      <c r="I566" s="43"/>
      <c r="K566" s="14"/>
      <c r="L566" s="14"/>
    </row>
    <row r="567">
      <c r="H567" s="42"/>
      <c r="I567" s="43"/>
      <c r="K567" s="14"/>
      <c r="L567" s="14"/>
    </row>
    <row r="568">
      <c r="H568" s="42"/>
      <c r="I568" s="43"/>
      <c r="K568" s="14"/>
      <c r="L568" s="14"/>
    </row>
    <row r="569">
      <c r="H569" s="42"/>
      <c r="I569" s="43"/>
      <c r="K569" s="14"/>
      <c r="L569" s="14"/>
    </row>
    <row r="570">
      <c r="H570" s="42"/>
      <c r="I570" s="43"/>
      <c r="K570" s="14"/>
      <c r="L570" s="14"/>
    </row>
    <row r="571">
      <c r="H571" s="42"/>
      <c r="I571" s="43"/>
      <c r="K571" s="14"/>
      <c r="L571" s="14"/>
    </row>
    <row r="572">
      <c r="H572" s="42"/>
      <c r="I572" s="43"/>
      <c r="K572" s="14"/>
      <c r="L572" s="14"/>
    </row>
    <row r="573">
      <c r="H573" s="42"/>
      <c r="I573" s="43"/>
      <c r="K573" s="14"/>
      <c r="L573" s="14"/>
    </row>
    <row r="574">
      <c r="H574" s="42"/>
      <c r="I574" s="43"/>
      <c r="K574" s="14"/>
      <c r="L574" s="14"/>
    </row>
    <row r="575">
      <c r="H575" s="42"/>
      <c r="I575" s="43"/>
      <c r="K575" s="14"/>
      <c r="L575" s="14"/>
    </row>
    <row r="576">
      <c r="H576" s="42"/>
      <c r="I576" s="43"/>
      <c r="K576" s="14"/>
      <c r="L576" s="14"/>
    </row>
    <row r="577">
      <c r="H577" s="42"/>
      <c r="I577" s="43"/>
      <c r="K577" s="14"/>
      <c r="L577" s="14"/>
    </row>
    <row r="578">
      <c r="H578" s="42"/>
      <c r="I578" s="43"/>
      <c r="K578" s="14"/>
      <c r="L578" s="14"/>
    </row>
    <row r="579">
      <c r="H579" s="42"/>
      <c r="I579" s="43"/>
      <c r="K579" s="14"/>
      <c r="L579" s="14"/>
    </row>
    <row r="580">
      <c r="H580" s="42"/>
      <c r="I580" s="43"/>
      <c r="K580" s="14"/>
      <c r="L580" s="14"/>
    </row>
    <row r="581">
      <c r="H581" s="42"/>
      <c r="I581" s="43"/>
      <c r="K581" s="14"/>
      <c r="L581" s="14"/>
    </row>
    <row r="582">
      <c r="H582" s="42"/>
      <c r="I582" s="43"/>
      <c r="K582" s="14"/>
      <c r="L582" s="14"/>
    </row>
    <row r="583">
      <c r="H583" s="42"/>
      <c r="I583" s="43"/>
      <c r="K583" s="14"/>
      <c r="L583" s="14"/>
    </row>
    <row r="584">
      <c r="H584" s="42"/>
      <c r="I584" s="43"/>
      <c r="K584" s="14"/>
      <c r="L584" s="14"/>
    </row>
    <row r="585">
      <c r="H585" s="42"/>
      <c r="I585" s="43"/>
      <c r="K585" s="14"/>
      <c r="L585" s="14"/>
    </row>
    <row r="586">
      <c r="H586" s="42"/>
      <c r="I586" s="43"/>
      <c r="K586" s="14"/>
      <c r="L586" s="14"/>
    </row>
    <row r="587">
      <c r="H587" s="42"/>
      <c r="I587" s="43"/>
      <c r="K587" s="14"/>
      <c r="L587" s="14"/>
    </row>
    <row r="588">
      <c r="H588" s="42"/>
      <c r="I588" s="43"/>
      <c r="K588" s="14"/>
      <c r="L588" s="14"/>
    </row>
    <row r="589">
      <c r="H589" s="42"/>
      <c r="I589" s="43"/>
      <c r="K589" s="14"/>
      <c r="L589" s="14"/>
    </row>
    <row r="590">
      <c r="H590" s="42"/>
      <c r="I590" s="43"/>
      <c r="K590" s="14"/>
      <c r="L590" s="14"/>
    </row>
    <row r="591">
      <c r="H591" s="42"/>
      <c r="I591" s="43"/>
      <c r="K591" s="14"/>
      <c r="L591" s="14"/>
    </row>
    <row r="592">
      <c r="H592" s="42"/>
      <c r="I592" s="43"/>
      <c r="K592" s="14"/>
      <c r="L592" s="14"/>
    </row>
    <row r="593">
      <c r="H593" s="42"/>
      <c r="I593" s="43"/>
      <c r="K593" s="14"/>
      <c r="L593" s="14"/>
    </row>
    <row r="594">
      <c r="H594" s="42"/>
      <c r="I594" s="43"/>
      <c r="K594" s="14"/>
      <c r="L594" s="14"/>
    </row>
    <row r="595">
      <c r="H595" s="42"/>
      <c r="I595" s="43"/>
      <c r="K595" s="14"/>
      <c r="L595" s="14"/>
    </row>
    <row r="596">
      <c r="H596" s="42"/>
      <c r="I596" s="43"/>
      <c r="K596" s="14"/>
      <c r="L596" s="14"/>
    </row>
    <row r="597">
      <c r="H597" s="42"/>
      <c r="I597" s="43"/>
      <c r="K597" s="14"/>
      <c r="L597" s="14"/>
    </row>
    <row r="598">
      <c r="H598" s="42"/>
      <c r="I598" s="43"/>
      <c r="K598" s="14"/>
      <c r="L598" s="14"/>
    </row>
    <row r="599">
      <c r="H599" s="42"/>
      <c r="I599" s="43"/>
      <c r="K599" s="14"/>
      <c r="L599" s="14"/>
    </row>
    <row r="600">
      <c r="H600" s="42"/>
      <c r="I600" s="43"/>
      <c r="K600" s="14"/>
      <c r="L600" s="14"/>
    </row>
    <row r="601">
      <c r="H601" s="42"/>
      <c r="I601" s="43"/>
      <c r="K601" s="14"/>
      <c r="L601" s="14"/>
    </row>
    <row r="602">
      <c r="H602" s="42"/>
      <c r="I602" s="43"/>
      <c r="K602" s="14"/>
      <c r="L602" s="14"/>
    </row>
    <row r="603">
      <c r="H603" s="42"/>
      <c r="I603" s="43"/>
      <c r="K603" s="14"/>
      <c r="L603" s="14"/>
    </row>
    <row r="604">
      <c r="H604" s="42"/>
      <c r="I604" s="43"/>
      <c r="K604" s="14"/>
      <c r="L604" s="14"/>
    </row>
    <row r="605">
      <c r="H605" s="42"/>
      <c r="I605" s="43"/>
      <c r="K605" s="14"/>
      <c r="L605" s="14"/>
    </row>
    <row r="606">
      <c r="H606" s="42"/>
      <c r="I606" s="43"/>
      <c r="K606" s="14"/>
      <c r="L606" s="14"/>
    </row>
    <row r="607">
      <c r="H607" s="42"/>
      <c r="I607" s="43"/>
      <c r="K607" s="14"/>
      <c r="L607" s="14"/>
    </row>
    <row r="608">
      <c r="H608" s="42"/>
      <c r="I608" s="43"/>
      <c r="K608" s="14"/>
      <c r="L608" s="14"/>
    </row>
    <row r="609">
      <c r="H609" s="42"/>
      <c r="I609" s="43"/>
      <c r="K609" s="14"/>
      <c r="L609" s="14"/>
    </row>
    <row r="610">
      <c r="H610" s="42"/>
      <c r="I610" s="43"/>
      <c r="K610" s="14"/>
      <c r="L610" s="14"/>
    </row>
    <row r="611">
      <c r="H611" s="42"/>
      <c r="I611" s="43"/>
      <c r="K611" s="14"/>
      <c r="L611" s="14"/>
    </row>
    <row r="612">
      <c r="H612" s="42"/>
      <c r="I612" s="43"/>
      <c r="K612" s="14"/>
      <c r="L612" s="14"/>
    </row>
    <row r="613">
      <c r="H613" s="42"/>
      <c r="I613" s="43"/>
      <c r="K613" s="14"/>
      <c r="L613" s="14"/>
    </row>
    <row r="614">
      <c r="H614" s="42"/>
      <c r="I614" s="43"/>
      <c r="K614" s="14"/>
      <c r="L614" s="14"/>
    </row>
    <row r="615">
      <c r="H615" s="42"/>
      <c r="I615" s="43"/>
      <c r="K615" s="14"/>
      <c r="L615" s="14"/>
    </row>
    <row r="616">
      <c r="H616" s="42"/>
      <c r="I616" s="43"/>
      <c r="K616" s="14"/>
      <c r="L616" s="14"/>
    </row>
    <row r="617">
      <c r="H617" s="42"/>
      <c r="I617" s="43"/>
      <c r="K617" s="14"/>
      <c r="L617" s="14"/>
    </row>
    <row r="618">
      <c r="H618" s="42"/>
      <c r="I618" s="43"/>
      <c r="K618" s="14"/>
      <c r="L618" s="14"/>
    </row>
    <row r="619">
      <c r="H619" s="42"/>
      <c r="I619" s="43"/>
      <c r="K619" s="14"/>
      <c r="L619" s="14"/>
    </row>
    <row r="620">
      <c r="H620" s="42"/>
      <c r="I620" s="43"/>
      <c r="K620" s="14"/>
      <c r="L620" s="14"/>
    </row>
    <row r="621">
      <c r="H621" s="42"/>
      <c r="I621" s="43"/>
      <c r="K621" s="14"/>
      <c r="L621" s="14"/>
    </row>
    <row r="622">
      <c r="H622" s="42"/>
      <c r="I622" s="43"/>
      <c r="K622" s="14"/>
      <c r="L622" s="14"/>
    </row>
    <row r="623">
      <c r="H623" s="42"/>
      <c r="I623" s="43"/>
      <c r="K623" s="14"/>
      <c r="L623" s="14"/>
    </row>
    <row r="624">
      <c r="H624" s="42"/>
      <c r="I624" s="43"/>
      <c r="K624" s="14"/>
      <c r="L624" s="14"/>
    </row>
    <row r="625">
      <c r="H625" s="42"/>
      <c r="I625" s="43"/>
      <c r="K625" s="14"/>
      <c r="L625" s="14"/>
    </row>
    <row r="626">
      <c r="H626" s="42"/>
      <c r="I626" s="43"/>
      <c r="K626" s="14"/>
      <c r="L626" s="14"/>
    </row>
    <row r="627">
      <c r="H627" s="42"/>
      <c r="I627" s="43"/>
      <c r="K627" s="14"/>
      <c r="L627" s="14"/>
    </row>
    <row r="628">
      <c r="H628" s="42"/>
      <c r="I628" s="43"/>
      <c r="K628" s="14"/>
      <c r="L628" s="14"/>
    </row>
    <row r="629">
      <c r="H629" s="42"/>
      <c r="I629" s="43"/>
      <c r="K629" s="14"/>
      <c r="L629" s="14"/>
    </row>
    <row r="630">
      <c r="H630" s="42"/>
      <c r="I630" s="43"/>
      <c r="K630" s="14"/>
      <c r="L630" s="14"/>
    </row>
    <row r="631">
      <c r="H631" s="42"/>
      <c r="I631" s="43"/>
      <c r="K631" s="14"/>
      <c r="L631" s="14"/>
    </row>
    <row r="632">
      <c r="H632" s="42"/>
      <c r="I632" s="43"/>
      <c r="K632" s="14"/>
      <c r="L632" s="14"/>
    </row>
    <row r="633">
      <c r="H633" s="42"/>
      <c r="I633" s="43"/>
      <c r="K633" s="14"/>
      <c r="L633" s="14"/>
    </row>
    <row r="634">
      <c r="H634" s="42"/>
      <c r="I634" s="43"/>
      <c r="K634" s="14"/>
      <c r="L634" s="14"/>
    </row>
    <row r="635">
      <c r="H635" s="42"/>
      <c r="I635" s="43"/>
      <c r="K635" s="14"/>
      <c r="L635" s="14"/>
    </row>
    <row r="636">
      <c r="H636" s="42"/>
      <c r="I636" s="43"/>
      <c r="K636" s="14"/>
      <c r="L636" s="14"/>
    </row>
    <row r="637">
      <c r="H637" s="42"/>
      <c r="I637" s="43"/>
      <c r="K637" s="14"/>
      <c r="L637" s="14"/>
    </row>
    <row r="638">
      <c r="H638" s="42"/>
      <c r="I638" s="43"/>
      <c r="K638" s="14"/>
      <c r="L638" s="14"/>
    </row>
    <row r="639">
      <c r="H639" s="42"/>
      <c r="I639" s="43"/>
      <c r="K639" s="14"/>
      <c r="L639" s="14"/>
    </row>
    <row r="640">
      <c r="H640" s="42"/>
      <c r="I640" s="43"/>
      <c r="K640" s="14"/>
      <c r="L640" s="14"/>
    </row>
    <row r="641">
      <c r="H641" s="42"/>
      <c r="I641" s="43"/>
      <c r="K641" s="14"/>
      <c r="L641" s="14"/>
    </row>
    <row r="642">
      <c r="H642" s="42"/>
      <c r="I642" s="43"/>
      <c r="K642" s="14"/>
      <c r="L642" s="14"/>
    </row>
    <row r="643">
      <c r="H643" s="42"/>
      <c r="I643" s="43"/>
      <c r="K643" s="14"/>
      <c r="L643" s="14"/>
    </row>
    <row r="644">
      <c r="H644" s="42"/>
      <c r="I644" s="43"/>
      <c r="K644" s="14"/>
      <c r="L644" s="14"/>
    </row>
    <row r="645">
      <c r="H645" s="42"/>
      <c r="I645" s="43"/>
      <c r="K645" s="14"/>
      <c r="L645" s="14"/>
    </row>
    <row r="646">
      <c r="H646" s="42"/>
      <c r="I646" s="43"/>
      <c r="K646" s="14"/>
      <c r="L646" s="14"/>
    </row>
    <row r="647">
      <c r="H647" s="42"/>
      <c r="I647" s="43"/>
      <c r="K647" s="14"/>
      <c r="L647" s="14"/>
    </row>
    <row r="648">
      <c r="H648" s="42"/>
      <c r="I648" s="43"/>
      <c r="K648" s="14"/>
      <c r="L648" s="14"/>
    </row>
    <row r="649">
      <c r="H649" s="42"/>
      <c r="I649" s="43"/>
      <c r="K649" s="14"/>
      <c r="L649" s="14"/>
    </row>
    <row r="650">
      <c r="H650" s="42"/>
      <c r="I650" s="43"/>
      <c r="K650" s="14"/>
      <c r="L650" s="14"/>
    </row>
    <row r="651">
      <c r="H651" s="42"/>
      <c r="I651" s="43"/>
      <c r="K651" s="14"/>
      <c r="L651" s="14"/>
    </row>
    <row r="652">
      <c r="H652" s="42"/>
      <c r="I652" s="43"/>
      <c r="K652" s="14"/>
      <c r="L652" s="14"/>
    </row>
    <row r="653">
      <c r="H653" s="42"/>
      <c r="I653" s="43"/>
      <c r="K653" s="14"/>
      <c r="L653" s="14"/>
    </row>
    <row r="654">
      <c r="H654" s="42"/>
      <c r="I654" s="43"/>
      <c r="K654" s="14"/>
      <c r="L654" s="14"/>
    </row>
    <row r="655">
      <c r="H655" s="42"/>
      <c r="I655" s="43"/>
      <c r="K655" s="14"/>
      <c r="L655" s="14"/>
    </row>
    <row r="656">
      <c r="H656" s="42"/>
      <c r="I656" s="43"/>
      <c r="K656" s="14"/>
      <c r="L656" s="14"/>
    </row>
    <row r="657">
      <c r="H657" s="42"/>
      <c r="I657" s="43"/>
      <c r="K657" s="14"/>
      <c r="L657" s="14"/>
    </row>
    <row r="658">
      <c r="H658" s="42"/>
      <c r="I658" s="43"/>
      <c r="K658" s="14"/>
      <c r="L658" s="14"/>
    </row>
    <row r="659">
      <c r="H659" s="42"/>
      <c r="I659" s="43"/>
      <c r="K659" s="14"/>
      <c r="L659" s="14"/>
    </row>
    <row r="660">
      <c r="H660" s="42"/>
      <c r="I660" s="43"/>
      <c r="K660" s="14"/>
      <c r="L660" s="14"/>
    </row>
    <row r="661">
      <c r="H661" s="42"/>
      <c r="I661" s="43"/>
      <c r="K661" s="14"/>
      <c r="L661" s="14"/>
    </row>
    <row r="662">
      <c r="H662" s="42"/>
      <c r="I662" s="43"/>
      <c r="K662" s="14"/>
      <c r="L662" s="14"/>
    </row>
    <row r="663">
      <c r="H663" s="42"/>
      <c r="I663" s="43"/>
      <c r="K663" s="14"/>
      <c r="L663" s="14"/>
    </row>
    <row r="664">
      <c r="H664" s="42"/>
      <c r="I664" s="43"/>
      <c r="K664" s="14"/>
      <c r="L664" s="14"/>
    </row>
    <row r="665">
      <c r="H665" s="42"/>
      <c r="I665" s="43"/>
      <c r="K665" s="14"/>
      <c r="L665" s="14"/>
    </row>
    <row r="666">
      <c r="H666" s="42"/>
      <c r="I666" s="43"/>
      <c r="K666" s="14"/>
      <c r="L666" s="14"/>
    </row>
    <row r="667">
      <c r="H667" s="42"/>
      <c r="I667" s="43"/>
      <c r="K667" s="14"/>
      <c r="L667" s="14"/>
    </row>
    <row r="668">
      <c r="H668" s="42"/>
      <c r="I668" s="43"/>
      <c r="K668" s="14"/>
      <c r="L668" s="14"/>
    </row>
    <row r="669">
      <c r="H669" s="42"/>
      <c r="I669" s="43"/>
      <c r="K669" s="14"/>
      <c r="L669" s="14"/>
    </row>
    <row r="670">
      <c r="H670" s="42"/>
      <c r="I670" s="43"/>
      <c r="K670" s="14"/>
      <c r="L670" s="14"/>
    </row>
    <row r="671">
      <c r="H671" s="42"/>
      <c r="I671" s="43"/>
      <c r="K671" s="14"/>
      <c r="L671" s="14"/>
    </row>
    <row r="672">
      <c r="H672" s="42"/>
      <c r="I672" s="43"/>
      <c r="K672" s="14"/>
      <c r="L672" s="14"/>
    </row>
    <row r="673">
      <c r="H673" s="42"/>
      <c r="I673" s="43"/>
      <c r="K673" s="14"/>
      <c r="L673" s="14"/>
    </row>
    <row r="674">
      <c r="H674" s="42"/>
      <c r="I674" s="43"/>
      <c r="K674" s="14"/>
      <c r="L674" s="14"/>
    </row>
    <row r="675">
      <c r="H675" s="42"/>
      <c r="I675" s="43"/>
      <c r="K675" s="14"/>
      <c r="L675" s="14"/>
    </row>
    <row r="676">
      <c r="H676" s="42"/>
      <c r="I676" s="43"/>
      <c r="K676" s="14"/>
      <c r="L676" s="14"/>
    </row>
    <row r="677">
      <c r="H677" s="42"/>
      <c r="I677" s="43"/>
      <c r="K677" s="14"/>
      <c r="L677" s="14"/>
    </row>
    <row r="678">
      <c r="H678" s="42"/>
      <c r="I678" s="43"/>
      <c r="K678" s="14"/>
      <c r="L678" s="14"/>
    </row>
    <row r="679">
      <c r="H679" s="42"/>
      <c r="I679" s="43"/>
      <c r="K679" s="14"/>
      <c r="L679" s="14"/>
    </row>
    <row r="680">
      <c r="H680" s="42"/>
      <c r="I680" s="43"/>
      <c r="K680" s="14"/>
      <c r="L680" s="14"/>
    </row>
    <row r="681">
      <c r="H681" s="42"/>
      <c r="I681" s="43"/>
      <c r="K681" s="14"/>
      <c r="L681" s="14"/>
    </row>
    <row r="682">
      <c r="H682" s="42"/>
      <c r="I682" s="43"/>
      <c r="K682" s="14"/>
      <c r="L682" s="14"/>
    </row>
    <row r="683">
      <c r="H683" s="42"/>
      <c r="I683" s="43"/>
      <c r="K683" s="14"/>
      <c r="L683" s="14"/>
    </row>
    <row r="684">
      <c r="H684" s="42"/>
      <c r="I684" s="43"/>
      <c r="K684" s="14"/>
      <c r="L684" s="14"/>
    </row>
    <row r="685">
      <c r="H685" s="42"/>
      <c r="I685" s="43"/>
      <c r="K685" s="14"/>
      <c r="L685" s="14"/>
    </row>
    <row r="686">
      <c r="H686" s="42"/>
      <c r="I686" s="43"/>
      <c r="K686" s="14"/>
      <c r="L686" s="14"/>
    </row>
    <row r="687">
      <c r="H687" s="42"/>
      <c r="I687" s="43"/>
      <c r="K687" s="14"/>
      <c r="L687" s="14"/>
    </row>
    <row r="688">
      <c r="H688" s="42"/>
      <c r="I688" s="43"/>
      <c r="K688" s="14"/>
      <c r="L688" s="14"/>
    </row>
    <row r="689">
      <c r="H689" s="42"/>
      <c r="I689" s="43"/>
      <c r="K689" s="14"/>
      <c r="L689" s="14"/>
    </row>
    <row r="690">
      <c r="H690" s="42"/>
      <c r="I690" s="43"/>
      <c r="K690" s="14"/>
      <c r="L690" s="14"/>
    </row>
    <row r="691">
      <c r="H691" s="42"/>
      <c r="I691" s="43"/>
      <c r="K691" s="14"/>
      <c r="L691" s="14"/>
    </row>
    <row r="692">
      <c r="H692" s="42"/>
      <c r="I692" s="43"/>
      <c r="K692" s="14"/>
      <c r="L692" s="14"/>
    </row>
    <row r="693">
      <c r="H693" s="42"/>
      <c r="I693" s="43"/>
      <c r="K693" s="14"/>
      <c r="L693" s="14"/>
    </row>
    <row r="694">
      <c r="H694" s="42"/>
      <c r="I694" s="43"/>
      <c r="K694" s="14"/>
      <c r="L694" s="14"/>
    </row>
    <row r="695">
      <c r="H695" s="42"/>
      <c r="I695" s="43"/>
      <c r="K695" s="14"/>
      <c r="L695" s="14"/>
    </row>
    <row r="696">
      <c r="H696" s="42"/>
      <c r="I696" s="43"/>
      <c r="K696" s="14"/>
      <c r="L696" s="14"/>
    </row>
    <row r="697">
      <c r="H697" s="42"/>
      <c r="I697" s="43"/>
      <c r="K697" s="14"/>
      <c r="L697" s="14"/>
    </row>
    <row r="698">
      <c r="H698" s="42"/>
      <c r="I698" s="43"/>
      <c r="K698" s="14"/>
      <c r="L698" s="14"/>
    </row>
    <row r="699">
      <c r="H699" s="42"/>
      <c r="I699" s="43"/>
      <c r="K699" s="14"/>
      <c r="L699" s="14"/>
    </row>
    <row r="700">
      <c r="H700" s="42"/>
      <c r="I700" s="43"/>
      <c r="K700" s="14"/>
      <c r="L700" s="14"/>
    </row>
    <row r="701">
      <c r="H701" s="42"/>
      <c r="I701" s="43"/>
      <c r="K701" s="14"/>
      <c r="L701" s="14"/>
    </row>
    <row r="702">
      <c r="H702" s="42"/>
      <c r="I702" s="43"/>
      <c r="K702" s="14"/>
      <c r="L702" s="14"/>
    </row>
    <row r="703">
      <c r="H703" s="42"/>
      <c r="I703" s="43"/>
      <c r="K703" s="14"/>
      <c r="L703" s="14"/>
    </row>
    <row r="704">
      <c r="H704" s="42"/>
      <c r="I704" s="43"/>
      <c r="K704" s="14"/>
      <c r="L704" s="14"/>
    </row>
    <row r="705">
      <c r="H705" s="42"/>
      <c r="I705" s="43"/>
      <c r="K705" s="14"/>
      <c r="L705" s="14"/>
    </row>
    <row r="706">
      <c r="H706" s="42"/>
      <c r="I706" s="43"/>
      <c r="K706" s="14"/>
      <c r="L706" s="14"/>
    </row>
    <row r="707">
      <c r="H707" s="42"/>
      <c r="I707" s="43"/>
      <c r="K707" s="14"/>
      <c r="L707" s="14"/>
    </row>
    <row r="708">
      <c r="H708" s="42"/>
      <c r="I708" s="43"/>
      <c r="K708" s="14"/>
      <c r="L708" s="14"/>
    </row>
    <row r="709">
      <c r="H709" s="42"/>
      <c r="I709" s="43"/>
      <c r="K709" s="14"/>
      <c r="L709" s="14"/>
    </row>
    <row r="710">
      <c r="H710" s="42"/>
      <c r="I710" s="43"/>
      <c r="K710" s="14"/>
      <c r="L710" s="14"/>
    </row>
    <row r="711">
      <c r="H711" s="42"/>
      <c r="I711" s="43"/>
      <c r="K711" s="14"/>
      <c r="L711" s="14"/>
    </row>
    <row r="712">
      <c r="H712" s="42"/>
      <c r="I712" s="43"/>
      <c r="K712" s="14"/>
      <c r="L712" s="14"/>
    </row>
    <row r="713">
      <c r="H713" s="42"/>
      <c r="I713" s="43"/>
      <c r="K713" s="14"/>
      <c r="L713" s="14"/>
    </row>
    <row r="714">
      <c r="H714" s="42"/>
      <c r="I714" s="43"/>
      <c r="K714" s="14"/>
      <c r="L714" s="14"/>
    </row>
    <row r="715">
      <c r="H715" s="42"/>
      <c r="I715" s="43"/>
      <c r="K715" s="14"/>
      <c r="L715" s="14"/>
    </row>
    <row r="716">
      <c r="H716" s="42"/>
      <c r="I716" s="43"/>
      <c r="K716" s="14"/>
      <c r="L716" s="14"/>
    </row>
    <row r="717">
      <c r="H717" s="42"/>
      <c r="I717" s="43"/>
      <c r="K717" s="14"/>
      <c r="L717" s="14"/>
    </row>
    <row r="718">
      <c r="H718" s="42"/>
      <c r="I718" s="43"/>
      <c r="K718" s="14"/>
      <c r="L718" s="14"/>
    </row>
    <row r="719">
      <c r="H719" s="42"/>
      <c r="I719" s="43"/>
      <c r="K719" s="14"/>
      <c r="L719" s="14"/>
    </row>
    <row r="720">
      <c r="H720" s="42"/>
      <c r="I720" s="43"/>
      <c r="K720" s="14"/>
      <c r="L720" s="14"/>
    </row>
    <row r="721">
      <c r="H721" s="42"/>
      <c r="I721" s="43"/>
      <c r="K721" s="14"/>
      <c r="L721" s="14"/>
    </row>
    <row r="722">
      <c r="H722" s="42"/>
      <c r="I722" s="43"/>
      <c r="K722" s="14"/>
      <c r="L722" s="14"/>
    </row>
    <row r="723">
      <c r="H723" s="42"/>
      <c r="I723" s="43"/>
      <c r="K723" s="14"/>
      <c r="L723" s="14"/>
    </row>
    <row r="724">
      <c r="H724" s="42"/>
      <c r="I724" s="43"/>
      <c r="K724" s="14"/>
      <c r="L724" s="14"/>
    </row>
    <row r="725">
      <c r="H725" s="42"/>
      <c r="I725" s="43"/>
      <c r="K725" s="14"/>
      <c r="L725" s="14"/>
    </row>
    <row r="726">
      <c r="H726" s="42"/>
      <c r="I726" s="43"/>
      <c r="K726" s="14"/>
      <c r="L726" s="14"/>
    </row>
    <row r="727">
      <c r="H727" s="42"/>
      <c r="I727" s="43"/>
      <c r="K727" s="14"/>
      <c r="L727" s="14"/>
    </row>
    <row r="728">
      <c r="H728" s="42"/>
      <c r="I728" s="43"/>
      <c r="K728" s="14"/>
      <c r="L728" s="14"/>
    </row>
    <row r="729">
      <c r="H729" s="42"/>
      <c r="I729" s="43"/>
      <c r="K729" s="14"/>
      <c r="L729" s="14"/>
    </row>
    <row r="730">
      <c r="H730" s="42"/>
      <c r="I730" s="43"/>
      <c r="K730" s="14"/>
      <c r="L730" s="14"/>
    </row>
    <row r="731">
      <c r="H731" s="42"/>
      <c r="I731" s="43"/>
      <c r="K731" s="14"/>
      <c r="L731" s="14"/>
    </row>
    <row r="732">
      <c r="H732" s="42"/>
      <c r="I732" s="43"/>
      <c r="K732" s="14"/>
      <c r="L732" s="14"/>
    </row>
    <row r="733">
      <c r="H733" s="42"/>
      <c r="I733" s="43"/>
      <c r="K733" s="14"/>
      <c r="L733" s="14"/>
    </row>
    <row r="734">
      <c r="H734" s="42"/>
      <c r="I734" s="43"/>
      <c r="K734" s="14"/>
      <c r="L734" s="14"/>
    </row>
    <row r="735">
      <c r="H735" s="42"/>
      <c r="I735" s="43"/>
      <c r="K735" s="14"/>
      <c r="L735" s="14"/>
    </row>
    <row r="736">
      <c r="H736" s="42"/>
      <c r="I736" s="43"/>
      <c r="K736" s="14"/>
      <c r="L736" s="14"/>
    </row>
    <row r="737">
      <c r="H737" s="42"/>
      <c r="I737" s="43"/>
      <c r="K737" s="14"/>
      <c r="L737" s="14"/>
    </row>
    <row r="738">
      <c r="H738" s="42"/>
      <c r="I738" s="43"/>
      <c r="K738" s="14"/>
      <c r="L738" s="14"/>
    </row>
    <row r="739">
      <c r="H739" s="42"/>
      <c r="I739" s="43"/>
      <c r="K739" s="14"/>
      <c r="L739" s="14"/>
    </row>
    <row r="740">
      <c r="H740" s="42"/>
      <c r="I740" s="43"/>
      <c r="K740" s="14"/>
      <c r="L740" s="14"/>
    </row>
    <row r="741">
      <c r="H741" s="42"/>
      <c r="I741" s="43"/>
      <c r="K741" s="14"/>
      <c r="L741" s="14"/>
    </row>
    <row r="742">
      <c r="H742" s="42"/>
      <c r="I742" s="43"/>
      <c r="K742" s="14"/>
      <c r="L742" s="14"/>
    </row>
    <row r="743">
      <c r="H743" s="42"/>
      <c r="I743" s="43"/>
      <c r="K743" s="14"/>
      <c r="L743" s="14"/>
    </row>
    <row r="744">
      <c r="H744" s="42"/>
      <c r="I744" s="43"/>
      <c r="K744" s="14"/>
      <c r="L744" s="14"/>
    </row>
    <row r="745">
      <c r="H745" s="42"/>
      <c r="I745" s="43"/>
      <c r="K745" s="14"/>
      <c r="L745" s="14"/>
    </row>
    <row r="746">
      <c r="H746" s="42"/>
      <c r="I746" s="43"/>
      <c r="K746" s="14"/>
      <c r="L746" s="14"/>
    </row>
    <row r="747">
      <c r="H747" s="42"/>
      <c r="I747" s="43"/>
      <c r="K747" s="14"/>
      <c r="L747" s="14"/>
    </row>
    <row r="748">
      <c r="H748" s="42"/>
      <c r="I748" s="43"/>
      <c r="K748" s="14"/>
      <c r="L748" s="14"/>
    </row>
    <row r="749">
      <c r="H749" s="42"/>
      <c r="I749" s="43"/>
      <c r="K749" s="14"/>
      <c r="L749" s="14"/>
    </row>
    <row r="750">
      <c r="H750" s="42"/>
      <c r="I750" s="43"/>
      <c r="K750" s="14"/>
      <c r="L750" s="14"/>
    </row>
    <row r="751">
      <c r="H751" s="42"/>
      <c r="I751" s="43"/>
      <c r="K751" s="14"/>
      <c r="L751" s="14"/>
    </row>
    <row r="752">
      <c r="H752" s="42"/>
      <c r="I752" s="43"/>
      <c r="K752" s="14"/>
      <c r="L752" s="14"/>
    </row>
    <row r="753">
      <c r="H753" s="42"/>
      <c r="I753" s="43"/>
      <c r="K753" s="14"/>
      <c r="L753" s="14"/>
    </row>
    <row r="754">
      <c r="H754" s="42"/>
      <c r="I754" s="43"/>
      <c r="K754" s="14"/>
      <c r="L754" s="14"/>
    </row>
    <row r="755">
      <c r="H755" s="42"/>
      <c r="I755" s="43"/>
      <c r="K755" s="14"/>
      <c r="L755" s="14"/>
    </row>
    <row r="756">
      <c r="H756" s="42"/>
      <c r="I756" s="43"/>
      <c r="K756" s="14"/>
      <c r="L756" s="14"/>
    </row>
    <row r="757">
      <c r="H757" s="42"/>
      <c r="I757" s="43"/>
      <c r="K757" s="14"/>
      <c r="L757" s="14"/>
    </row>
    <row r="758">
      <c r="H758" s="42"/>
      <c r="I758" s="43"/>
      <c r="K758" s="14"/>
      <c r="L758" s="14"/>
    </row>
    <row r="759">
      <c r="H759" s="42"/>
      <c r="I759" s="43"/>
      <c r="K759" s="14"/>
      <c r="L759" s="14"/>
    </row>
    <row r="760">
      <c r="H760" s="42"/>
      <c r="I760" s="43"/>
      <c r="K760" s="14"/>
      <c r="L760" s="14"/>
    </row>
    <row r="761">
      <c r="H761" s="42"/>
      <c r="I761" s="43"/>
      <c r="K761" s="14"/>
      <c r="L761" s="14"/>
    </row>
    <row r="762">
      <c r="H762" s="42"/>
      <c r="I762" s="43"/>
      <c r="K762" s="14"/>
      <c r="L762" s="14"/>
    </row>
    <row r="763">
      <c r="H763" s="42"/>
      <c r="I763" s="43"/>
      <c r="K763" s="14"/>
      <c r="L763" s="14"/>
    </row>
    <row r="764">
      <c r="H764" s="42"/>
      <c r="I764" s="43"/>
      <c r="K764" s="14"/>
      <c r="L764" s="14"/>
    </row>
    <row r="765">
      <c r="H765" s="42"/>
      <c r="I765" s="43"/>
      <c r="K765" s="14"/>
      <c r="L765" s="14"/>
    </row>
    <row r="766">
      <c r="H766" s="42"/>
      <c r="I766" s="43"/>
      <c r="K766" s="14"/>
      <c r="L766" s="14"/>
    </row>
    <row r="767">
      <c r="H767" s="42"/>
      <c r="I767" s="43"/>
      <c r="K767" s="14"/>
      <c r="L767" s="14"/>
    </row>
    <row r="768">
      <c r="H768" s="42"/>
      <c r="I768" s="43"/>
      <c r="K768" s="14"/>
      <c r="L768" s="14"/>
    </row>
    <row r="769">
      <c r="H769" s="42"/>
      <c r="I769" s="43"/>
      <c r="K769" s="14"/>
      <c r="L769" s="14"/>
    </row>
    <row r="770">
      <c r="H770" s="42"/>
      <c r="I770" s="43"/>
      <c r="K770" s="14"/>
      <c r="L770" s="14"/>
    </row>
    <row r="771">
      <c r="H771" s="42"/>
      <c r="I771" s="43"/>
      <c r="K771" s="14"/>
      <c r="L771" s="14"/>
    </row>
    <row r="772">
      <c r="H772" s="42"/>
      <c r="I772" s="43"/>
      <c r="K772" s="14"/>
      <c r="L772" s="14"/>
    </row>
    <row r="773">
      <c r="H773" s="42"/>
      <c r="I773" s="43"/>
      <c r="K773" s="14"/>
      <c r="L773" s="14"/>
    </row>
    <row r="774">
      <c r="H774" s="42"/>
      <c r="I774" s="43"/>
      <c r="K774" s="14"/>
      <c r="L774" s="14"/>
    </row>
    <row r="775">
      <c r="H775" s="42"/>
      <c r="I775" s="43"/>
      <c r="K775" s="14"/>
      <c r="L775" s="14"/>
    </row>
    <row r="776">
      <c r="H776" s="42"/>
      <c r="I776" s="43"/>
      <c r="K776" s="14"/>
      <c r="L776" s="14"/>
    </row>
    <row r="777">
      <c r="H777" s="42"/>
      <c r="I777" s="43"/>
      <c r="K777" s="14"/>
      <c r="L777" s="14"/>
    </row>
    <row r="778">
      <c r="H778" s="42"/>
      <c r="I778" s="43"/>
      <c r="K778" s="14"/>
      <c r="L778" s="14"/>
    </row>
    <row r="779">
      <c r="H779" s="42"/>
      <c r="I779" s="43"/>
      <c r="K779" s="14"/>
      <c r="L779" s="14"/>
    </row>
    <row r="780">
      <c r="H780" s="42"/>
      <c r="I780" s="43"/>
      <c r="K780" s="14"/>
      <c r="L780" s="14"/>
    </row>
    <row r="781">
      <c r="H781" s="42"/>
      <c r="I781" s="43"/>
      <c r="K781" s="14"/>
      <c r="L781" s="14"/>
    </row>
    <row r="782">
      <c r="H782" s="42"/>
      <c r="I782" s="43"/>
      <c r="K782" s="14"/>
      <c r="L782" s="14"/>
    </row>
    <row r="783">
      <c r="H783" s="42"/>
      <c r="I783" s="43"/>
      <c r="K783" s="14"/>
      <c r="L783" s="14"/>
    </row>
    <row r="784">
      <c r="H784" s="42"/>
      <c r="I784" s="43"/>
      <c r="K784" s="14"/>
      <c r="L784" s="14"/>
    </row>
    <row r="785">
      <c r="H785" s="42"/>
      <c r="I785" s="43"/>
      <c r="K785" s="14"/>
      <c r="L785" s="14"/>
    </row>
    <row r="786">
      <c r="H786" s="42"/>
      <c r="I786" s="43"/>
      <c r="K786" s="14"/>
      <c r="L786" s="14"/>
    </row>
    <row r="787">
      <c r="H787" s="42"/>
      <c r="I787" s="43"/>
      <c r="K787" s="14"/>
      <c r="L787" s="14"/>
    </row>
    <row r="788">
      <c r="H788" s="42"/>
      <c r="I788" s="43"/>
      <c r="K788" s="14"/>
      <c r="L788" s="14"/>
    </row>
    <row r="789">
      <c r="H789" s="42"/>
      <c r="I789" s="43"/>
      <c r="K789" s="14"/>
      <c r="L789" s="14"/>
    </row>
    <row r="790">
      <c r="H790" s="42"/>
      <c r="I790" s="43"/>
      <c r="K790" s="14"/>
      <c r="L790" s="14"/>
    </row>
    <row r="791">
      <c r="H791" s="42"/>
      <c r="I791" s="43"/>
      <c r="K791" s="14"/>
      <c r="L791" s="14"/>
    </row>
    <row r="792">
      <c r="H792" s="42"/>
      <c r="I792" s="43"/>
      <c r="K792" s="14"/>
      <c r="L792" s="14"/>
    </row>
    <row r="793">
      <c r="H793" s="42"/>
      <c r="I793" s="43"/>
      <c r="K793" s="14"/>
      <c r="L793" s="14"/>
    </row>
    <row r="794">
      <c r="H794" s="42"/>
      <c r="I794" s="43"/>
      <c r="K794" s="14"/>
      <c r="L794" s="14"/>
    </row>
    <row r="795">
      <c r="H795" s="42"/>
      <c r="I795" s="43"/>
      <c r="K795" s="14"/>
      <c r="L795" s="14"/>
    </row>
    <row r="796">
      <c r="H796" s="42"/>
      <c r="I796" s="43"/>
      <c r="K796" s="14"/>
      <c r="L796" s="14"/>
    </row>
    <row r="797">
      <c r="H797" s="42"/>
      <c r="I797" s="43"/>
      <c r="K797" s="14"/>
      <c r="L797" s="14"/>
    </row>
    <row r="798">
      <c r="H798" s="42"/>
      <c r="I798" s="43"/>
      <c r="K798" s="14"/>
      <c r="L798" s="14"/>
    </row>
    <row r="799">
      <c r="H799" s="42"/>
      <c r="I799" s="43"/>
      <c r="K799" s="14"/>
      <c r="L799" s="14"/>
    </row>
    <row r="800">
      <c r="H800" s="42"/>
      <c r="I800" s="43"/>
      <c r="K800" s="14"/>
      <c r="L800" s="14"/>
    </row>
    <row r="801">
      <c r="H801" s="42"/>
      <c r="I801" s="43"/>
      <c r="K801" s="14"/>
      <c r="L801" s="14"/>
    </row>
    <row r="802">
      <c r="H802" s="42"/>
      <c r="I802" s="43"/>
      <c r="K802" s="14"/>
      <c r="L802" s="14"/>
    </row>
    <row r="803">
      <c r="H803" s="42"/>
      <c r="I803" s="43"/>
      <c r="K803" s="14"/>
      <c r="L803" s="14"/>
    </row>
    <row r="804">
      <c r="H804" s="42"/>
      <c r="I804" s="43"/>
      <c r="K804" s="14"/>
      <c r="L804" s="14"/>
    </row>
    <row r="805">
      <c r="H805" s="42"/>
      <c r="I805" s="43"/>
      <c r="K805" s="14"/>
      <c r="L805" s="14"/>
    </row>
    <row r="806">
      <c r="H806" s="42"/>
      <c r="I806" s="43"/>
      <c r="K806" s="14"/>
      <c r="L806" s="14"/>
    </row>
    <row r="807">
      <c r="H807" s="42"/>
      <c r="I807" s="43"/>
      <c r="K807" s="14"/>
      <c r="L807" s="14"/>
    </row>
    <row r="808">
      <c r="H808" s="42"/>
      <c r="I808" s="43"/>
      <c r="K808" s="14"/>
      <c r="L808" s="14"/>
    </row>
    <row r="809">
      <c r="H809" s="42"/>
      <c r="I809" s="43"/>
      <c r="K809" s="14"/>
      <c r="L809" s="14"/>
    </row>
    <row r="810">
      <c r="H810" s="42"/>
      <c r="I810" s="43"/>
      <c r="K810" s="14"/>
      <c r="L810" s="14"/>
    </row>
    <row r="811">
      <c r="H811" s="42"/>
      <c r="I811" s="43"/>
      <c r="K811" s="14"/>
      <c r="L811" s="14"/>
    </row>
    <row r="812">
      <c r="H812" s="42"/>
      <c r="I812" s="43"/>
      <c r="K812" s="14"/>
      <c r="L812" s="14"/>
    </row>
    <row r="813">
      <c r="H813" s="42"/>
      <c r="I813" s="43"/>
      <c r="K813" s="14"/>
      <c r="L813" s="14"/>
    </row>
    <row r="814">
      <c r="H814" s="42"/>
      <c r="I814" s="43"/>
      <c r="K814" s="14"/>
      <c r="L814" s="14"/>
    </row>
    <row r="815">
      <c r="H815" s="42"/>
      <c r="I815" s="43"/>
      <c r="K815" s="14"/>
      <c r="L815" s="14"/>
    </row>
    <row r="816">
      <c r="H816" s="42"/>
      <c r="I816" s="43"/>
      <c r="K816" s="14"/>
      <c r="L816" s="14"/>
    </row>
    <row r="817">
      <c r="H817" s="42"/>
      <c r="I817" s="43"/>
      <c r="K817" s="14"/>
      <c r="L817" s="14"/>
    </row>
    <row r="818">
      <c r="H818" s="42"/>
      <c r="I818" s="43"/>
      <c r="K818" s="14"/>
      <c r="L818" s="14"/>
    </row>
    <row r="819">
      <c r="H819" s="42"/>
      <c r="I819" s="43"/>
      <c r="K819" s="14"/>
      <c r="L819" s="14"/>
    </row>
    <row r="820">
      <c r="H820" s="42"/>
      <c r="I820" s="43"/>
      <c r="K820" s="14"/>
      <c r="L820" s="14"/>
    </row>
    <row r="821">
      <c r="H821" s="42"/>
      <c r="I821" s="43"/>
      <c r="K821" s="14"/>
      <c r="L821" s="14"/>
    </row>
    <row r="822">
      <c r="H822" s="42"/>
      <c r="I822" s="43"/>
      <c r="K822" s="14"/>
      <c r="L822" s="14"/>
    </row>
    <row r="823">
      <c r="H823" s="42"/>
      <c r="I823" s="43"/>
      <c r="K823" s="14"/>
      <c r="L823" s="14"/>
    </row>
    <row r="824">
      <c r="H824" s="42"/>
      <c r="I824" s="43"/>
      <c r="K824" s="14"/>
      <c r="L824" s="14"/>
    </row>
    <row r="825">
      <c r="H825" s="42"/>
      <c r="I825" s="43"/>
      <c r="K825" s="14"/>
      <c r="L825" s="14"/>
    </row>
    <row r="826">
      <c r="H826" s="42"/>
      <c r="I826" s="43"/>
      <c r="K826" s="14"/>
      <c r="L826" s="14"/>
    </row>
    <row r="827">
      <c r="H827" s="42"/>
      <c r="I827" s="43"/>
      <c r="K827" s="14"/>
      <c r="L827" s="14"/>
    </row>
    <row r="828">
      <c r="H828" s="42"/>
      <c r="I828" s="43"/>
      <c r="K828" s="14"/>
      <c r="L828" s="14"/>
    </row>
    <row r="829">
      <c r="H829" s="42"/>
      <c r="I829" s="43"/>
      <c r="K829" s="14"/>
      <c r="L829" s="14"/>
    </row>
    <row r="830">
      <c r="H830" s="42"/>
      <c r="I830" s="43"/>
      <c r="K830" s="14"/>
      <c r="L830" s="14"/>
    </row>
    <row r="831">
      <c r="H831" s="42"/>
      <c r="I831" s="43"/>
      <c r="K831" s="14"/>
      <c r="L831" s="14"/>
    </row>
    <row r="832">
      <c r="H832" s="42"/>
      <c r="I832" s="43"/>
      <c r="K832" s="14"/>
      <c r="L832" s="14"/>
    </row>
    <row r="833">
      <c r="H833" s="42"/>
      <c r="I833" s="43"/>
      <c r="K833" s="14"/>
      <c r="L833" s="14"/>
    </row>
    <row r="834">
      <c r="H834" s="42"/>
      <c r="I834" s="43"/>
      <c r="K834" s="14"/>
      <c r="L834" s="14"/>
    </row>
    <row r="835">
      <c r="H835" s="42"/>
      <c r="I835" s="43"/>
      <c r="K835" s="14"/>
      <c r="L835" s="14"/>
    </row>
    <row r="836">
      <c r="H836" s="42"/>
      <c r="I836" s="43"/>
      <c r="K836" s="14"/>
      <c r="L836" s="14"/>
    </row>
    <row r="837">
      <c r="H837" s="42"/>
      <c r="I837" s="43"/>
      <c r="K837" s="14"/>
      <c r="L837" s="14"/>
    </row>
    <row r="838">
      <c r="H838" s="42"/>
      <c r="I838" s="43"/>
      <c r="K838" s="14"/>
      <c r="L838" s="14"/>
    </row>
    <row r="839">
      <c r="H839" s="42"/>
      <c r="I839" s="43"/>
      <c r="K839" s="14"/>
      <c r="L839" s="14"/>
    </row>
    <row r="840">
      <c r="H840" s="42"/>
      <c r="I840" s="43"/>
      <c r="K840" s="14"/>
      <c r="L840" s="14"/>
    </row>
    <row r="841">
      <c r="H841" s="42"/>
      <c r="I841" s="43"/>
      <c r="K841" s="14"/>
      <c r="L841" s="14"/>
    </row>
    <row r="842">
      <c r="H842" s="42"/>
      <c r="I842" s="43"/>
      <c r="K842" s="14"/>
      <c r="L842" s="14"/>
    </row>
    <row r="843">
      <c r="H843" s="42"/>
      <c r="I843" s="43"/>
      <c r="K843" s="14"/>
      <c r="L843" s="14"/>
    </row>
    <row r="844">
      <c r="H844" s="42"/>
      <c r="I844" s="43"/>
      <c r="K844" s="14"/>
      <c r="L844" s="14"/>
    </row>
    <row r="845">
      <c r="H845" s="42"/>
      <c r="I845" s="43"/>
      <c r="K845" s="14"/>
      <c r="L845" s="14"/>
    </row>
    <row r="846">
      <c r="H846" s="42"/>
      <c r="I846" s="43"/>
      <c r="K846" s="14"/>
      <c r="L846" s="14"/>
    </row>
    <row r="847">
      <c r="H847" s="42"/>
      <c r="I847" s="43"/>
      <c r="K847" s="14"/>
      <c r="L847" s="14"/>
    </row>
    <row r="848">
      <c r="H848" s="42"/>
      <c r="I848" s="43"/>
      <c r="K848" s="14"/>
      <c r="L848" s="14"/>
    </row>
    <row r="849">
      <c r="H849" s="42"/>
      <c r="I849" s="43"/>
      <c r="K849" s="14"/>
      <c r="L849" s="14"/>
    </row>
    <row r="850">
      <c r="H850" s="42"/>
      <c r="I850" s="43"/>
      <c r="K850" s="14"/>
      <c r="L850" s="14"/>
    </row>
    <row r="851">
      <c r="H851" s="42"/>
      <c r="I851" s="43"/>
      <c r="K851" s="14"/>
      <c r="L851" s="14"/>
    </row>
    <row r="852">
      <c r="H852" s="42"/>
      <c r="I852" s="43"/>
      <c r="K852" s="14"/>
      <c r="L852" s="14"/>
    </row>
    <row r="853">
      <c r="H853" s="42"/>
      <c r="I853" s="43"/>
      <c r="K853" s="14"/>
      <c r="L853" s="14"/>
    </row>
    <row r="854">
      <c r="H854" s="42"/>
      <c r="I854" s="43"/>
      <c r="K854" s="14"/>
      <c r="L854" s="14"/>
    </row>
    <row r="855">
      <c r="H855" s="42"/>
      <c r="I855" s="43"/>
      <c r="K855" s="14"/>
      <c r="L855" s="14"/>
    </row>
    <row r="856">
      <c r="H856" s="42"/>
      <c r="I856" s="43"/>
      <c r="K856" s="14"/>
      <c r="L856" s="14"/>
    </row>
    <row r="857">
      <c r="H857" s="42"/>
      <c r="I857" s="43"/>
      <c r="K857" s="14"/>
      <c r="L857" s="14"/>
    </row>
    <row r="858">
      <c r="H858" s="42"/>
      <c r="I858" s="43"/>
      <c r="K858" s="14"/>
      <c r="L858" s="14"/>
    </row>
    <row r="859">
      <c r="H859" s="42"/>
      <c r="I859" s="43"/>
      <c r="K859" s="14"/>
      <c r="L859" s="14"/>
    </row>
    <row r="860">
      <c r="H860" s="42"/>
      <c r="I860" s="43"/>
      <c r="K860" s="14"/>
      <c r="L860" s="14"/>
    </row>
    <row r="861">
      <c r="H861" s="42"/>
      <c r="I861" s="43"/>
      <c r="K861" s="14"/>
      <c r="L861" s="14"/>
    </row>
    <row r="862">
      <c r="H862" s="42"/>
      <c r="I862" s="43"/>
      <c r="K862" s="14"/>
      <c r="L862" s="14"/>
    </row>
    <row r="863">
      <c r="H863" s="42"/>
      <c r="I863" s="43"/>
      <c r="K863" s="14"/>
      <c r="L863" s="14"/>
    </row>
    <row r="864">
      <c r="H864" s="42"/>
      <c r="I864" s="43"/>
      <c r="K864" s="14"/>
      <c r="L864" s="14"/>
    </row>
    <row r="865">
      <c r="H865" s="42"/>
      <c r="I865" s="43"/>
      <c r="K865" s="14"/>
      <c r="L865" s="14"/>
    </row>
    <row r="866">
      <c r="H866" s="42"/>
      <c r="I866" s="43"/>
      <c r="K866" s="14"/>
      <c r="L866" s="14"/>
    </row>
    <row r="867">
      <c r="H867" s="42"/>
      <c r="I867" s="43"/>
      <c r="K867" s="14"/>
      <c r="L867" s="14"/>
    </row>
    <row r="868">
      <c r="H868" s="42"/>
      <c r="I868" s="43"/>
      <c r="K868" s="14"/>
      <c r="L868" s="14"/>
    </row>
    <row r="869">
      <c r="H869" s="42"/>
      <c r="I869" s="43"/>
      <c r="K869" s="14"/>
      <c r="L869" s="14"/>
    </row>
    <row r="870">
      <c r="H870" s="42"/>
      <c r="I870" s="43"/>
      <c r="K870" s="14"/>
      <c r="L870" s="14"/>
    </row>
    <row r="871">
      <c r="H871" s="42"/>
      <c r="I871" s="43"/>
      <c r="K871" s="14"/>
      <c r="L871" s="14"/>
    </row>
    <row r="872">
      <c r="H872" s="42"/>
      <c r="I872" s="43"/>
      <c r="K872" s="14"/>
      <c r="L872" s="14"/>
    </row>
    <row r="873">
      <c r="H873" s="42"/>
      <c r="I873" s="43"/>
      <c r="K873" s="14"/>
      <c r="L873" s="14"/>
    </row>
    <row r="874">
      <c r="H874" s="42"/>
      <c r="I874" s="43"/>
      <c r="K874" s="14"/>
      <c r="L874" s="14"/>
    </row>
    <row r="875">
      <c r="H875" s="42"/>
      <c r="I875" s="43"/>
      <c r="K875" s="14"/>
      <c r="L875" s="14"/>
    </row>
    <row r="876">
      <c r="H876" s="42"/>
      <c r="I876" s="43"/>
      <c r="K876" s="14"/>
      <c r="L876" s="14"/>
    </row>
    <row r="877">
      <c r="H877" s="42"/>
      <c r="I877" s="43"/>
      <c r="K877" s="14"/>
      <c r="L877" s="14"/>
    </row>
    <row r="878">
      <c r="H878" s="42"/>
      <c r="I878" s="43"/>
      <c r="K878" s="14"/>
      <c r="L878" s="14"/>
    </row>
    <row r="879">
      <c r="H879" s="42"/>
      <c r="I879" s="43"/>
      <c r="K879" s="14"/>
      <c r="L879" s="14"/>
    </row>
    <row r="880">
      <c r="H880" s="42"/>
      <c r="I880" s="43"/>
      <c r="K880" s="14"/>
      <c r="L880" s="14"/>
    </row>
    <row r="881">
      <c r="H881" s="42"/>
      <c r="I881" s="43"/>
      <c r="K881" s="14"/>
      <c r="L881" s="14"/>
    </row>
    <row r="882">
      <c r="H882" s="42"/>
      <c r="I882" s="43"/>
      <c r="K882" s="14"/>
      <c r="L882" s="14"/>
    </row>
    <row r="883">
      <c r="H883" s="42"/>
      <c r="I883" s="43"/>
      <c r="K883" s="14"/>
      <c r="L883" s="14"/>
    </row>
    <row r="884">
      <c r="H884" s="42"/>
      <c r="I884" s="43"/>
      <c r="K884" s="14"/>
      <c r="L884" s="14"/>
    </row>
    <row r="885">
      <c r="H885" s="42"/>
      <c r="I885" s="43"/>
      <c r="K885" s="14"/>
      <c r="L885" s="14"/>
    </row>
    <row r="886">
      <c r="H886" s="42"/>
      <c r="I886" s="43"/>
      <c r="K886" s="14"/>
      <c r="L886" s="14"/>
    </row>
    <row r="887">
      <c r="H887" s="42"/>
      <c r="I887" s="43"/>
      <c r="K887" s="14"/>
      <c r="L887" s="14"/>
    </row>
    <row r="888">
      <c r="H888" s="42"/>
      <c r="I888" s="43"/>
      <c r="K888" s="14"/>
      <c r="L888" s="14"/>
    </row>
    <row r="889">
      <c r="H889" s="42"/>
      <c r="I889" s="43"/>
      <c r="K889" s="14"/>
      <c r="L889" s="14"/>
    </row>
    <row r="890">
      <c r="H890" s="42"/>
      <c r="I890" s="43"/>
      <c r="K890" s="14"/>
      <c r="L890" s="14"/>
    </row>
    <row r="891">
      <c r="H891" s="42"/>
      <c r="I891" s="43"/>
      <c r="K891" s="14"/>
      <c r="L891" s="14"/>
    </row>
    <row r="892">
      <c r="H892" s="42"/>
      <c r="I892" s="43"/>
      <c r="K892" s="14"/>
      <c r="L892" s="14"/>
    </row>
    <row r="893">
      <c r="H893" s="42"/>
      <c r="I893" s="43"/>
      <c r="K893" s="14"/>
      <c r="L893" s="14"/>
    </row>
    <row r="894">
      <c r="H894" s="42"/>
      <c r="I894" s="43"/>
      <c r="K894" s="14"/>
      <c r="L894" s="14"/>
    </row>
    <row r="895">
      <c r="H895" s="42"/>
      <c r="I895" s="43"/>
      <c r="K895" s="14"/>
      <c r="L895" s="14"/>
    </row>
    <row r="896">
      <c r="H896" s="42"/>
      <c r="I896" s="43"/>
      <c r="K896" s="14"/>
      <c r="L896" s="14"/>
    </row>
    <row r="897">
      <c r="H897" s="42"/>
      <c r="I897" s="43"/>
      <c r="K897" s="14"/>
      <c r="L897" s="14"/>
    </row>
    <row r="898">
      <c r="H898" s="42"/>
      <c r="I898" s="43"/>
      <c r="K898" s="14"/>
      <c r="L898" s="14"/>
    </row>
    <row r="899">
      <c r="H899" s="42"/>
      <c r="I899" s="43"/>
      <c r="K899" s="14"/>
      <c r="L899" s="14"/>
    </row>
    <row r="900">
      <c r="H900" s="42"/>
      <c r="I900" s="43"/>
      <c r="K900" s="14"/>
      <c r="L900" s="14"/>
    </row>
    <row r="901">
      <c r="H901" s="42"/>
      <c r="I901" s="43"/>
      <c r="K901" s="14"/>
      <c r="L901" s="14"/>
    </row>
    <row r="902">
      <c r="H902" s="42"/>
      <c r="I902" s="43"/>
      <c r="K902" s="14"/>
      <c r="L902" s="14"/>
    </row>
    <row r="903">
      <c r="H903" s="42"/>
      <c r="I903" s="43"/>
      <c r="K903" s="14"/>
      <c r="L903" s="14"/>
    </row>
    <row r="904">
      <c r="H904" s="42"/>
      <c r="I904" s="43"/>
      <c r="K904" s="14"/>
      <c r="L904" s="14"/>
    </row>
    <row r="905">
      <c r="H905" s="42"/>
      <c r="I905" s="43"/>
      <c r="K905" s="14"/>
      <c r="L905" s="14"/>
    </row>
    <row r="906">
      <c r="H906" s="42"/>
      <c r="I906" s="43"/>
      <c r="K906" s="14"/>
      <c r="L906" s="14"/>
    </row>
    <row r="907">
      <c r="H907" s="42"/>
      <c r="I907" s="43"/>
      <c r="K907" s="14"/>
      <c r="L907" s="14"/>
    </row>
    <row r="908">
      <c r="H908" s="42"/>
      <c r="I908" s="43"/>
      <c r="K908" s="14"/>
      <c r="L908" s="14"/>
    </row>
    <row r="909">
      <c r="H909" s="42"/>
      <c r="I909" s="43"/>
      <c r="K909" s="14"/>
      <c r="L909" s="14"/>
    </row>
    <row r="910">
      <c r="H910" s="42"/>
      <c r="I910" s="43"/>
      <c r="K910" s="14"/>
      <c r="L910" s="14"/>
    </row>
    <row r="911">
      <c r="H911" s="42"/>
      <c r="I911" s="43"/>
      <c r="K911" s="14"/>
      <c r="L911" s="14"/>
    </row>
    <row r="912">
      <c r="H912" s="42"/>
      <c r="I912" s="43"/>
      <c r="K912" s="14"/>
      <c r="L912" s="14"/>
    </row>
    <row r="913">
      <c r="H913" s="42"/>
      <c r="I913" s="43"/>
      <c r="K913" s="14"/>
      <c r="L913" s="14"/>
    </row>
    <row r="914">
      <c r="H914" s="42"/>
      <c r="I914" s="43"/>
      <c r="K914" s="14"/>
      <c r="L914" s="14"/>
    </row>
    <row r="915">
      <c r="H915" s="42"/>
      <c r="I915" s="43"/>
      <c r="K915" s="14"/>
      <c r="L915" s="14"/>
    </row>
    <row r="916">
      <c r="H916" s="42"/>
      <c r="I916" s="43"/>
      <c r="K916" s="14"/>
      <c r="L916" s="14"/>
    </row>
    <row r="917">
      <c r="H917" s="42"/>
      <c r="I917" s="43"/>
      <c r="K917" s="14"/>
      <c r="L917" s="14"/>
    </row>
    <row r="918">
      <c r="H918" s="42"/>
      <c r="I918" s="43"/>
      <c r="K918" s="14"/>
      <c r="L918" s="14"/>
    </row>
    <row r="919">
      <c r="H919" s="42"/>
      <c r="I919" s="43"/>
      <c r="K919" s="14"/>
      <c r="L919" s="14"/>
    </row>
    <row r="920">
      <c r="H920" s="42"/>
      <c r="I920" s="43"/>
      <c r="K920" s="14"/>
      <c r="L920" s="14"/>
    </row>
    <row r="921">
      <c r="H921" s="42"/>
      <c r="I921" s="43"/>
      <c r="K921" s="14"/>
      <c r="L921" s="14"/>
    </row>
    <row r="922">
      <c r="H922" s="42"/>
      <c r="I922" s="43"/>
      <c r="K922" s="14"/>
      <c r="L922" s="14"/>
    </row>
    <row r="923">
      <c r="H923" s="42"/>
      <c r="I923" s="43"/>
      <c r="K923" s="14"/>
      <c r="L923" s="14"/>
    </row>
    <row r="924">
      <c r="H924" s="42"/>
      <c r="I924" s="43"/>
      <c r="K924" s="14"/>
      <c r="L924" s="14"/>
    </row>
    <row r="925">
      <c r="H925" s="42"/>
      <c r="I925" s="43"/>
      <c r="K925" s="14"/>
      <c r="L925" s="14"/>
    </row>
    <row r="926">
      <c r="H926" s="42"/>
      <c r="I926" s="43"/>
      <c r="K926" s="14"/>
      <c r="L926" s="14"/>
    </row>
    <row r="927">
      <c r="H927" s="42"/>
      <c r="I927" s="43"/>
      <c r="K927" s="14"/>
      <c r="L927" s="14"/>
    </row>
    <row r="928">
      <c r="H928" s="42"/>
      <c r="I928" s="43"/>
      <c r="K928" s="14"/>
      <c r="L928" s="14"/>
    </row>
    <row r="929">
      <c r="H929" s="42"/>
      <c r="I929" s="43"/>
      <c r="K929" s="14"/>
      <c r="L929" s="14"/>
    </row>
    <row r="930">
      <c r="H930" s="42"/>
      <c r="I930" s="43"/>
      <c r="K930" s="14"/>
      <c r="L930" s="14"/>
    </row>
    <row r="931">
      <c r="H931" s="42"/>
      <c r="I931" s="43"/>
      <c r="K931" s="14"/>
      <c r="L931" s="14"/>
    </row>
    <row r="932">
      <c r="H932" s="42"/>
      <c r="I932" s="43"/>
      <c r="K932" s="14"/>
      <c r="L932" s="14"/>
    </row>
    <row r="933">
      <c r="H933" s="42"/>
      <c r="I933" s="43"/>
      <c r="K933" s="14"/>
      <c r="L933" s="14"/>
    </row>
    <row r="934">
      <c r="H934" s="42"/>
      <c r="I934" s="43"/>
      <c r="K934" s="14"/>
      <c r="L934" s="14"/>
    </row>
    <row r="935">
      <c r="H935" s="42"/>
      <c r="I935" s="43"/>
      <c r="K935" s="14"/>
      <c r="L935" s="14"/>
    </row>
    <row r="936">
      <c r="H936" s="42"/>
      <c r="I936" s="43"/>
      <c r="K936" s="14"/>
      <c r="L936" s="14"/>
    </row>
    <row r="937">
      <c r="H937" s="42"/>
      <c r="I937" s="43"/>
      <c r="K937" s="14"/>
      <c r="L937" s="14"/>
    </row>
    <row r="938">
      <c r="H938" s="42"/>
      <c r="I938" s="43"/>
      <c r="K938" s="14"/>
      <c r="L938" s="14"/>
    </row>
    <row r="939">
      <c r="H939" s="42"/>
      <c r="I939" s="43"/>
      <c r="K939" s="14"/>
      <c r="L939" s="14"/>
    </row>
    <row r="940">
      <c r="H940" s="42"/>
      <c r="I940" s="43"/>
      <c r="K940" s="14"/>
      <c r="L940" s="14"/>
    </row>
    <row r="941">
      <c r="H941" s="42"/>
      <c r="I941" s="44"/>
      <c r="J941" s="45"/>
      <c r="K941" s="14"/>
      <c r="L941" s="14"/>
      <c r="P941" s="45"/>
      <c r="Q941" s="45"/>
    </row>
    <row r="942">
      <c r="H942" s="42"/>
      <c r="I942" s="12"/>
      <c r="J942" s="14"/>
      <c r="K942" s="14"/>
      <c r="L942" s="14"/>
      <c r="P942" s="14"/>
      <c r="Q942" s="14"/>
    </row>
    <row r="943">
      <c r="H943" s="42"/>
      <c r="I943" s="12"/>
      <c r="J943" s="14"/>
      <c r="K943" s="14"/>
      <c r="L943" s="14"/>
      <c r="P943" s="14"/>
      <c r="Q943" s="14"/>
    </row>
    <row r="944">
      <c r="H944" s="42"/>
      <c r="I944" s="12"/>
      <c r="J944" s="14"/>
      <c r="K944" s="14"/>
      <c r="L944" s="14"/>
      <c r="P944" s="14"/>
      <c r="Q944" s="14"/>
    </row>
    <row r="945">
      <c r="H945" s="42"/>
      <c r="I945" s="12"/>
      <c r="J945" s="14"/>
      <c r="K945" s="14"/>
      <c r="L945" s="14"/>
      <c r="P945" s="14"/>
      <c r="Q945" s="14"/>
    </row>
    <row r="946">
      <c r="H946" s="42"/>
      <c r="I946" s="12"/>
      <c r="J946" s="14"/>
      <c r="K946" s="14"/>
      <c r="L946" s="14"/>
      <c r="P946" s="14"/>
      <c r="Q946" s="14"/>
    </row>
    <row r="947">
      <c r="H947" s="42"/>
      <c r="I947" s="12"/>
      <c r="J947" s="14"/>
      <c r="K947" s="14"/>
      <c r="L947" s="14"/>
      <c r="P947" s="14"/>
      <c r="Q947" s="14"/>
    </row>
    <row r="948">
      <c r="H948" s="42"/>
      <c r="I948" s="12"/>
      <c r="J948" s="14"/>
      <c r="K948" s="14"/>
      <c r="L948" s="14"/>
      <c r="P948" s="14"/>
      <c r="Q948" s="14"/>
    </row>
    <row r="949">
      <c r="H949" s="42"/>
      <c r="I949" s="12"/>
      <c r="J949" s="14"/>
      <c r="K949" s="14"/>
      <c r="L949" s="14"/>
      <c r="P949" s="14"/>
      <c r="Q949" s="14"/>
    </row>
    <row r="950">
      <c r="H950" s="42"/>
      <c r="I950" s="12"/>
      <c r="J950" s="14"/>
      <c r="K950" s="14"/>
      <c r="L950" s="14"/>
      <c r="P950" s="14"/>
      <c r="Q950" s="14"/>
    </row>
    <row r="951">
      <c r="H951" s="42"/>
      <c r="I951" s="12"/>
      <c r="J951" s="14"/>
      <c r="K951" s="14"/>
      <c r="L951" s="14"/>
      <c r="P951" s="14"/>
      <c r="Q951" s="14"/>
    </row>
    <row r="952">
      <c r="H952" s="42"/>
      <c r="I952" s="12"/>
      <c r="J952" s="14"/>
      <c r="K952" s="14"/>
      <c r="L952" s="14"/>
      <c r="P952" s="14"/>
      <c r="Q952" s="14"/>
    </row>
    <row r="953">
      <c r="H953" s="42"/>
      <c r="I953" s="12"/>
      <c r="J953" s="14"/>
      <c r="K953" s="14"/>
      <c r="L953" s="14"/>
      <c r="P953" s="14"/>
      <c r="Q953" s="14"/>
    </row>
    <row r="954">
      <c r="H954" s="42"/>
      <c r="I954" s="12"/>
      <c r="J954" s="14"/>
      <c r="K954" s="14"/>
      <c r="L954" s="14"/>
      <c r="P954" s="14"/>
      <c r="Q954" s="14"/>
    </row>
    <row r="955">
      <c r="H955" s="42"/>
      <c r="I955" s="12"/>
      <c r="J955" s="14"/>
      <c r="K955" s="14"/>
      <c r="L955" s="14"/>
      <c r="P955" s="14"/>
      <c r="Q955" s="14"/>
    </row>
    <row r="956">
      <c r="H956" s="42"/>
      <c r="I956" s="12"/>
      <c r="J956" s="14"/>
      <c r="K956" s="14"/>
      <c r="L956" s="14"/>
      <c r="P956" s="14"/>
      <c r="Q956" s="14"/>
    </row>
    <row r="957">
      <c r="H957" s="42"/>
      <c r="I957" s="12"/>
      <c r="J957" s="14"/>
      <c r="K957" s="14"/>
      <c r="L957" s="14"/>
      <c r="P957" s="14"/>
      <c r="Q957" s="14"/>
    </row>
    <row r="958">
      <c r="H958" s="42"/>
      <c r="I958" s="12"/>
      <c r="J958" s="14"/>
      <c r="K958" s="14"/>
      <c r="L958" s="14"/>
      <c r="P958" s="14"/>
      <c r="Q958" s="14"/>
    </row>
    <row r="959">
      <c r="H959" s="42"/>
      <c r="I959" s="12"/>
      <c r="J959" s="14"/>
      <c r="K959" s="14"/>
      <c r="L959" s="14"/>
      <c r="P959" s="14"/>
      <c r="Q959" s="14"/>
    </row>
    <row r="960">
      <c r="H960" s="42"/>
      <c r="I960" s="12"/>
      <c r="J960" s="14"/>
      <c r="K960" s="14"/>
      <c r="L960" s="14"/>
      <c r="P960" s="14"/>
      <c r="Q960" s="14"/>
    </row>
    <row r="961">
      <c r="H961" s="42"/>
      <c r="I961" s="12"/>
      <c r="J961" s="14"/>
      <c r="K961" s="14"/>
      <c r="L961" s="14"/>
      <c r="P961" s="14"/>
      <c r="Q961" s="14"/>
    </row>
    <row r="962">
      <c r="H962" s="42"/>
      <c r="I962" s="12"/>
      <c r="J962" s="14"/>
      <c r="K962" s="14"/>
      <c r="L962" s="14"/>
      <c r="P962" s="14"/>
      <c r="Q962" s="14"/>
    </row>
    <row r="963">
      <c r="H963" s="42"/>
      <c r="I963" s="12"/>
      <c r="J963" s="14"/>
      <c r="K963" s="14"/>
      <c r="L963" s="14"/>
      <c r="P963" s="14"/>
      <c r="Q963" s="14"/>
    </row>
    <row r="964">
      <c r="H964" s="42"/>
      <c r="I964" s="12"/>
      <c r="J964" s="14"/>
      <c r="K964" s="14"/>
      <c r="L964" s="14"/>
      <c r="P964" s="14"/>
      <c r="Q964" s="14"/>
    </row>
    <row r="965">
      <c r="H965" s="42"/>
      <c r="I965" s="12"/>
      <c r="J965" s="14"/>
      <c r="K965" s="14"/>
      <c r="L965" s="14"/>
      <c r="P965" s="14"/>
      <c r="Q965" s="14"/>
    </row>
    <row r="966">
      <c r="H966" s="42"/>
      <c r="I966" s="12"/>
      <c r="J966" s="14"/>
      <c r="K966" s="14"/>
      <c r="L966" s="14"/>
      <c r="P966" s="14"/>
      <c r="Q966" s="14"/>
    </row>
    <row r="967">
      <c r="H967" s="42"/>
      <c r="I967" s="12"/>
      <c r="J967" s="14"/>
      <c r="K967" s="14"/>
      <c r="L967" s="14"/>
      <c r="P967" s="14"/>
      <c r="Q967" s="14"/>
    </row>
    <row r="968">
      <c r="H968" s="42"/>
      <c r="I968" s="12"/>
      <c r="J968" s="14"/>
      <c r="K968" s="14"/>
      <c r="L968" s="14"/>
      <c r="P968" s="14"/>
      <c r="Q968" s="14"/>
    </row>
    <row r="969">
      <c r="H969" s="42"/>
      <c r="I969" s="12"/>
      <c r="J969" s="14"/>
      <c r="K969" s="14"/>
      <c r="L969" s="14"/>
      <c r="P969" s="14"/>
      <c r="Q969" s="14"/>
    </row>
    <row r="970">
      <c r="H970" s="42"/>
      <c r="I970" s="12"/>
      <c r="J970" s="14"/>
      <c r="K970" s="14"/>
      <c r="L970" s="14"/>
      <c r="P970" s="14"/>
      <c r="Q970" s="14"/>
    </row>
    <row r="971">
      <c r="H971" s="42"/>
      <c r="I971" s="12"/>
      <c r="J971" s="14"/>
      <c r="K971" s="14"/>
      <c r="L971" s="14"/>
      <c r="P971" s="14"/>
      <c r="Q971" s="14"/>
    </row>
    <row r="972">
      <c r="H972" s="42"/>
      <c r="I972" s="12"/>
      <c r="J972" s="14"/>
      <c r="K972" s="14"/>
      <c r="L972" s="14"/>
      <c r="P972" s="14"/>
      <c r="Q972" s="14"/>
    </row>
    <row r="973">
      <c r="H973" s="42"/>
      <c r="I973" s="12"/>
      <c r="J973" s="14"/>
      <c r="K973" s="14"/>
      <c r="L973" s="14"/>
      <c r="P973" s="14"/>
      <c r="Q973" s="14"/>
    </row>
    <row r="974">
      <c r="H974" s="42"/>
      <c r="I974" s="12"/>
      <c r="J974" s="14"/>
      <c r="K974" s="14"/>
      <c r="L974" s="14"/>
      <c r="P974" s="14"/>
      <c r="Q974" s="14"/>
    </row>
    <row r="975">
      <c r="H975" s="42"/>
      <c r="I975" s="12"/>
      <c r="J975" s="14"/>
      <c r="K975" s="14"/>
      <c r="L975" s="14"/>
      <c r="P975" s="14"/>
      <c r="Q975" s="14"/>
    </row>
    <row r="976">
      <c r="H976" s="42"/>
      <c r="I976" s="12"/>
      <c r="J976" s="14"/>
      <c r="K976" s="14"/>
      <c r="L976" s="14"/>
      <c r="P976" s="14"/>
      <c r="Q976" s="14"/>
    </row>
    <row r="977">
      <c r="H977" s="42"/>
      <c r="I977" s="12"/>
      <c r="J977" s="14"/>
      <c r="K977" s="14"/>
      <c r="L977" s="14"/>
      <c r="P977" s="14"/>
      <c r="Q977" s="14"/>
    </row>
    <row r="978">
      <c r="H978" s="42"/>
      <c r="I978" s="12"/>
      <c r="J978" s="14"/>
      <c r="K978" s="14"/>
      <c r="L978" s="14"/>
      <c r="P978" s="14"/>
      <c r="Q978" s="14"/>
    </row>
    <row r="979">
      <c r="H979" s="42"/>
      <c r="I979" s="12"/>
      <c r="J979" s="14"/>
      <c r="K979" s="14"/>
      <c r="L979" s="14"/>
      <c r="P979" s="14"/>
      <c r="Q979" s="14"/>
    </row>
    <row r="980">
      <c r="H980" s="42"/>
      <c r="I980" s="12"/>
      <c r="J980" s="14"/>
      <c r="K980" s="14"/>
      <c r="L980" s="14"/>
      <c r="P980" s="14"/>
      <c r="Q980" s="14"/>
    </row>
    <row r="981">
      <c r="H981" s="42"/>
      <c r="I981" s="12"/>
      <c r="J981" s="14"/>
      <c r="K981" s="14"/>
      <c r="L981" s="14"/>
      <c r="P981" s="14"/>
      <c r="Q981" s="14"/>
    </row>
    <row r="982">
      <c r="H982" s="42"/>
      <c r="I982" s="12"/>
      <c r="J982" s="14"/>
      <c r="K982" s="14"/>
      <c r="L982" s="14"/>
      <c r="P982" s="14"/>
      <c r="Q982" s="14"/>
    </row>
    <row r="983">
      <c r="H983" s="42"/>
      <c r="I983" s="12"/>
      <c r="J983" s="14"/>
      <c r="K983" s="14"/>
      <c r="L983" s="14"/>
      <c r="P983" s="14"/>
      <c r="Q983" s="14"/>
    </row>
    <row r="984">
      <c r="H984" s="42"/>
      <c r="I984" s="12"/>
      <c r="J984" s="14"/>
      <c r="K984" s="14"/>
      <c r="L984" s="14"/>
      <c r="P984" s="14"/>
      <c r="Q984" s="14"/>
    </row>
    <row r="985">
      <c r="H985" s="42"/>
      <c r="I985" s="12"/>
      <c r="J985" s="14"/>
      <c r="K985" s="14"/>
      <c r="L985" s="14"/>
      <c r="P985" s="14"/>
      <c r="Q985" s="14"/>
    </row>
    <row r="986">
      <c r="H986" s="42"/>
      <c r="I986" s="12"/>
      <c r="J986" s="14"/>
      <c r="K986" s="14"/>
      <c r="L986" s="14"/>
      <c r="P986" s="14"/>
      <c r="Q986" s="14"/>
    </row>
    <row r="987">
      <c r="H987" s="42"/>
      <c r="I987" s="12"/>
      <c r="J987" s="14"/>
      <c r="K987" s="14"/>
      <c r="L987" s="14"/>
      <c r="P987" s="14"/>
      <c r="Q987" s="14"/>
    </row>
    <row r="988">
      <c r="H988" s="42"/>
      <c r="I988" s="12"/>
      <c r="J988" s="14"/>
      <c r="K988" s="14"/>
      <c r="L988" s="14"/>
      <c r="P988" s="14"/>
      <c r="Q988" s="14"/>
    </row>
    <row r="989">
      <c r="H989" s="42"/>
      <c r="I989" s="12"/>
      <c r="J989" s="14"/>
      <c r="K989" s="14"/>
      <c r="L989" s="14"/>
      <c r="P989" s="14"/>
      <c r="Q989" s="14"/>
    </row>
    <row r="990">
      <c r="H990" s="42"/>
      <c r="I990" s="12"/>
      <c r="J990" s="14"/>
      <c r="K990" s="14"/>
      <c r="L990" s="14"/>
      <c r="P990" s="14"/>
      <c r="Q990" s="14"/>
    </row>
    <row r="991">
      <c r="H991" s="42"/>
      <c r="I991" s="12"/>
      <c r="J991" s="14"/>
      <c r="K991" s="14"/>
      <c r="L991" s="14"/>
      <c r="P991" s="14"/>
      <c r="Q991" s="14"/>
    </row>
    <row r="992">
      <c r="H992" s="42"/>
      <c r="I992" s="12"/>
      <c r="J992" s="14"/>
      <c r="K992" s="14"/>
      <c r="L992" s="14"/>
      <c r="P992" s="14"/>
      <c r="Q992" s="14"/>
    </row>
  </sheetData>
  <conditionalFormatting sqref="P1:P992">
    <cfRule type="cellIs" dxfId="0" priority="1" operator="greaterThan">
      <formula>10</formula>
    </cfRule>
  </conditionalFormatting>
  <conditionalFormatting sqref="Q1:Q992">
    <cfRule type="cellIs" dxfId="0" priority="2" operator="greaterThan">
      <formula>10</formula>
    </cfRule>
  </conditionalFormatting>
  <conditionalFormatting sqref="A43">
    <cfRule type="notContainsBlanks" dxfId="0" priority="3">
      <formula>LEN(TRIM(A43))&gt;0</formula>
    </cfRule>
  </conditionalFormatting>
  <conditionalFormatting sqref="A43">
    <cfRule type="notContainsBlanks" dxfId="0" priority="4">
      <formula>LEN(TRIM(A43))&gt;0</formula>
    </cfRule>
  </conditionalFormatting>
  <hyperlinks>
    <hyperlink r:id="rId2" ref="L8"/>
    <hyperlink r:id="rId3" ref="K9"/>
    <hyperlink r:id="rId4" ref="O12"/>
    <hyperlink r:id="rId5" ref="K29"/>
    <hyperlink r:id="rId6" ref="K34"/>
    <hyperlink r:id="rId7" ref="K37"/>
    <hyperlink r:id="rId8" ref="L37"/>
    <hyperlink r:id="rId9" ref="K44"/>
    <hyperlink r:id="rId10" ref="L44"/>
    <hyperlink r:id="rId11" ref="K45"/>
    <hyperlink r:id="rId12" ref="L45"/>
    <hyperlink r:id="rId13" ref="K47"/>
    <hyperlink r:id="rId14" ref="L47"/>
    <hyperlink r:id="rId15" ref="K51"/>
    <hyperlink r:id="rId16" ref="K53"/>
    <hyperlink r:id="rId17" ref="L62"/>
    <hyperlink r:id="rId18" ref="K64"/>
    <hyperlink r:id="rId19" ref="L64"/>
    <hyperlink r:id="rId20" ref="L65"/>
    <hyperlink r:id="rId21" ref="K67"/>
    <hyperlink r:id="rId22" ref="L67"/>
    <hyperlink r:id="rId23" ref="K69"/>
    <hyperlink r:id="rId24" ref="K71"/>
    <hyperlink r:id="rId25" ref="L88"/>
    <hyperlink r:id="rId26" ref="L89"/>
    <hyperlink r:id="rId27" ref="K91"/>
    <hyperlink r:id="rId28" ref="K93"/>
    <hyperlink r:id="rId29" ref="L93"/>
  </hyperlinks>
  <drawing r:id="rId30"/>
  <legacyDrawing r:id="rId3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1" max="1" width="21.38"/>
    <col customWidth="1" min="2" max="2" width="5.75"/>
    <col customWidth="1" min="3" max="4" width="3.88"/>
    <col customWidth="1" min="5" max="5" width="3.13"/>
    <col customWidth="1" min="6" max="6" width="3.63"/>
    <col customWidth="1" min="7" max="7" width="4.25"/>
    <col customWidth="1" min="8" max="8" width="8.75"/>
    <col customWidth="1" min="9" max="9" width="6.5"/>
    <col customWidth="1" min="10" max="10" width="47.25"/>
    <col customWidth="1" min="11" max="11" width="60.88"/>
    <col customWidth="1" min="12" max="12" width="93.63"/>
  </cols>
  <sheetData>
    <row r="1">
      <c r="A1" s="6"/>
      <c r="B1" s="2" t="s">
        <v>262</v>
      </c>
      <c r="C1" s="2" t="s">
        <v>263</v>
      </c>
      <c r="D1" s="2" t="s">
        <v>264</v>
      </c>
      <c r="E1" s="2" t="s">
        <v>265</v>
      </c>
      <c r="F1" s="2" t="s">
        <v>266</v>
      </c>
      <c r="G1" s="2" t="s">
        <v>267</v>
      </c>
      <c r="H1" s="2" t="s">
        <v>268</v>
      </c>
      <c r="I1" s="9" t="s">
        <v>269</v>
      </c>
      <c r="J1" s="9" t="s">
        <v>270</v>
      </c>
      <c r="K1" s="9" t="s">
        <v>271</v>
      </c>
      <c r="L1" s="9" t="s">
        <v>272</v>
      </c>
    </row>
    <row r="2">
      <c r="A2" s="2" t="s">
        <v>275</v>
      </c>
      <c r="B2" s="10"/>
      <c r="C2" s="10"/>
      <c r="D2" s="10"/>
      <c r="E2" s="10"/>
      <c r="F2" s="10"/>
      <c r="G2" s="10"/>
      <c r="H2" s="6"/>
      <c r="I2" s="13"/>
      <c r="J2" s="13"/>
      <c r="K2" s="14"/>
      <c r="L2" s="14"/>
    </row>
    <row r="3">
      <c r="A3" s="3" t="s">
        <v>276</v>
      </c>
      <c r="B3" s="4">
        <v>0.0</v>
      </c>
      <c r="C3" s="4">
        <v>0.0</v>
      </c>
      <c r="D3" s="4">
        <v>0.0</v>
      </c>
      <c r="E3" s="4">
        <v>0.0</v>
      </c>
      <c r="F3" s="4">
        <v>30.934</v>
      </c>
      <c r="G3" s="4">
        <v>43.038</v>
      </c>
      <c r="H3" s="46">
        <f t="shared" ref="H3:H25" si="1">AVERAGE(B3:D3)</f>
        <v>0</v>
      </c>
      <c r="I3" s="47">
        <f t="shared" ref="I3:I25" si="2">AVERAGE(E3:G3)</f>
        <v>24.65733333</v>
      </c>
      <c r="J3" s="15" t="s">
        <v>277</v>
      </c>
      <c r="K3" s="16" t="s">
        <v>634</v>
      </c>
      <c r="L3" s="16" t="s">
        <v>279</v>
      </c>
    </row>
    <row r="4">
      <c r="A4" s="3" t="s">
        <v>280</v>
      </c>
      <c r="B4" s="4">
        <v>0.0</v>
      </c>
      <c r="C4" s="4">
        <v>0.0</v>
      </c>
      <c r="D4" s="4">
        <v>0.0</v>
      </c>
      <c r="E4" s="4">
        <v>43.768</v>
      </c>
      <c r="F4" s="4">
        <v>10180.786</v>
      </c>
      <c r="G4" s="4">
        <v>0.0</v>
      </c>
      <c r="H4" s="46">
        <f t="shared" si="1"/>
        <v>0</v>
      </c>
      <c r="I4" s="47">
        <f t="shared" si="2"/>
        <v>3408.184667</v>
      </c>
      <c r="J4" s="17" t="s">
        <v>281</v>
      </c>
      <c r="K4" s="16" t="s">
        <v>282</v>
      </c>
      <c r="L4" s="14"/>
    </row>
    <row r="5">
      <c r="A5" s="3" t="s">
        <v>283</v>
      </c>
      <c r="B5" s="4">
        <v>0.0</v>
      </c>
      <c r="C5" s="4">
        <v>0.0</v>
      </c>
      <c r="D5" s="4">
        <v>0.0</v>
      </c>
      <c r="E5" s="4">
        <v>6.831</v>
      </c>
      <c r="F5" s="4">
        <v>9.94</v>
      </c>
      <c r="G5" s="4">
        <v>7.894</v>
      </c>
      <c r="H5" s="46">
        <f t="shared" si="1"/>
        <v>0</v>
      </c>
      <c r="I5" s="47">
        <f t="shared" si="2"/>
        <v>8.221666667</v>
      </c>
      <c r="J5" s="18" t="s">
        <v>284</v>
      </c>
      <c r="K5" s="16" t="s">
        <v>285</v>
      </c>
      <c r="L5" s="14"/>
    </row>
    <row r="6">
      <c r="A6" s="3" t="s">
        <v>7</v>
      </c>
      <c r="B6" s="4">
        <v>0.0</v>
      </c>
      <c r="C6" s="4">
        <v>0.0</v>
      </c>
      <c r="D6" s="4">
        <v>0.0</v>
      </c>
      <c r="E6" s="4">
        <v>1.67</v>
      </c>
      <c r="F6" s="4">
        <v>35.586</v>
      </c>
      <c r="G6" s="4">
        <v>18.492</v>
      </c>
      <c r="H6" s="46">
        <f t="shared" si="1"/>
        <v>0</v>
      </c>
      <c r="I6" s="47">
        <f t="shared" si="2"/>
        <v>18.58266667</v>
      </c>
      <c r="J6" s="48" t="s">
        <v>286</v>
      </c>
      <c r="K6" s="16" t="s">
        <v>287</v>
      </c>
      <c r="L6" s="16" t="s">
        <v>635</v>
      </c>
    </row>
    <row r="7">
      <c r="A7" s="3" t="s">
        <v>289</v>
      </c>
      <c r="B7" s="4">
        <v>0.0</v>
      </c>
      <c r="C7" s="4">
        <v>0.0</v>
      </c>
      <c r="D7" s="4">
        <v>0.0</v>
      </c>
      <c r="E7" s="4">
        <v>0.386</v>
      </c>
      <c r="F7" s="4">
        <v>0.0</v>
      </c>
      <c r="G7" s="4">
        <v>112.692</v>
      </c>
      <c r="H7" s="46">
        <f t="shared" si="1"/>
        <v>0</v>
      </c>
      <c r="I7" s="47">
        <f t="shared" si="2"/>
        <v>37.69266667</v>
      </c>
      <c r="J7" s="49" t="s">
        <v>290</v>
      </c>
      <c r="K7" s="16" t="s">
        <v>291</v>
      </c>
      <c r="L7" s="16" t="s">
        <v>636</v>
      </c>
    </row>
    <row r="8">
      <c r="A8" s="3" t="s">
        <v>293</v>
      </c>
      <c r="B8" s="4">
        <v>0.0</v>
      </c>
      <c r="C8" s="4">
        <v>0.0</v>
      </c>
      <c r="D8" s="4">
        <v>0.0</v>
      </c>
      <c r="E8" s="4">
        <v>99.42</v>
      </c>
      <c r="F8" s="4">
        <v>592.287</v>
      </c>
      <c r="G8" s="4">
        <v>1319.697</v>
      </c>
      <c r="H8" s="46">
        <f t="shared" si="1"/>
        <v>0</v>
      </c>
      <c r="I8" s="47">
        <f t="shared" si="2"/>
        <v>670.468</v>
      </c>
      <c r="J8" s="17" t="s">
        <v>294</v>
      </c>
      <c r="K8" s="16" t="s">
        <v>295</v>
      </c>
      <c r="L8" s="50" t="s">
        <v>296</v>
      </c>
    </row>
    <row r="9">
      <c r="A9" s="3" t="s">
        <v>297</v>
      </c>
      <c r="B9" s="4">
        <v>4.231</v>
      </c>
      <c r="C9" s="4">
        <v>2.259</v>
      </c>
      <c r="D9" s="4">
        <v>2.328</v>
      </c>
      <c r="E9" s="4">
        <v>0.0</v>
      </c>
      <c r="F9" s="4">
        <v>0.0</v>
      </c>
      <c r="G9" s="4">
        <v>0.0</v>
      </c>
      <c r="H9" s="46">
        <f t="shared" si="1"/>
        <v>2.939333333</v>
      </c>
      <c r="I9" s="47">
        <f t="shared" si="2"/>
        <v>0</v>
      </c>
      <c r="J9" s="16"/>
      <c r="K9" s="51" t="s">
        <v>298</v>
      </c>
      <c r="L9" s="16" t="s">
        <v>299</v>
      </c>
    </row>
    <row r="10">
      <c r="A10" s="3" t="s">
        <v>257</v>
      </c>
      <c r="B10" s="4">
        <v>0.0</v>
      </c>
      <c r="C10" s="4">
        <v>0.223</v>
      </c>
      <c r="D10" s="4">
        <v>1.441</v>
      </c>
      <c r="E10" s="4">
        <v>0.0</v>
      </c>
      <c r="F10" s="4">
        <v>2821.934</v>
      </c>
      <c r="G10" s="4">
        <v>169.285</v>
      </c>
      <c r="H10" s="46">
        <f t="shared" si="1"/>
        <v>0.5546666667</v>
      </c>
      <c r="I10" s="47">
        <f t="shared" si="2"/>
        <v>997.073</v>
      </c>
      <c r="J10" s="52" t="s">
        <v>259</v>
      </c>
      <c r="K10" s="16"/>
      <c r="L10" s="14"/>
    </row>
    <row r="11">
      <c r="A11" s="3" t="s">
        <v>301</v>
      </c>
      <c r="B11" s="4">
        <v>2.752</v>
      </c>
      <c r="C11" s="4">
        <v>1.609</v>
      </c>
      <c r="D11" s="4">
        <v>3.533</v>
      </c>
      <c r="E11" s="4">
        <v>130.31</v>
      </c>
      <c r="F11" s="4">
        <v>231.86</v>
      </c>
      <c r="G11" s="4">
        <v>1206.416</v>
      </c>
      <c r="H11" s="46">
        <f t="shared" si="1"/>
        <v>2.631333333</v>
      </c>
      <c r="I11" s="47">
        <f t="shared" si="2"/>
        <v>522.862</v>
      </c>
      <c r="J11" s="16" t="s">
        <v>302</v>
      </c>
      <c r="K11" s="16"/>
      <c r="L11" s="14"/>
    </row>
    <row r="12">
      <c r="A12" s="3" t="s">
        <v>304</v>
      </c>
      <c r="B12" s="4">
        <v>0.0</v>
      </c>
      <c r="C12" s="4">
        <v>0.0</v>
      </c>
      <c r="D12" s="4">
        <v>0.0</v>
      </c>
      <c r="E12" s="4">
        <v>1.636</v>
      </c>
      <c r="F12" s="4">
        <v>1.101</v>
      </c>
      <c r="G12" s="4">
        <v>37.874</v>
      </c>
      <c r="H12" s="46">
        <f t="shared" si="1"/>
        <v>0</v>
      </c>
      <c r="I12" s="47">
        <f t="shared" si="2"/>
        <v>13.537</v>
      </c>
      <c r="J12" s="49" t="s">
        <v>305</v>
      </c>
      <c r="K12" s="16" t="s">
        <v>637</v>
      </c>
      <c r="L12" s="16" t="s">
        <v>307</v>
      </c>
    </row>
    <row r="13">
      <c r="A13" s="2" t="s">
        <v>309</v>
      </c>
      <c r="B13" s="10">
        <v>0.0</v>
      </c>
      <c r="C13" s="10">
        <v>0.0</v>
      </c>
      <c r="D13" s="10">
        <v>0.0</v>
      </c>
      <c r="E13" s="10">
        <v>32.616</v>
      </c>
      <c r="F13" s="10">
        <v>455.538</v>
      </c>
      <c r="G13" s="10">
        <v>0.0</v>
      </c>
      <c r="H13" s="6">
        <f t="shared" si="1"/>
        <v>0</v>
      </c>
      <c r="I13" s="13">
        <f t="shared" si="2"/>
        <v>162.718</v>
      </c>
      <c r="J13" s="24" t="s">
        <v>310</v>
      </c>
      <c r="K13" s="14"/>
      <c r="L13" s="14"/>
    </row>
    <row r="14">
      <c r="A14" s="2" t="s">
        <v>311</v>
      </c>
      <c r="B14" s="10">
        <v>0.0</v>
      </c>
      <c r="C14" s="10">
        <v>0.0</v>
      </c>
      <c r="D14" s="10">
        <v>0.0</v>
      </c>
      <c r="E14" s="10">
        <v>0.0</v>
      </c>
      <c r="F14" s="10">
        <v>8.911</v>
      </c>
      <c r="G14" s="10">
        <v>1127.223</v>
      </c>
      <c r="H14" s="6">
        <f t="shared" si="1"/>
        <v>0</v>
      </c>
      <c r="I14" s="13">
        <f t="shared" si="2"/>
        <v>378.7113333</v>
      </c>
      <c r="J14" s="24" t="s">
        <v>310</v>
      </c>
      <c r="K14" s="14"/>
      <c r="L14" s="14"/>
    </row>
    <row r="15">
      <c r="A15" s="2" t="s">
        <v>312</v>
      </c>
      <c r="B15" s="10">
        <v>0.0</v>
      </c>
      <c r="C15" s="10">
        <v>0.0</v>
      </c>
      <c r="D15" s="10">
        <v>0.0</v>
      </c>
      <c r="E15" s="10">
        <v>0.0</v>
      </c>
      <c r="F15" s="10">
        <v>91.844</v>
      </c>
      <c r="G15" s="10">
        <v>69.483</v>
      </c>
      <c r="H15" s="6">
        <f t="shared" si="1"/>
        <v>0</v>
      </c>
      <c r="I15" s="13">
        <f t="shared" si="2"/>
        <v>53.77566667</v>
      </c>
      <c r="J15" s="24" t="s">
        <v>310</v>
      </c>
      <c r="K15" s="14"/>
      <c r="L15" s="14"/>
    </row>
    <row r="16">
      <c r="A16" s="2" t="s">
        <v>313</v>
      </c>
      <c r="B16" s="10">
        <v>0.0</v>
      </c>
      <c r="C16" s="10">
        <v>0.0</v>
      </c>
      <c r="D16" s="10">
        <v>0.0</v>
      </c>
      <c r="E16" s="10">
        <v>18.309</v>
      </c>
      <c r="F16" s="10">
        <v>221.74</v>
      </c>
      <c r="G16" s="10">
        <v>81.087</v>
      </c>
      <c r="H16" s="6">
        <f t="shared" si="1"/>
        <v>0</v>
      </c>
      <c r="I16" s="13">
        <f t="shared" si="2"/>
        <v>107.0453333</v>
      </c>
      <c r="J16" s="24" t="s">
        <v>310</v>
      </c>
      <c r="K16" s="14"/>
      <c r="L16" s="14"/>
    </row>
    <row r="17">
      <c r="A17" s="2" t="s">
        <v>314</v>
      </c>
      <c r="B17" s="10">
        <v>0.0</v>
      </c>
      <c r="C17" s="10">
        <v>0.0</v>
      </c>
      <c r="D17" s="10">
        <v>0.0</v>
      </c>
      <c r="E17" s="10">
        <v>95.721</v>
      </c>
      <c r="F17" s="10">
        <v>677.276</v>
      </c>
      <c r="G17" s="10">
        <v>2116.329</v>
      </c>
      <c r="H17" s="6">
        <f t="shared" si="1"/>
        <v>0</v>
      </c>
      <c r="I17" s="13">
        <f t="shared" si="2"/>
        <v>963.1086667</v>
      </c>
      <c r="J17" s="24" t="s">
        <v>310</v>
      </c>
      <c r="K17" s="14"/>
      <c r="L17" s="14"/>
    </row>
    <row r="18">
      <c r="A18" s="2" t="s">
        <v>315</v>
      </c>
      <c r="B18" s="10">
        <v>0.0</v>
      </c>
      <c r="C18" s="10">
        <v>0.0</v>
      </c>
      <c r="D18" s="10">
        <v>0.0</v>
      </c>
      <c r="E18" s="10">
        <v>4.007</v>
      </c>
      <c r="F18" s="10">
        <v>0.0</v>
      </c>
      <c r="G18" s="10">
        <v>81.951</v>
      </c>
      <c r="H18" s="6">
        <f t="shared" si="1"/>
        <v>0</v>
      </c>
      <c r="I18" s="13">
        <f t="shared" si="2"/>
        <v>28.65266667</v>
      </c>
      <c r="J18" s="24" t="s">
        <v>310</v>
      </c>
      <c r="K18" s="14"/>
      <c r="L18" s="14"/>
    </row>
    <row r="19">
      <c r="A19" s="2" t="s">
        <v>316</v>
      </c>
      <c r="B19" s="10">
        <v>0.0</v>
      </c>
      <c r="C19" s="10">
        <v>0.0</v>
      </c>
      <c r="D19" s="10">
        <v>0.0</v>
      </c>
      <c r="E19" s="10">
        <v>33.029</v>
      </c>
      <c r="F19" s="10">
        <v>0.0</v>
      </c>
      <c r="G19" s="10">
        <v>594.871</v>
      </c>
      <c r="H19" s="6">
        <f t="shared" si="1"/>
        <v>0</v>
      </c>
      <c r="I19" s="13">
        <f t="shared" si="2"/>
        <v>209.3</v>
      </c>
      <c r="J19" s="24" t="s">
        <v>310</v>
      </c>
      <c r="K19" s="14"/>
      <c r="L19" s="14"/>
    </row>
    <row r="20">
      <c r="A20" s="2" t="s">
        <v>317</v>
      </c>
      <c r="B20" s="10">
        <v>0.0</v>
      </c>
      <c r="C20" s="10">
        <v>0.191</v>
      </c>
      <c r="D20" s="10">
        <v>0.0</v>
      </c>
      <c r="E20" s="10">
        <v>359.26</v>
      </c>
      <c r="F20" s="10">
        <v>224.296</v>
      </c>
      <c r="G20" s="10">
        <v>1624.927</v>
      </c>
      <c r="H20" s="6">
        <f t="shared" si="1"/>
        <v>0.06366666667</v>
      </c>
      <c r="I20" s="13">
        <f t="shared" si="2"/>
        <v>736.161</v>
      </c>
      <c r="J20" s="24" t="s">
        <v>310</v>
      </c>
      <c r="K20" s="14"/>
      <c r="L20" s="14"/>
    </row>
    <row r="21">
      <c r="A21" s="2" t="s">
        <v>318</v>
      </c>
      <c r="B21" s="10">
        <v>0.0</v>
      </c>
      <c r="C21" s="10">
        <v>0.267</v>
      </c>
      <c r="D21" s="10">
        <v>0.0</v>
      </c>
      <c r="E21" s="10">
        <v>5.397</v>
      </c>
      <c r="F21" s="10">
        <v>32.028</v>
      </c>
      <c r="G21" s="10">
        <v>20.0</v>
      </c>
      <c r="H21" s="6">
        <f t="shared" si="1"/>
        <v>0.089</v>
      </c>
      <c r="I21" s="13">
        <f t="shared" si="2"/>
        <v>19.14166667</v>
      </c>
      <c r="J21" s="24" t="s">
        <v>310</v>
      </c>
      <c r="K21" s="14"/>
      <c r="L21" s="14"/>
    </row>
    <row r="22" ht="15.0" customHeight="1">
      <c r="A22" s="2" t="s">
        <v>319</v>
      </c>
      <c r="B22" s="10">
        <v>6.454</v>
      </c>
      <c r="C22" s="10">
        <v>5.012</v>
      </c>
      <c r="D22" s="10">
        <v>4.37</v>
      </c>
      <c r="E22" s="10">
        <v>37.982</v>
      </c>
      <c r="F22" s="10">
        <v>30.066</v>
      </c>
      <c r="G22" s="10">
        <v>3061.87</v>
      </c>
      <c r="H22" s="6">
        <f t="shared" si="1"/>
        <v>5.278666667</v>
      </c>
      <c r="I22" s="13">
        <f t="shared" si="2"/>
        <v>1043.306</v>
      </c>
      <c r="J22" s="25" t="s">
        <v>310</v>
      </c>
      <c r="K22" s="14"/>
      <c r="L22" s="14"/>
    </row>
    <row r="23" ht="15.0" customHeight="1">
      <c r="A23" s="2" t="s">
        <v>320</v>
      </c>
      <c r="B23" s="10">
        <v>6.454</v>
      </c>
      <c r="C23" s="10">
        <v>5.012</v>
      </c>
      <c r="D23" s="10">
        <v>4.37</v>
      </c>
      <c r="E23" s="10">
        <v>37.982</v>
      </c>
      <c r="F23" s="10">
        <v>30.066</v>
      </c>
      <c r="G23" s="10">
        <v>7847.605</v>
      </c>
      <c r="H23" s="6">
        <f t="shared" si="1"/>
        <v>5.278666667</v>
      </c>
      <c r="I23" s="13">
        <f t="shared" si="2"/>
        <v>2638.551</v>
      </c>
      <c r="J23" s="25" t="s">
        <v>310</v>
      </c>
      <c r="K23" s="14"/>
      <c r="L23" s="14"/>
    </row>
    <row r="24" ht="15.0" customHeight="1">
      <c r="A24" s="2" t="s">
        <v>321</v>
      </c>
      <c r="B24" s="10">
        <v>1.792</v>
      </c>
      <c r="C24" s="10">
        <v>12.64</v>
      </c>
      <c r="D24" s="10">
        <v>3.674</v>
      </c>
      <c r="E24" s="10">
        <v>9.392</v>
      </c>
      <c r="F24" s="10">
        <v>42.817</v>
      </c>
      <c r="G24" s="10">
        <v>94524.024</v>
      </c>
      <c r="H24" s="6">
        <f t="shared" si="1"/>
        <v>6.035333333</v>
      </c>
      <c r="I24" s="13">
        <f t="shared" si="2"/>
        <v>31525.411</v>
      </c>
      <c r="J24" s="25" t="s">
        <v>310</v>
      </c>
      <c r="K24" s="14"/>
      <c r="L24" s="14"/>
    </row>
    <row r="25">
      <c r="A25" s="2" t="s">
        <v>322</v>
      </c>
      <c r="B25" s="10">
        <v>6.96</v>
      </c>
      <c r="C25" s="10">
        <v>8.108</v>
      </c>
      <c r="D25" s="10">
        <v>14.14</v>
      </c>
      <c r="E25" s="10">
        <v>6.024</v>
      </c>
      <c r="F25" s="10">
        <v>6.755</v>
      </c>
      <c r="G25" s="10">
        <v>22335.834</v>
      </c>
      <c r="H25" s="6">
        <f t="shared" si="1"/>
        <v>9.736</v>
      </c>
      <c r="I25" s="13">
        <f t="shared" si="2"/>
        <v>7449.537667</v>
      </c>
      <c r="J25" s="25" t="s">
        <v>310</v>
      </c>
      <c r="K25" s="47"/>
      <c r="L25" s="47"/>
    </row>
    <row r="26">
      <c r="A26" s="3" t="s">
        <v>323</v>
      </c>
      <c r="B26" s="4"/>
      <c r="C26" s="4"/>
      <c r="D26" s="4"/>
      <c r="E26" s="4"/>
      <c r="F26" s="4"/>
      <c r="G26" s="4"/>
      <c r="H26" s="46"/>
      <c r="I26" s="47"/>
      <c r="J26" s="47"/>
      <c r="K26" s="47"/>
      <c r="L26" s="47"/>
    </row>
    <row r="27">
      <c r="A27" s="3" t="s">
        <v>325</v>
      </c>
      <c r="B27" s="4">
        <v>3.076</v>
      </c>
      <c r="C27" s="4">
        <v>2.707</v>
      </c>
      <c r="D27" s="4">
        <v>4.304</v>
      </c>
      <c r="E27" s="4">
        <v>0.156</v>
      </c>
      <c r="F27" s="4">
        <v>0.0</v>
      </c>
      <c r="G27" s="4">
        <v>0.0</v>
      </c>
      <c r="H27" s="46">
        <f t="shared" ref="H27:H216" si="3">AVERAGE(B27:D27)</f>
        <v>3.362333333</v>
      </c>
      <c r="I27" s="47">
        <f t="shared" ref="I27:I216" si="4">AVERAGE(E27:G27)</f>
        <v>0.052</v>
      </c>
      <c r="J27" s="53" t="s">
        <v>326</v>
      </c>
      <c r="K27" s="53" t="s">
        <v>327</v>
      </c>
      <c r="L27" s="53" t="s">
        <v>327</v>
      </c>
    </row>
    <row r="28">
      <c r="A28" s="3" t="s">
        <v>328</v>
      </c>
      <c r="B28" s="4">
        <v>3.576</v>
      </c>
      <c r="C28" s="4">
        <v>3.803</v>
      </c>
      <c r="D28" s="4">
        <v>3.474</v>
      </c>
      <c r="E28" s="4">
        <v>0.202</v>
      </c>
      <c r="F28" s="4">
        <v>0.0</v>
      </c>
      <c r="G28" s="4">
        <v>0.0</v>
      </c>
      <c r="H28" s="46">
        <f t="shared" si="3"/>
        <v>3.617666667</v>
      </c>
      <c r="I28" s="47">
        <f t="shared" si="4"/>
        <v>0.06733333333</v>
      </c>
      <c r="J28" s="53" t="s">
        <v>329</v>
      </c>
      <c r="K28" s="51" t="s">
        <v>330</v>
      </c>
      <c r="L28" s="53" t="s">
        <v>638</v>
      </c>
    </row>
    <row r="29">
      <c r="A29" s="3" t="s">
        <v>332</v>
      </c>
      <c r="B29" s="4">
        <v>6.452</v>
      </c>
      <c r="C29" s="4">
        <v>2.982</v>
      </c>
      <c r="D29" s="4">
        <v>4.473</v>
      </c>
      <c r="E29" s="4">
        <v>0.0</v>
      </c>
      <c r="F29" s="4">
        <v>0.0</v>
      </c>
      <c r="G29" s="4">
        <v>0.0</v>
      </c>
      <c r="H29" s="46">
        <f t="shared" si="3"/>
        <v>4.635666667</v>
      </c>
      <c r="I29" s="47">
        <f t="shared" si="4"/>
        <v>0</v>
      </c>
      <c r="J29" s="53" t="s">
        <v>333</v>
      </c>
      <c r="K29" s="53" t="s">
        <v>334</v>
      </c>
      <c r="L29" s="53" t="s">
        <v>335</v>
      </c>
    </row>
    <row r="30">
      <c r="A30" s="3" t="s">
        <v>336</v>
      </c>
      <c r="B30" s="4">
        <v>8.472</v>
      </c>
      <c r="C30" s="4">
        <v>6.579</v>
      </c>
      <c r="D30" s="4">
        <v>5.736</v>
      </c>
      <c r="E30" s="4">
        <v>0.0</v>
      </c>
      <c r="F30" s="4">
        <v>0.0</v>
      </c>
      <c r="G30" s="4">
        <v>0.0</v>
      </c>
      <c r="H30" s="46">
        <f t="shared" si="3"/>
        <v>6.929</v>
      </c>
      <c r="I30" s="47">
        <f t="shared" si="4"/>
        <v>0</v>
      </c>
      <c r="J30" s="53" t="s">
        <v>337</v>
      </c>
      <c r="K30" s="53" t="s">
        <v>338</v>
      </c>
      <c r="L30" s="53" t="s">
        <v>339</v>
      </c>
    </row>
    <row r="31">
      <c r="A31" s="3" t="s">
        <v>340</v>
      </c>
      <c r="B31" s="4">
        <v>13.745</v>
      </c>
      <c r="C31" s="4">
        <v>4.213</v>
      </c>
      <c r="D31" s="4">
        <v>4.163</v>
      </c>
      <c r="E31" s="4">
        <v>0.0</v>
      </c>
      <c r="F31" s="4">
        <v>0.0</v>
      </c>
      <c r="G31" s="4">
        <v>0.0</v>
      </c>
      <c r="H31" s="46">
        <f t="shared" si="3"/>
        <v>7.373666667</v>
      </c>
      <c r="I31" s="47">
        <f t="shared" si="4"/>
        <v>0</v>
      </c>
      <c r="J31" s="53" t="s">
        <v>341</v>
      </c>
      <c r="K31" s="53" t="s">
        <v>327</v>
      </c>
      <c r="L31" s="53" t="s">
        <v>327</v>
      </c>
    </row>
    <row r="32">
      <c r="A32" s="3" t="s">
        <v>342</v>
      </c>
      <c r="B32" s="4">
        <v>10.408</v>
      </c>
      <c r="C32" s="4">
        <v>7.621</v>
      </c>
      <c r="D32" s="4">
        <v>5.839</v>
      </c>
      <c r="E32" s="4">
        <v>0.0</v>
      </c>
      <c r="F32" s="4">
        <v>0.0</v>
      </c>
      <c r="G32" s="4">
        <v>0.0</v>
      </c>
      <c r="H32" s="46">
        <f t="shared" si="3"/>
        <v>7.956</v>
      </c>
      <c r="I32" s="47">
        <f t="shared" si="4"/>
        <v>0</v>
      </c>
      <c r="J32" s="53" t="s">
        <v>343</v>
      </c>
      <c r="K32" s="53" t="s">
        <v>344</v>
      </c>
      <c r="L32" s="53" t="s">
        <v>345</v>
      </c>
    </row>
    <row r="33">
      <c r="A33" s="3" t="s">
        <v>346</v>
      </c>
      <c r="B33" s="4">
        <v>12.955</v>
      </c>
      <c r="C33" s="4">
        <v>6.578</v>
      </c>
      <c r="D33" s="4">
        <v>6.41</v>
      </c>
      <c r="E33" s="4">
        <v>0.0</v>
      </c>
      <c r="F33" s="4">
        <v>0.0</v>
      </c>
      <c r="G33" s="4">
        <v>0.0</v>
      </c>
      <c r="H33" s="46">
        <f t="shared" si="3"/>
        <v>8.647666667</v>
      </c>
      <c r="I33" s="47">
        <f t="shared" si="4"/>
        <v>0</v>
      </c>
      <c r="J33" s="53" t="s">
        <v>347</v>
      </c>
      <c r="K33" s="51" t="s">
        <v>348</v>
      </c>
      <c r="L33" s="53" t="s">
        <v>310</v>
      </c>
    </row>
    <row r="34">
      <c r="A34" s="3" t="s">
        <v>349</v>
      </c>
      <c r="B34" s="4">
        <v>11.827</v>
      </c>
      <c r="C34" s="4">
        <v>7.013</v>
      </c>
      <c r="D34" s="4">
        <v>7.426</v>
      </c>
      <c r="E34" s="4">
        <v>0.0</v>
      </c>
      <c r="F34" s="4">
        <v>0.0</v>
      </c>
      <c r="G34" s="4">
        <v>0.0</v>
      </c>
      <c r="H34" s="46">
        <f t="shared" si="3"/>
        <v>8.755333333</v>
      </c>
      <c r="I34" s="47">
        <f t="shared" si="4"/>
        <v>0</v>
      </c>
      <c r="J34" s="53" t="s">
        <v>350</v>
      </c>
      <c r="K34" s="53" t="s">
        <v>351</v>
      </c>
      <c r="L34" s="53" t="s">
        <v>352</v>
      </c>
    </row>
    <row r="35">
      <c r="A35" s="3" t="s">
        <v>353</v>
      </c>
      <c r="B35" s="4">
        <v>7.904</v>
      </c>
      <c r="C35" s="4">
        <v>1.433</v>
      </c>
      <c r="D35" s="4">
        <v>18.206</v>
      </c>
      <c r="E35" s="4">
        <v>0.0</v>
      </c>
      <c r="F35" s="4">
        <v>0.0</v>
      </c>
      <c r="G35" s="4">
        <v>0.0</v>
      </c>
      <c r="H35" s="46">
        <f t="shared" si="3"/>
        <v>9.181</v>
      </c>
      <c r="I35" s="47">
        <f t="shared" si="4"/>
        <v>0</v>
      </c>
      <c r="J35" s="53" t="s">
        <v>354</v>
      </c>
      <c r="K35" s="53" t="s">
        <v>355</v>
      </c>
      <c r="L35" s="53" t="s">
        <v>356</v>
      </c>
    </row>
    <row r="36">
      <c r="A36" s="3" t="s">
        <v>357</v>
      </c>
      <c r="B36" s="4">
        <v>14.615</v>
      </c>
      <c r="C36" s="4">
        <v>4.586</v>
      </c>
      <c r="D36" s="4">
        <v>10.101</v>
      </c>
      <c r="E36" s="4">
        <v>0.0</v>
      </c>
      <c r="F36" s="4">
        <v>0.0</v>
      </c>
      <c r="G36" s="4">
        <v>0.0</v>
      </c>
      <c r="H36" s="46">
        <f t="shared" si="3"/>
        <v>9.767333333</v>
      </c>
      <c r="I36" s="47">
        <f t="shared" si="4"/>
        <v>0</v>
      </c>
      <c r="J36" s="53" t="s">
        <v>358</v>
      </c>
      <c r="K36" s="51" t="s">
        <v>359</v>
      </c>
      <c r="L36" s="51" t="s">
        <v>360</v>
      </c>
    </row>
    <row r="37">
      <c r="A37" s="3" t="s">
        <v>28</v>
      </c>
      <c r="B37" s="4">
        <v>10.232</v>
      </c>
      <c r="C37" s="4">
        <v>6.746</v>
      </c>
      <c r="D37" s="4">
        <v>12.666</v>
      </c>
      <c r="E37" s="4">
        <v>0.0</v>
      </c>
      <c r="F37" s="4">
        <v>0.0</v>
      </c>
      <c r="G37" s="4">
        <v>0.0</v>
      </c>
      <c r="H37" s="46">
        <f t="shared" si="3"/>
        <v>9.881333333</v>
      </c>
      <c r="I37" s="47">
        <f t="shared" si="4"/>
        <v>0</v>
      </c>
      <c r="J37" s="54" t="s">
        <v>30</v>
      </c>
      <c r="K37" s="47"/>
      <c r="L37" s="47"/>
    </row>
    <row r="38">
      <c r="A38" s="3" t="s">
        <v>361</v>
      </c>
      <c r="B38" s="4">
        <v>17.389</v>
      </c>
      <c r="C38" s="4">
        <v>9.417</v>
      </c>
      <c r="D38" s="4">
        <v>3.172</v>
      </c>
      <c r="E38" s="4">
        <v>0.0</v>
      </c>
      <c r="F38" s="4">
        <v>0.0</v>
      </c>
      <c r="G38" s="4">
        <v>0.0</v>
      </c>
      <c r="H38" s="46">
        <f t="shared" si="3"/>
        <v>9.992666667</v>
      </c>
      <c r="I38" s="47">
        <f t="shared" si="4"/>
        <v>0</v>
      </c>
      <c r="J38" s="53" t="s">
        <v>362</v>
      </c>
      <c r="K38" s="47"/>
      <c r="L38" s="47"/>
    </row>
    <row r="39">
      <c r="A39" s="3" t="s">
        <v>222</v>
      </c>
      <c r="B39" s="4">
        <v>9.812</v>
      </c>
      <c r="C39" s="4">
        <v>12.461</v>
      </c>
      <c r="D39" s="4">
        <v>9.712</v>
      </c>
      <c r="E39" s="4">
        <v>0.0</v>
      </c>
      <c r="F39" s="4">
        <v>0.0</v>
      </c>
      <c r="G39" s="4">
        <v>0.0</v>
      </c>
      <c r="H39" s="46">
        <f t="shared" si="3"/>
        <v>10.66166667</v>
      </c>
      <c r="I39" s="47">
        <f t="shared" si="4"/>
        <v>0</v>
      </c>
      <c r="J39" s="53" t="s">
        <v>363</v>
      </c>
      <c r="K39" s="53" t="s">
        <v>364</v>
      </c>
      <c r="L39" s="53" t="s">
        <v>365</v>
      </c>
    </row>
    <row r="40">
      <c r="A40" s="3" t="s">
        <v>366</v>
      </c>
      <c r="B40" s="4">
        <v>13.802</v>
      </c>
      <c r="C40" s="4">
        <v>8.196</v>
      </c>
      <c r="D40" s="4">
        <v>10.445</v>
      </c>
      <c r="E40" s="4">
        <v>0.0</v>
      </c>
      <c r="F40" s="4">
        <v>0.0</v>
      </c>
      <c r="G40" s="4">
        <v>0.0</v>
      </c>
      <c r="H40" s="46">
        <f t="shared" si="3"/>
        <v>10.81433333</v>
      </c>
      <c r="I40" s="47">
        <f t="shared" si="4"/>
        <v>0</v>
      </c>
      <c r="J40" s="53" t="s">
        <v>367</v>
      </c>
      <c r="K40" s="47"/>
      <c r="L40" s="53" t="s">
        <v>368</v>
      </c>
    </row>
    <row r="41">
      <c r="A41" s="3" t="s">
        <v>86</v>
      </c>
      <c r="B41" s="4">
        <v>15.219</v>
      </c>
      <c r="C41" s="4">
        <v>12.663</v>
      </c>
      <c r="D41" s="54">
        <v>13.986</v>
      </c>
      <c r="E41" s="54">
        <v>0.0</v>
      </c>
      <c r="F41" s="54">
        <v>0.0</v>
      </c>
      <c r="G41" s="54">
        <v>0.0</v>
      </c>
      <c r="H41" s="46">
        <f t="shared" si="3"/>
        <v>13.956</v>
      </c>
      <c r="I41" s="47">
        <f t="shared" si="4"/>
        <v>0</v>
      </c>
      <c r="J41" s="53" t="s">
        <v>369</v>
      </c>
      <c r="K41" s="53" t="s">
        <v>370</v>
      </c>
      <c r="L41" s="53" t="s">
        <v>371</v>
      </c>
    </row>
    <row r="42">
      <c r="A42" s="3" t="s">
        <v>372</v>
      </c>
      <c r="B42" s="4">
        <v>19.047</v>
      </c>
      <c r="C42" s="4">
        <v>6.536</v>
      </c>
      <c r="D42" s="54">
        <v>6.898</v>
      </c>
      <c r="E42" s="54">
        <v>0.0</v>
      </c>
      <c r="F42" s="54">
        <v>0.0</v>
      </c>
      <c r="G42" s="54">
        <v>0.0</v>
      </c>
      <c r="H42" s="46">
        <f t="shared" si="3"/>
        <v>10.827</v>
      </c>
      <c r="I42" s="47">
        <f t="shared" si="4"/>
        <v>0</v>
      </c>
      <c r="J42" s="53" t="s">
        <v>373</v>
      </c>
      <c r="K42" s="53" t="s">
        <v>374</v>
      </c>
      <c r="L42" s="53" t="s">
        <v>375</v>
      </c>
    </row>
    <row r="43">
      <c r="A43" s="3" t="s">
        <v>376</v>
      </c>
      <c r="B43" s="4">
        <v>15.704</v>
      </c>
      <c r="C43" s="4">
        <v>5.046</v>
      </c>
      <c r="D43" s="54">
        <v>8.067</v>
      </c>
      <c r="E43" s="54">
        <v>0.0</v>
      </c>
      <c r="F43" s="54">
        <v>0.0</v>
      </c>
      <c r="G43" s="54">
        <v>0.0</v>
      </c>
      <c r="H43" s="46">
        <f t="shared" si="3"/>
        <v>9.605666667</v>
      </c>
      <c r="I43" s="47">
        <f t="shared" si="4"/>
        <v>0</v>
      </c>
      <c r="J43" s="53" t="s">
        <v>377</v>
      </c>
      <c r="K43" s="51" t="s">
        <v>378</v>
      </c>
      <c r="L43" s="51" t="s">
        <v>379</v>
      </c>
    </row>
    <row r="44">
      <c r="A44" s="3" t="s">
        <v>380</v>
      </c>
      <c r="B44" s="4">
        <v>18.734</v>
      </c>
      <c r="C44" s="4">
        <v>7.62</v>
      </c>
      <c r="D44" s="54">
        <v>12.685</v>
      </c>
      <c r="E44" s="54">
        <v>0.0</v>
      </c>
      <c r="F44" s="54">
        <v>0.0</v>
      </c>
      <c r="G44" s="54">
        <v>0.0</v>
      </c>
      <c r="H44" s="46">
        <f t="shared" si="3"/>
        <v>13.013</v>
      </c>
      <c r="I44" s="47">
        <f t="shared" si="4"/>
        <v>0</v>
      </c>
      <c r="J44" s="53" t="s">
        <v>381</v>
      </c>
      <c r="K44" s="51" t="s">
        <v>382</v>
      </c>
      <c r="L44" s="51" t="s">
        <v>383</v>
      </c>
    </row>
    <row r="45">
      <c r="A45" s="3" t="s">
        <v>168</v>
      </c>
      <c r="B45" s="4">
        <v>16.033</v>
      </c>
      <c r="C45" s="4">
        <v>9.174</v>
      </c>
      <c r="D45" s="54">
        <v>9.142</v>
      </c>
      <c r="E45" s="54">
        <v>0.0</v>
      </c>
      <c r="F45" s="54">
        <v>0.0</v>
      </c>
      <c r="G45" s="54">
        <v>0.0</v>
      </c>
      <c r="H45" s="46">
        <f t="shared" si="3"/>
        <v>11.44966667</v>
      </c>
      <c r="I45" s="47">
        <f t="shared" si="4"/>
        <v>0</v>
      </c>
      <c r="J45" s="53" t="s">
        <v>384</v>
      </c>
      <c r="K45" s="53" t="s">
        <v>385</v>
      </c>
      <c r="L45" s="53" t="s">
        <v>386</v>
      </c>
    </row>
    <row r="46">
      <c r="A46" s="3" t="s">
        <v>387</v>
      </c>
      <c r="B46" s="4">
        <v>15.267</v>
      </c>
      <c r="C46" s="4">
        <v>9.257</v>
      </c>
      <c r="D46" s="54">
        <v>11.329</v>
      </c>
      <c r="E46" s="54">
        <v>0.0</v>
      </c>
      <c r="F46" s="54">
        <v>0.0</v>
      </c>
      <c r="G46" s="54">
        <v>0.547</v>
      </c>
      <c r="H46" s="46">
        <f t="shared" si="3"/>
        <v>11.951</v>
      </c>
      <c r="I46" s="47">
        <f t="shared" si="4"/>
        <v>0.1823333333</v>
      </c>
      <c r="J46" s="53" t="s">
        <v>388</v>
      </c>
      <c r="K46" s="51" t="s">
        <v>378</v>
      </c>
      <c r="L46" s="51" t="s">
        <v>389</v>
      </c>
    </row>
    <row r="47">
      <c r="A47" s="3" t="s">
        <v>390</v>
      </c>
      <c r="B47" s="4">
        <v>8.697</v>
      </c>
      <c r="C47" s="4">
        <v>10.13</v>
      </c>
      <c r="D47" s="54">
        <v>16.93</v>
      </c>
      <c r="E47" s="54">
        <v>0.0</v>
      </c>
      <c r="F47" s="54">
        <v>0.0</v>
      </c>
      <c r="G47" s="54">
        <v>0.0</v>
      </c>
      <c r="H47" s="46">
        <f t="shared" si="3"/>
        <v>11.919</v>
      </c>
      <c r="I47" s="47">
        <f t="shared" si="4"/>
        <v>0</v>
      </c>
      <c r="J47" s="53" t="s">
        <v>391</v>
      </c>
      <c r="K47" s="53" t="s">
        <v>392</v>
      </c>
      <c r="L47" s="53" t="s">
        <v>393</v>
      </c>
    </row>
    <row r="48">
      <c r="A48" s="3" t="s">
        <v>394</v>
      </c>
      <c r="B48" s="4">
        <v>25.89</v>
      </c>
      <c r="C48" s="4">
        <v>10.053</v>
      </c>
      <c r="D48" s="54">
        <v>9.909</v>
      </c>
      <c r="E48" s="54">
        <v>0.0</v>
      </c>
      <c r="F48" s="54">
        <v>0.0</v>
      </c>
      <c r="G48" s="54">
        <v>0.0</v>
      </c>
      <c r="H48" s="46">
        <f t="shared" si="3"/>
        <v>15.284</v>
      </c>
      <c r="I48" s="47">
        <f t="shared" si="4"/>
        <v>0</v>
      </c>
      <c r="J48" s="53" t="s">
        <v>395</v>
      </c>
      <c r="K48" s="53" t="s">
        <v>396</v>
      </c>
      <c r="L48" s="53" t="s">
        <v>397</v>
      </c>
    </row>
    <row r="49">
      <c r="A49" s="3" t="s">
        <v>398</v>
      </c>
      <c r="B49" s="4">
        <v>14.523</v>
      </c>
      <c r="C49" s="4">
        <v>14.12</v>
      </c>
      <c r="D49" s="54">
        <v>17.521</v>
      </c>
      <c r="E49" s="54">
        <v>1.211</v>
      </c>
      <c r="F49" s="54">
        <v>0.0</v>
      </c>
      <c r="G49" s="54">
        <v>0.0</v>
      </c>
      <c r="H49" s="46">
        <f t="shared" si="3"/>
        <v>15.388</v>
      </c>
      <c r="I49" s="47">
        <f t="shared" si="4"/>
        <v>0.4036666667</v>
      </c>
      <c r="J49" s="53" t="s">
        <v>399</v>
      </c>
      <c r="K49" s="47"/>
      <c r="L49" s="47"/>
    </row>
    <row r="50">
      <c r="A50" s="3" t="s">
        <v>400</v>
      </c>
      <c r="B50" s="55">
        <v>19.111</v>
      </c>
      <c r="C50" s="55">
        <v>14.135</v>
      </c>
      <c r="D50" s="54">
        <v>13.761</v>
      </c>
      <c r="E50" s="54">
        <v>0.0</v>
      </c>
      <c r="F50" s="54">
        <v>0.001</v>
      </c>
      <c r="G50" s="54">
        <v>0.0</v>
      </c>
      <c r="H50" s="46">
        <f t="shared" si="3"/>
        <v>15.669</v>
      </c>
      <c r="I50" s="47">
        <f t="shared" si="4"/>
        <v>0.0003333333333</v>
      </c>
      <c r="J50" s="53" t="s">
        <v>401</v>
      </c>
      <c r="K50" s="51" t="s">
        <v>402</v>
      </c>
      <c r="L50" s="47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</row>
    <row r="51">
      <c r="A51" s="3" t="s">
        <v>403</v>
      </c>
      <c r="B51" s="4">
        <v>27.891</v>
      </c>
      <c r="C51" s="4">
        <v>14.342</v>
      </c>
      <c r="D51" s="54">
        <v>6.309</v>
      </c>
      <c r="E51" s="54">
        <v>0.0</v>
      </c>
      <c r="F51" s="54">
        <v>0.0</v>
      </c>
      <c r="G51" s="54">
        <v>0.0</v>
      </c>
      <c r="H51" s="46">
        <f t="shared" si="3"/>
        <v>16.18066667</v>
      </c>
      <c r="I51" s="47">
        <f t="shared" si="4"/>
        <v>0</v>
      </c>
      <c r="J51" s="53" t="s">
        <v>404</v>
      </c>
      <c r="K51" s="53" t="s">
        <v>405</v>
      </c>
      <c r="L51" s="53" t="s">
        <v>406</v>
      </c>
    </row>
    <row r="52">
      <c r="A52" s="3" t="s">
        <v>407</v>
      </c>
      <c r="B52" s="4">
        <v>22.961</v>
      </c>
      <c r="C52" s="4">
        <v>14.434</v>
      </c>
      <c r="D52" s="54">
        <v>14.437</v>
      </c>
      <c r="E52" s="54">
        <v>0.946</v>
      </c>
      <c r="F52" s="54">
        <v>0.0</v>
      </c>
      <c r="G52" s="54">
        <v>0.0</v>
      </c>
      <c r="H52" s="46">
        <f t="shared" si="3"/>
        <v>17.27733333</v>
      </c>
      <c r="I52" s="47">
        <f t="shared" si="4"/>
        <v>0.3153333333</v>
      </c>
      <c r="J52" s="53" t="s">
        <v>408</v>
      </c>
      <c r="K52" s="51" t="s">
        <v>409</v>
      </c>
      <c r="L52" s="47"/>
    </row>
    <row r="53">
      <c r="A53" s="3" t="s">
        <v>410</v>
      </c>
      <c r="B53" s="4">
        <v>12.047</v>
      </c>
      <c r="C53" s="4">
        <v>15.263</v>
      </c>
      <c r="D53" s="54">
        <v>22.059</v>
      </c>
      <c r="E53" s="54">
        <v>0.0</v>
      </c>
      <c r="F53" s="54">
        <v>0.0</v>
      </c>
      <c r="G53" s="54">
        <v>0.0</v>
      </c>
      <c r="H53" s="46">
        <f t="shared" si="3"/>
        <v>16.45633333</v>
      </c>
      <c r="I53" s="47">
        <f t="shared" si="4"/>
        <v>0</v>
      </c>
      <c r="J53" s="53" t="s">
        <v>337</v>
      </c>
      <c r="K53" s="53" t="s">
        <v>411</v>
      </c>
      <c r="L53" s="53" t="s">
        <v>412</v>
      </c>
    </row>
    <row r="54">
      <c r="A54" s="3" t="s">
        <v>413</v>
      </c>
      <c r="B54" s="4">
        <v>8.457</v>
      </c>
      <c r="C54" s="4">
        <v>26.42</v>
      </c>
      <c r="D54" s="54">
        <v>17.06</v>
      </c>
      <c r="E54" s="54">
        <v>0.0</v>
      </c>
      <c r="F54" s="54">
        <v>0.0</v>
      </c>
      <c r="G54" s="54">
        <v>0.0</v>
      </c>
      <c r="H54" s="46">
        <f t="shared" si="3"/>
        <v>17.31233333</v>
      </c>
      <c r="I54" s="47">
        <f t="shared" si="4"/>
        <v>0</v>
      </c>
      <c r="J54" s="53" t="s">
        <v>414</v>
      </c>
      <c r="K54" s="47"/>
      <c r="L54" s="47"/>
    </row>
    <row r="55">
      <c r="A55" s="3" t="s">
        <v>415</v>
      </c>
      <c r="B55" s="4">
        <v>22.808</v>
      </c>
      <c r="C55" s="4">
        <v>6.384</v>
      </c>
      <c r="D55" s="54">
        <v>26.358</v>
      </c>
      <c r="E55" s="54">
        <v>0.0</v>
      </c>
      <c r="F55" s="54">
        <v>0.0</v>
      </c>
      <c r="G55" s="54">
        <v>0.0</v>
      </c>
      <c r="H55" s="46">
        <f t="shared" si="3"/>
        <v>18.51666667</v>
      </c>
      <c r="I55" s="47">
        <f t="shared" si="4"/>
        <v>0</v>
      </c>
      <c r="J55" s="53" t="s">
        <v>416</v>
      </c>
      <c r="K55" s="47"/>
      <c r="L55" s="47"/>
    </row>
    <row r="56">
      <c r="A56" s="3" t="s">
        <v>417</v>
      </c>
      <c r="B56" s="4">
        <v>16.046</v>
      </c>
      <c r="C56" s="4">
        <v>22.153</v>
      </c>
      <c r="D56" s="4">
        <v>19.316</v>
      </c>
      <c r="E56" s="4">
        <v>0.0</v>
      </c>
      <c r="F56" s="4">
        <v>0.0</v>
      </c>
      <c r="G56" s="4">
        <v>0.0</v>
      </c>
      <c r="H56" s="46">
        <f t="shared" si="3"/>
        <v>19.17166667</v>
      </c>
      <c r="I56" s="47">
        <f t="shared" si="4"/>
        <v>0</v>
      </c>
      <c r="J56" s="16" t="s">
        <v>418</v>
      </c>
      <c r="K56" s="16" t="s">
        <v>419</v>
      </c>
      <c r="L56" s="16" t="s">
        <v>420</v>
      </c>
    </row>
    <row r="57">
      <c r="A57" s="3" t="s">
        <v>421</v>
      </c>
      <c r="B57" s="4">
        <v>36.197</v>
      </c>
      <c r="C57" s="4">
        <v>11.499</v>
      </c>
      <c r="D57" s="4">
        <v>12.255</v>
      </c>
      <c r="E57" s="4">
        <v>0.0</v>
      </c>
      <c r="F57" s="4">
        <v>0.0</v>
      </c>
      <c r="G57" s="4">
        <v>0.0</v>
      </c>
      <c r="H57" s="46">
        <f t="shared" si="3"/>
        <v>19.98366667</v>
      </c>
      <c r="I57" s="47">
        <f t="shared" si="4"/>
        <v>0</v>
      </c>
      <c r="J57" s="16" t="s">
        <v>422</v>
      </c>
      <c r="K57" s="16" t="s">
        <v>423</v>
      </c>
      <c r="L57" s="14"/>
    </row>
    <row r="58">
      <c r="A58" s="3" t="s">
        <v>108</v>
      </c>
      <c r="B58" s="4">
        <v>29.197</v>
      </c>
      <c r="C58" s="4">
        <v>16.835</v>
      </c>
      <c r="D58" s="4">
        <v>16.957</v>
      </c>
      <c r="E58" s="4">
        <v>0.0</v>
      </c>
      <c r="F58" s="4">
        <v>0.0</v>
      </c>
      <c r="G58" s="4">
        <v>0.0</v>
      </c>
      <c r="H58" s="46">
        <f t="shared" si="3"/>
        <v>20.99633333</v>
      </c>
      <c r="I58" s="47">
        <f t="shared" si="4"/>
        <v>0</v>
      </c>
      <c r="J58" s="4" t="s">
        <v>110</v>
      </c>
      <c r="K58" s="14"/>
      <c r="L58" s="14"/>
    </row>
    <row r="59">
      <c r="A59" s="3" t="s">
        <v>238</v>
      </c>
      <c r="B59" s="4">
        <v>25.684</v>
      </c>
      <c r="C59" s="4">
        <v>25.997</v>
      </c>
      <c r="D59" s="4">
        <v>15.15</v>
      </c>
      <c r="E59" s="4">
        <v>0.0</v>
      </c>
      <c r="F59" s="4">
        <v>0.0</v>
      </c>
      <c r="G59" s="4">
        <v>0.0</v>
      </c>
      <c r="H59" s="46">
        <f t="shared" si="3"/>
        <v>22.277</v>
      </c>
      <c r="I59" s="47">
        <f t="shared" si="4"/>
        <v>0</v>
      </c>
      <c r="J59" s="4" t="s">
        <v>424</v>
      </c>
      <c r="K59" s="16" t="s">
        <v>425</v>
      </c>
      <c r="L59" s="16" t="s">
        <v>426</v>
      </c>
    </row>
    <row r="60">
      <c r="A60" s="3" t="s">
        <v>427</v>
      </c>
      <c r="B60" s="4">
        <v>33.718</v>
      </c>
      <c r="C60" s="4">
        <v>20.492</v>
      </c>
      <c r="D60" s="4">
        <v>12.904</v>
      </c>
      <c r="E60" s="4">
        <v>0.0</v>
      </c>
      <c r="F60" s="4">
        <v>0.0</v>
      </c>
      <c r="G60" s="4">
        <v>0.0</v>
      </c>
      <c r="H60" s="46">
        <f t="shared" si="3"/>
        <v>22.37133333</v>
      </c>
      <c r="I60" s="47">
        <f t="shared" si="4"/>
        <v>0</v>
      </c>
      <c r="J60" s="16" t="s">
        <v>428</v>
      </c>
      <c r="K60" s="53" t="s">
        <v>429</v>
      </c>
      <c r="L60" s="53" t="s">
        <v>430</v>
      </c>
    </row>
    <row r="61">
      <c r="A61" s="3" t="s">
        <v>68</v>
      </c>
      <c r="B61" s="4">
        <v>21.707</v>
      </c>
      <c r="C61" s="4">
        <v>22.987</v>
      </c>
      <c r="D61" s="4">
        <v>22.716</v>
      </c>
      <c r="E61" s="4">
        <v>0.0</v>
      </c>
      <c r="F61" s="4">
        <v>0.0</v>
      </c>
      <c r="G61" s="4">
        <v>0.0</v>
      </c>
      <c r="H61" s="46">
        <f t="shared" si="3"/>
        <v>22.47</v>
      </c>
      <c r="I61" s="47">
        <f t="shared" si="4"/>
        <v>0</v>
      </c>
      <c r="J61" s="16" t="s">
        <v>431</v>
      </c>
      <c r="K61" s="53" t="s">
        <v>432</v>
      </c>
      <c r="L61" s="51" t="s">
        <v>433</v>
      </c>
    </row>
    <row r="62">
      <c r="A62" s="3" t="s">
        <v>434</v>
      </c>
      <c r="B62" s="4">
        <v>26.501</v>
      </c>
      <c r="C62" s="4">
        <v>18.751</v>
      </c>
      <c r="D62" s="4">
        <v>24.325</v>
      </c>
      <c r="E62" s="4">
        <v>0.0</v>
      </c>
      <c r="F62" s="4">
        <v>0.0</v>
      </c>
      <c r="G62" s="4">
        <v>0.0</v>
      </c>
      <c r="H62" s="46">
        <f t="shared" si="3"/>
        <v>23.19233333</v>
      </c>
      <c r="I62" s="47">
        <f t="shared" si="4"/>
        <v>0</v>
      </c>
      <c r="J62" s="16" t="s">
        <v>435</v>
      </c>
      <c r="K62" s="53" t="s">
        <v>436</v>
      </c>
      <c r="L62" s="47"/>
    </row>
    <row r="63">
      <c r="A63" s="3" t="s">
        <v>437</v>
      </c>
      <c r="B63" s="4">
        <v>23.574</v>
      </c>
      <c r="C63" s="4">
        <v>14.008</v>
      </c>
      <c r="D63" s="4">
        <v>32.898</v>
      </c>
      <c r="E63" s="4">
        <v>0.0</v>
      </c>
      <c r="F63" s="4">
        <v>0.0</v>
      </c>
      <c r="G63" s="4">
        <v>0.0</v>
      </c>
      <c r="H63" s="46">
        <f t="shared" si="3"/>
        <v>23.49333333</v>
      </c>
      <c r="I63" s="47">
        <f t="shared" si="4"/>
        <v>0</v>
      </c>
      <c r="J63" s="16" t="s">
        <v>358</v>
      </c>
      <c r="K63" s="51" t="s">
        <v>359</v>
      </c>
      <c r="L63" s="51" t="s">
        <v>360</v>
      </c>
    </row>
    <row r="64">
      <c r="A64" s="3" t="s">
        <v>128</v>
      </c>
      <c r="B64" s="4">
        <v>15.705</v>
      </c>
      <c r="C64" s="4">
        <v>30.489</v>
      </c>
      <c r="D64" s="4">
        <v>26.585</v>
      </c>
      <c r="E64" s="4">
        <v>0.0</v>
      </c>
      <c r="F64" s="4">
        <v>0.0</v>
      </c>
      <c r="G64" s="4">
        <v>0.0</v>
      </c>
      <c r="H64" s="46">
        <f t="shared" si="3"/>
        <v>24.25966667</v>
      </c>
      <c r="I64" s="47">
        <f t="shared" si="4"/>
        <v>0</v>
      </c>
      <c r="J64" s="16" t="s">
        <v>438</v>
      </c>
      <c r="K64" s="53" t="s">
        <v>439</v>
      </c>
      <c r="L64" s="51" t="s">
        <v>440</v>
      </c>
    </row>
    <row r="65">
      <c r="A65" s="3" t="s">
        <v>441</v>
      </c>
      <c r="B65" s="4">
        <v>30.346</v>
      </c>
      <c r="C65" s="4">
        <v>23.275</v>
      </c>
      <c r="D65" s="4">
        <v>24.328</v>
      </c>
      <c r="E65" s="4">
        <v>0.0</v>
      </c>
      <c r="F65" s="4">
        <v>0.0</v>
      </c>
      <c r="G65" s="4">
        <v>0.0</v>
      </c>
      <c r="H65" s="46">
        <f t="shared" si="3"/>
        <v>25.983</v>
      </c>
      <c r="I65" s="47">
        <f t="shared" si="4"/>
        <v>0</v>
      </c>
      <c r="J65" s="16" t="s">
        <v>442</v>
      </c>
      <c r="K65" s="47"/>
      <c r="L65" s="47"/>
    </row>
    <row r="66">
      <c r="A66" s="3" t="s">
        <v>443</v>
      </c>
      <c r="B66" s="4">
        <v>30.89</v>
      </c>
      <c r="C66" s="4">
        <v>23.029</v>
      </c>
      <c r="D66" s="4">
        <v>24.263</v>
      </c>
      <c r="E66" s="4">
        <v>2.139</v>
      </c>
      <c r="F66" s="4">
        <v>0.0</v>
      </c>
      <c r="G66" s="4">
        <v>0.0</v>
      </c>
      <c r="H66" s="46">
        <f t="shared" si="3"/>
        <v>26.06066667</v>
      </c>
      <c r="I66" s="47">
        <f t="shared" si="4"/>
        <v>0.713</v>
      </c>
      <c r="J66" s="16" t="s">
        <v>444</v>
      </c>
      <c r="K66" s="51" t="s">
        <v>445</v>
      </c>
      <c r="L66" s="51" t="s">
        <v>446</v>
      </c>
    </row>
    <row r="67">
      <c r="A67" s="3" t="s">
        <v>141</v>
      </c>
      <c r="B67" s="4">
        <v>24.22</v>
      </c>
      <c r="C67" s="4">
        <v>31.347</v>
      </c>
      <c r="D67" s="4">
        <v>29.154</v>
      </c>
      <c r="E67" s="4">
        <v>0.0</v>
      </c>
      <c r="F67" s="4">
        <v>0.0</v>
      </c>
      <c r="G67" s="4">
        <v>0.0</v>
      </c>
      <c r="H67" s="46">
        <f t="shared" si="3"/>
        <v>28.24033333</v>
      </c>
      <c r="I67" s="47">
        <f t="shared" si="4"/>
        <v>0</v>
      </c>
      <c r="J67" s="16" t="s">
        <v>447</v>
      </c>
      <c r="K67" s="47"/>
      <c r="L67" s="47"/>
    </row>
    <row r="68">
      <c r="A68" s="3" t="s">
        <v>448</v>
      </c>
      <c r="B68" s="4">
        <v>15.29</v>
      </c>
      <c r="C68" s="4">
        <v>38.21</v>
      </c>
      <c r="D68" s="4">
        <v>48.906</v>
      </c>
      <c r="E68" s="4">
        <v>0.0</v>
      </c>
      <c r="F68" s="4">
        <v>0.0</v>
      </c>
      <c r="G68" s="4">
        <v>0.0</v>
      </c>
      <c r="H68" s="46">
        <f t="shared" si="3"/>
        <v>34.13533333</v>
      </c>
      <c r="I68" s="47">
        <f t="shared" si="4"/>
        <v>0</v>
      </c>
      <c r="J68" s="16" t="s">
        <v>449</v>
      </c>
      <c r="K68" s="51" t="s">
        <v>450</v>
      </c>
      <c r="L68" s="47"/>
    </row>
    <row r="69">
      <c r="A69" s="3" t="s">
        <v>148</v>
      </c>
      <c r="B69" s="4">
        <v>44.145</v>
      </c>
      <c r="C69" s="4">
        <v>14.116</v>
      </c>
      <c r="D69" s="4">
        <v>47.474</v>
      </c>
      <c r="E69" s="4">
        <v>0.0</v>
      </c>
      <c r="F69" s="4">
        <v>0.0</v>
      </c>
      <c r="G69" s="4">
        <v>0.0</v>
      </c>
      <c r="H69" s="46">
        <f t="shared" si="3"/>
        <v>35.245</v>
      </c>
      <c r="I69" s="47">
        <f t="shared" si="4"/>
        <v>0</v>
      </c>
      <c r="J69" s="16" t="s">
        <v>150</v>
      </c>
      <c r="K69" s="56"/>
      <c r="L69" s="47"/>
    </row>
    <row r="70">
      <c r="A70" s="3" t="s">
        <v>451</v>
      </c>
      <c r="B70" s="4">
        <v>77.684</v>
      </c>
      <c r="C70" s="4">
        <v>13.196</v>
      </c>
      <c r="D70" s="4">
        <v>18.903</v>
      </c>
      <c r="E70" s="4">
        <v>0.0</v>
      </c>
      <c r="F70" s="4">
        <v>0.0</v>
      </c>
      <c r="G70" s="4">
        <v>1.058</v>
      </c>
      <c r="H70" s="46">
        <f t="shared" si="3"/>
        <v>36.59433333</v>
      </c>
      <c r="I70" s="47">
        <f t="shared" si="4"/>
        <v>0.3526666667</v>
      </c>
      <c r="J70" s="35" t="s">
        <v>452</v>
      </c>
      <c r="K70" s="51" t="s">
        <v>453</v>
      </c>
      <c r="L70" s="47"/>
      <c r="M70" s="36"/>
      <c r="N70" s="36"/>
      <c r="O70" s="36"/>
      <c r="P70" s="36"/>
      <c r="Q70" s="36"/>
      <c r="R70" s="36"/>
      <c r="S70" s="36"/>
      <c r="T70" s="36"/>
      <c r="U70" s="36"/>
      <c r="V70" s="36"/>
      <c r="W70" s="36"/>
    </row>
    <row r="71">
      <c r="A71" s="3" t="s">
        <v>454</v>
      </c>
      <c r="B71" s="4">
        <v>42.713</v>
      </c>
      <c r="C71" s="4">
        <v>38.37</v>
      </c>
      <c r="D71" s="4">
        <v>33.149</v>
      </c>
      <c r="E71" s="4">
        <v>0.0</v>
      </c>
      <c r="F71" s="4">
        <v>0.0</v>
      </c>
      <c r="G71" s="4">
        <v>0.809</v>
      </c>
      <c r="H71" s="46">
        <f t="shared" si="3"/>
        <v>38.07733333</v>
      </c>
      <c r="I71" s="47">
        <f t="shared" si="4"/>
        <v>0.2696666667</v>
      </c>
      <c r="J71" s="16" t="s">
        <v>362</v>
      </c>
      <c r="K71" s="47"/>
      <c r="L71" s="47"/>
      <c r="M71" s="36"/>
      <c r="N71" s="36"/>
      <c r="O71" s="36"/>
      <c r="P71" s="36"/>
      <c r="Q71" s="36"/>
      <c r="R71" s="36"/>
      <c r="S71" s="36"/>
      <c r="T71" s="36"/>
      <c r="U71" s="36"/>
      <c r="V71" s="36"/>
      <c r="W71" s="36"/>
    </row>
    <row r="72">
      <c r="A72" s="3" t="s">
        <v>455</v>
      </c>
      <c r="B72" s="4">
        <v>35.435</v>
      </c>
      <c r="C72" s="4">
        <v>32.512</v>
      </c>
      <c r="D72" s="4">
        <v>47.761</v>
      </c>
      <c r="E72" s="4">
        <v>2.157</v>
      </c>
      <c r="F72" s="4">
        <v>0.0</v>
      </c>
      <c r="G72" s="4">
        <v>0.0</v>
      </c>
      <c r="H72" s="46">
        <f t="shared" si="3"/>
        <v>38.56933333</v>
      </c>
      <c r="I72" s="47">
        <f t="shared" si="4"/>
        <v>0.719</v>
      </c>
      <c r="J72" s="16" t="s">
        <v>399</v>
      </c>
      <c r="K72" s="47"/>
      <c r="L72" s="47"/>
      <c r="M72" s="36"/>
      <c r="N72" s="36"/>
      <c r="O72" s="36"/>
      <c r="P72" s="36"/>
      <c r="Q72" s="36"/>
      <c r="R72" s="36"/>
      <c r="S72" s="36"/>
      <c r="T72" s="36"/>
      <c r="U72" s="36"/>
      <c r="V72" s="36"/>
      <c r="W72" s="36"/>
    </row>
    <row r="73">
      <c r="A73" s="3" t="s">
        <v>456</v>
      </c>
      <c r="B73" s="55">
        <v>48.568</v>
      </c>
      <c r="C73" s="55">
        <v>47.254</v>
      </c>
      <c r="D73" s="55">
        <v>24.948</v>
      </c>
      <c r="E73" s="55">
        <v>0.0</v>
      </c>
      <c r="F73" s="55">
        <v>0.0</v>
      </c>
      <c r="G73" s="55">
        <v>0.0</v>
      </c>
      <c r="H73" s="46">
        <f t="shared" si="3"/>
        <v>40.25666667</v>
      </c>
      <c r="I73" s="47">
        <f t="shared" si="4"/>
        <v>0</v>
      </c>
      <c r="J73" s="53" t="s">
        <v>457</v>
      </c>
      <c r="K73" s="47"/>
      <c r="L73" s="53" t="s">
        <v>458</v>
      </c>
      <c r="M73" s="36"/>
      <c r="N73" s="36"/>
      <c r="O73" s="36"/>
      <c r="P73" s="36"/>
      <c r="Q73" s="36"/>
      <c r="R73" s="36"/>
      <c r="S73" s="36"/>
      <c r="T73" s="36"/>
      <c r="U73" s="36"/>
      <c r="V73" s="36"/>
      <c r="W73" s="36"/>
    </row>
    <row r="74">
      <c r="A74" s="3" t="s">
        <v>219</v>
      </c>
      <c r="B74" s="4">
        <v>65.766</v>
      </c>
      <c r="C74" s="4">
        <v>25.536</v>
      </c>
      <c r="D74" s="4">
        <v>30.058</v>
      </c>
      <c r="E74" s="4">
        <v>0.0</v>
      </c>
      <c r="F74" s="4">
        <v>0.0</v>
      </c>
      <c r="G74" s="4">
        <v>0.0</v>
      </c>
      <c r="H74" s="46">
        <f t="shared" si="3"/>
        <v>40.45333333</v>
      </c>
      <c r="I74" s="47">
        <f t="shared" si="4"/>
        <v>0</v>
      </c>
      <c r="J74" s="4" t="s">
        <v>221</v>
      </c>
      <c r="K74" s="14"/>
      <c r="L74" s="14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</row>
    <row r="75">
      <c r="A75" s="3" t="s">
        <v>459</v>
      </c>
      <c r="B75" s="4">
        <v>30.503</v>
      </c>
      <c r="C75" s="4">
        <v>51.682</v>
      </c>
      <c r="D75" s="4">
        <v>39.43</v>
      </c>
      <c r="E75" s="4">
        <v>0.0</v>
      </c>
      <c r="F75" s="4">
        <v>0.0</v>
      </c>
      <c r="G75" s="4">
        <v>0.0</v>
      </c>
      <c r="H75" s="46">
        <f t="shared" si="3"/>
        <v>40.53833333</v>
      </c>
      <c r="I75" s="47">
        <f t="shared" si="4"/>
        <v>0</v>
      </c>
      <c r="J75" s="16" t="s">
        <v>460</v>
      </c>
      <c r="K75" s="16" t="s">
        <v>461</v>
      </c>
      <c r="L75" s="16" t="s">
        <v>462</v>
      </c>
      <c r="M75" s="36"/>
      <c r="N75" s="36"/>
      <c r="O75" s="36"/>
      <c r="P75" s="36"/>
      <c r="Q75" s="36"/>
      <c r="R75" s="36"/>
      <c r="S75" s="36"/>
      <c r="T75" s="36"/>
      <c r="U75" s="36"/>
      <c r="V75" s="36"/>
      <c r="W75" s="36"/>
    </row>
    <row r="76">
      <c r="A76" s="3" t="s">
        <v>463</v>
      </c>
      <c r="B76" s="4">
        <v>60.359</v>
      </c>
      <c r="C76" s="4">
        <v>22.774</v>
      </c>
      <c r="D76" s="4">
        <v>45.517</v>
      </c>
      <c r="E76" s="4">
        <v>0.0</v>
      </c>
      <c r="F76" s="4">
        <v>0.609</v>
      </c>
      <c r="G76" s="4">
        <v>0.445</v>
      </c>
      <c r="H76" s="46">
        <f t="shared" si="3"/>
        <v>42.88333333</v>
      </c>
      <c r="I76" s="47">
        <f t="shared" si="4"/>
        <v>0.3513333333</v>
      </c>
      <c r="J76" s="16" t="s">
        <v>302</v>
      </c>
      <c r="K76" s="14"/>
      <c r="L76" s="14"/>
      <c r="M76" s="36"/>
      <c r="N76" s="36"/>
      <c r="O76" s="36"/>
      <c r="P76" s="36"/>
      <c r="Q76" s="36"/>
      <c r="R76" s="36"/>
      <c r="S76" s="36"/>
      <c r="T76" s="36"/>
      <c r="U76" s="36"/>
      <c r="V76" s="36"/>
      <c r="W76" s="36"/>
    </row>
    <row r="77">
      <c r="A77" s="3" t="s">
        <v>89</v>
      </c>
      <c r="B77" s="4">
        <v>48.763</v>
      </c>
      <c r="C77" s="4">
        <v>37.867</v>
      </c>
      <c r="D77" s="4">
        <v>51.028</v>
      </c>
      <c r="E77" s="4">
        <v>0.0</v>
      </c>
      <c r="F77" s="4">
        <v>0.0</v>
      </c>
      <c r="G77" s="4">
        <v>0.0</v>
      </c>
      <c r="H77" s="46">
        <f t="shared" si="3"/>
        <v>45.886</v>
      </c>
      <c r="I77" s="47">
        <f t="shared" si="4"/>
        <v>0</v>
      </c>
      <c r="J77" s="16" t="s">
        <v>464</v>
      </c>
      <c r="K77" s="14"/>
      <c r="L77" s="14"/>
      <c r="M77" s="36"/>
      <c r="N77" s="36"/>
      <c r="O77" s="36"/>
      <c r="P77" s="36"/>
      <c r="Q77" s="36"/>
      <c r="R77" s="36"/>
      <c r="S77" s="36"/>
      <c r="T77" s="36"/>
      <c r="U77" s="36"/>
      <c r="V77" s="36"/>
      <c r="W77" s="36"/>
    </row>
    <row r="78">
      <c r="A78" s="3" t="s">
        <v>465</v>
      </c>
      <c r="B78" s="4">
        <v>58.469</v>
      </c>
      <c r="C78" s="4">
        <v>29.059</v>
      </c>
      <c r="D78" s="4">
        <v>52.259</v>
      </c>
      <c r="E78" s="4">
        <v>0.0</v>
      </c>
      <c r="F78" s="4">
        <v>0.0</v>
      </c>
      <c r="G78" s="4">
        <v>0.0</v>
      </c>
      <c r="H78" s="46">
        <f t="shared" si="3"/>
        <v>46.59566667</v>
      </c>
      <c r="I78" s="47">
        <f t="shared" si="4"/>
        <v>0</v>
      </c>
      <c r="J78" s="16" t="s">
        <v>466</v>
      </c>
      <c r="K78" s="14"/>
      <c r="L78" s="14"/>
      <c r="M78" s="36"/>
      <c r="N78" s="36"/>
      <c r="O78" s="36"/>
      <c r="P78" s="36"/>
      <c r="Q78" s="36"/>
      <c r="R78" s="36"/>
      <c r="S78" s="36"/>
      <c r="T78" s="36"/>
      <c r="U78" s="36"/>
      <c r="V78" s="36"/>
      <c r="W78" s="36"/>
    </row>
    <row r="79">
      <c r="A79" s="3" t="s">
        <v>189</v>
      </c>
      <c r="B79" s="4">
        <v>74.061</v>
      </c>
      <c r="C79" s="4">
        <v>40.259</v>
      </c>
      <c r="D79" s="4">
        <v>34.966</v>
      </c>
      <c r="E79" s="4">
        <v>0.0</v>
      </c>
      <c r="F79" s="4">
        <v>0.0</v>
      </c>
      <c r="G79" s="4">
        <v>0.0</v>
      </c>
      <c r="H79" s="46">
        <f t="shared" si="3"/>
        <v>49.762</v>
      </c>
      <c r="I79" s="47">
        <f t="shared" si="4"/>
        <v>0</v>
      </c>
      <c r="J79" s="16" t="s">
        <v>143</v>
      </c>
      <c r="K79" s="14"/>
      <c r="L79" s="14"/>
      <c r="M79" s="36"/>
      <c r="N79" s="36"/>
      <c r="O79" s="36"/>
      <c r="P79" s="36"/>
      <c r="Q79" s="36"/>
      <c r="R79" s="36"/>
      <c r="S79" s="36"/>
      <c r="T79" s="36"/>
      <c r="U79" s="36"/>
      <c r="V79" s="36"/>
      <c r="W79" s="36"/>
    </row>
    <row r="80">
      <c r="A80" s="3" t="s">
        <v>203</v>
      </c>
      <c r="B80" s="4">
        <v>70.932</v>
      </c>
      <c r="C80" s="4">
        <v>48.962</v>
      </c>
      <c r="D80" s="4">
        <v>42.692</v>
      </c>
      <c r="E80" s="4">
        <v>0.0</v>
      </c>
      <c r="F80" s="4">
        <v>0.0</v>
      </c>
      <c r="G80" s="4">
        <v>0.0</v>
      </c>
      <c r="H80" s="46">
        <f t="shared" si="3"/>
        <v>54.19533333</v>
      </c>
      <c r="I80" s="47">
        <f t="shared" si="4"/>
        <v>0</v>
      </c>
      <c r="J80" s="16" t="s">
        <v>467</v>
      </c>
      <c r="K80" s="14"/>
      <c r="L80" s="14"/>
      <c r="M80" s="36"/>
      <c r="N80" s="36"/>
      <c r="O80" s="36"/>
      <c r="P80" s="36"/>
      <c r="Q80" s="36"/>
      <c r="R80" s="36"/>
      <c r="S80" s="36"/>
      <c r="T80" s="36"/>
      <c r="U80" s="36"/>
      <c r="V80" s="36"/>
      <c r="W80" s="36"/>
    </row>
    <row r="81">
      <c r="A81" s="3" t="s">
        <v>468</v>
      </c>
      <c r="B81" s="4">
        <v>81.666</v>
      </c>
      <c r="C81" s="4">
        <v>52.571</v>
      </c>
      <c r="D81" s="4">
        <v>31.887</v>
      </c>
      <c r="E81" s="4">
        <v>2.79</v>
      </c>
      <c r="F81" s="4">
        <v>1.043</v>
      </c>
      <c r="G81" s="4">
        <v>0.0</v>
      </c>
      <c r="H81" s="46">
        <f t="shared" si="3"/>
        <v>55.37466667</v>
      </c>
      <c r="I81" s="47">
        <f t="shared" si="4"/>
        <v>1.277666667</v>
      </c>
      <c r="J81" s="16" t="s">
        <v>469</v>
      </c>
      <c r="K81" s="37" t="s">
        <v>470</v>
      </c>
      <c r="L81" s="16" t="s">
        <v>471</v>
      </c>
      <c r="M81" s="36"/>
      <c r="N81" s="36"/>
      <c r="O81" s="36"/>
      <c r="P81" s="36"/>
      <c r="Q81" s="36"/>
      <c r="R81" s="36"/>
      <c r="S81" s="36"/>
      <c r="T81" s="36"/>
      <c r="U81" s="36"/>
      <c r="V81" s="36"/>
      <c r="W81" s="36"/>
    </row>
    <row r="82">
      <c r="A82" s="3" t="s">
        <v>472</v>
      </c>
      <c r="B82" s="55">
        <v>91.386</v>
      </c>
      <c r="C82" s="55">
        <v>36.349</v>
      </c>
      <c r="D82" s="55">
        <v>39.743</v>
      </c>
      <c r="E82" s="55">
        <v>0.0</v>
      </c>
      <c r="F82" s="55">
        <v>0.0</v>
      </c>
      <c r="G82" s="55">
        <v>0.0</v>
      </c>
      <c r="H82" s="46">
        <f t="shared" si="3"/>
        <v>55.826</v>
      </c>
      <c r="I82" s="47">
        <f t="shared" si="4"/>
        <v>0</v>
      </c>
      <c r="J82" s="53" t="s">
        <v>457</v>
      </c>
      <c r="K82" s="57"/>
      <c r="L82" s="53" t="s">
        <v>458</v>
      </c>
      <c r="M82" s="36"/>
      <c r="N82" s="36"/>
      <c r="O82" s="36"/>
      <c r="P82" s="36"/>
      <c r="Q82" s="36"/>
      <c r="R82" s="36"/>
      <c r="S82" s="36"/>
      <c r="T82" s="36"/>
      <c r="U82" s="36"/>
      <c r="V82" s="36"/>
      <c r="W82" s="36"/>
    </row>
    <row r="83">
      <c r="A83" s="3" t="s">
        <v>473</v>
      </c>
      <c r="B83" s="4">
        <v>79.107</v>
      </c>
      <c r="C83" s="4">
        <v>32.187</v>
      </c>
      <c r="D83" s="4">
        <v>56.855</v>
      </c>
      <c r="E83" s="4">
        <v>0.0</v>
      </c>
      <c r="F83" s="4">
        <v>3.892</v>
      </c>
      <c r="G83" s="4">
        <v>0.0</v>
      </c>
      <c r="H83" s="46">
        <f t="shared" si="3"/>
        <v>56.04966667</v>
      </c>
      <c r="I83" s="47">
        <f t="shared" si="4"/>
        <v>1.297333333</v>
      </c>
      <c r="J83" s="16" t="s">
        <v>474</v>
      </c>
      <c r="K83" s="16" t="s">
        <v>475</v>
      </c>
      <c r="L83" s="16" t="s">
        <v>476</v>
      </c>
      <c r="M83" s="36"/>
      <c r="N83" s="36"/>
      <c r="O83" s="36"/>
      <c r="P83" s="36"/>
      <c r="Q83" s="36"/>
      <c r="R83" s="36"/>
      <c r="S83" s="36"/>
      <c r="T83" s="36"/>
      <c r="U83" s="36"/>
      <c r="V83" s="36"/>
      <c r="W83" s="36"/>
    </row>
    <row r="84">
      <c r="A84" s="3" t="s">
        <v>65</v>
      </c>
      <c r="B84" s="4">
        <v>53.183</v>
      </c>
      <c r="C84" s="4">
        <v>43.095</v>
      </c>
      <c r="D84" s="4">
        <v>78.284</v>
      </c>
      <c r="E84" s="4">
        <v>0.0</v>
      </c>
      <c r="F84" s="4">
        <v>4.489</v>
      </c>
      <c r="G84" s="4">
        <v>0.0</v>
      </c>
      <c r="H84" s="46">
        <f t="shared" si="3"/>
        <v>58.18733333</v>
      </c>
      <c r="I84" s="47">
        <f t="shared" si="4"/>
        <v>1.496333333</v>
      </c>
      <c r="J84" s="16" t="s">
        <v>67</v>
      </c>
      <c r="K84" s="14"/>
      <c r="L84" s="14"/>
      <c r="M84" s="36"/>
      <c r="N84" s="36"/>
      <c r="O84" s="36"/>
      <c r="P84" s="36"/>
      <c r="Q84" s="36"/>
      <c r="R84" s="36"/>
      <c r="S84" s="36"/>
      <c r="T84" s="36"/>
      <c r="U84" s="36"/>
      <c r="V84" s="36"/>
      <c r="W84" s="36"/>
    </row>
    <row r="85">
      <c r="A85" s="3" t="s">
        <v>477</v>
      </c>
      <c r="B85" s="4">
        <v>83.709</v>
      </c>
      <c r="C85" s="4">
        <v>61.583</v>
      </c>
      <c r="D85" s="4">
        <v>35.798</v>
      </c>
      <c r="E85" s="4">
        <v>0.0</v>
      </c>
      <c r="F85" s="4">
        <v>0.0</v>
      </c>
      <c r="G85" s="4">
        <v>0.0</v>
      </c>
      <c r="H85" s="46">
        <f t="shared" si="3"/>
        <v>60.36333333</v>
      </c>
      <c r="I85" s="47">
        <f t="shared" si="4"/>
        <v>0</v>
      </c>
      <c r="J85" s="16" t="s">
        <v>478</v>
      </c>
      <c r="K85" s="16" t="s">
        <v>479</v>
      </c>
      <c r="L85" s="14"/>
      <c r="M85" s="36"/>
      <c r="N85" s="36"/>
      <c r="O85" s="36"/>
      <c r="P85" s="36"/>
      <c r="Q85" s="36"/>
      <c r="R85" s="36"/>
      <c r="S85" s="36"/>
      <c r="T85" s="36"/>
      <c r="U85" s="36"/>
      <c r="V85" s="36"/>
      <c r="W85" s="36"/>
    </row>
    <row r="86">
      <c r="A86" s="3" t="s">
        <v>480</v>
      </c>
      <c r="B86" s="4">
        <v>102.36</v>
      </c>
      <c r="C86" s="4">
        <v>38.277</v>
      </c>
      <c r="D86" s="4">
        <v>72.411</v>
      </c>
      <c r="E86" s="4">
        <v>0.0</v>
      </c>
      <c r="F86" s="4">
        <v>0.0</v>
      </c>
      <c r="G86" s="4">
        <v>0.0</v>
      </c>
      <c r="H86" s="46">
        <f t="shared" si="3"/>
        <v>71.016</v>
      </c>
      <c r="I86" s="47">
        <f t="shared" si="4"/>
        <v>0</v>
      </c>
      <c r="J86" s="16" t="s">
        <v>481</v>
      </c>
      <c r="K86" s="16" t="s">
        <v>482</v>
      </c>
      <c r="L86" s="16" t="s">
        <v>483</v>
      </c>
      <c r="M86" s="36"/>
      <c r="N86" s="36"/>
      <c r="O86" s="36"/>
      <c r="P86" s="36"/>
      <c r="Q86" s="36"/>
      <c r="R86" s="36"/>
      <c r="S86" s="36"/>
      <c r="T86" s="36"/>
      <c r="U86" s="36"/>
      <c r="V86" s="36"/>
      <c r="W86" s="36"/>
    </row>
    <row r="87">
      <c r="A87" s="3" t="s">
        <v>484</v>
      </c>
      <c r="B87" s="4">
        <v>136.785</v>
      </c>
      <c r="C87" s="4">
        <v>29.742</v>
      </c>
      <c r="D87" s="4">
        <v>48.162</v>
      </c>
      <c r="E87" s="4">
        <v>0.0</v>
      </c>
      <c r="F87" s="4">
        <v>0.0</v>
      </c>
      <c r="G87" s="4">
        <v>0.0</v>
      </c>
      <c r="H87" s="46">
        <f t="shared" si="3"/>
        <v>71.563</v>
      </c>
      <c r="I87" s="47">
        <f t="shared" si="4"/>
        <v>0</v>
      </c>
      <c r="J87" s="16" t="s">
        <v>485</v>
      </c>
      <c r="K87" s="16" t="s">
        <v>486</v>
      </c>
      <c r="L87" s="51" t="s">
        <v>487</v>
      </c>
      <c r="M87" s="36"/>
      <c r="N87" s="36"/>
      <c r="O87" s="36"/>
      <c r="P87" s="36"/>
      <c r="Q87" s="36"/>
      <c r="R87" s="36"/>
      <c r="S87" s="36"/>
      <c r="T87" s="36"/>
      <c r="U87" s="36"/>
      <c r="V87" s="36"/>
      <c r="W87" s="36"/>
    </row>
    <row r="88">
      <c r="A88" s="3" t="s">
        <v>488</v>
      </c>
      <c r="B88" s="4">
        <v>124.807</v>
      </c>
      <c r="C88" s="4">
        <v>30.833</v>
      </c>
      <c r="D88" s="4">
        <v>90.647</v>
      </c>
      <c r="E88" s="4">
        <v>0.0</v>
      </c>
      <c r="F88" s="4">
        <v>0.0</v>
      </c>
      <c r="G88" s="4">
        <v>0.0</v>
      </c>
      <c r="H88" s="46">
        <f t="shared" si="3"/>
        <v>82.09566667</v>
      </c>
      <c r="I88" s="47">
        <f t="shared" si="4"/>
        <v>0</v>
      </c>
      <c r="J88" s="16" t="s">
        <v>489</v>
      </c>
      <c r="K88" s="16" t="s">
        <v>490</v>
      </c>
      <c r="L88" s="51" t="s">
        <v>491</v>
      </c>
      <c r="M88" s="36"/>
      <c r="N88" s="36"/>
      <c r="O88" s="36"/>
      <c r="P88" s="36"/>
      <c r="Q88" s="36"/>
      <c r="R88" s="36"/>
      <c r="S88" s="36"/>
      <c r="T88" s="36"/>
      <c r="U88" s="36"/>
      <c r="V88" s="36"/>
      <c r="W88" s="36"/>
    </row>
    <row r="89">
      <c r="A89" s="3" t="s">
        <v>1</v>
      </c>
      <c r="B89" s="4">
        <v>80.365</v>
      </c>
      <c r="C89" s="4">
        <v>58.247</v>
      </c>
      <c r="D89" s="4">
        <v>116.087</v>
      </c>
      <c r="E89" s="4">
        <v>0.0</v>
      </c>
      <c r="F89" s="4">
        <v>0.0</v>
      </c>
      <c r="G89" s="4">
        <v>0.0</v>
      </c>
      <c r="H89" s="46">
        <f t="shared" si="3"/>
        <v>84.89966667</v>
      </c>
      <c r="I89" s="47">
        <f t="shared" si="4"/>
        <v>0</v>
      </c>
      <c r="J89" s="16" t="s">
        <v>3</v>
      </c>
      <c r="K89" s="14"/>
      <c r="L89" s="14"/>
      <c r="M89" s="36"/>
      <c r="N89" s="36"/>
      <c r="O89" s="36"/>
      <c r="P89" s="36"/>
      <c r="Q89" s="36"/>
      <c r="R89" s="36"/>
      <c r="S89" s="36"/>
      <c r="T89" s="36"/>
      <c r="U89" s="36"/>
      <c r="V89" s="36"/>
      <c r="W89" s="36"/>
    </row>
    <row r="90">
      <c r="A90" s="3" t="s">
        <v>492</v>
      </c>
      <c r="B90" s="4">
        <v>128.367</v>
      </c>
      <c r="C90" s="4">
        <v>52.216</v>
      </c>
      <c r="D90" s="4">
        <v>76.571</v>
      </c>
      <c r="E90" s="4">
        <v>5.291</v>
      </c>
      <c r="F90" s="4">
        <v>0.0</v>
      </c>
      <c r="G90" s="4">
        <v>0.0</v>
      </c>
      <c r="H90" s="46">
        <f t="shared" si="3"/>
        <v>85.718</v>
      </c>
      <c r="I90" s="47">
        <f t="shared" si="4"/>
        <v>1.763666667</v>
      </c>
      <c r="J90" s="16" t="s">
        <v>493</v>
      </c>
      <c r="K90" s="51" t="s">
        <v>494</v>
      </c>
      <c r="L90" s="16" t="s">
        <v>495</v>
      </c>
      <c r="M90" s="36"/>
      <c r="N90" s="36"/>
      <c r="O90" s="36"/>
      <c r="P90" s="36"/>
      <c r="Q90" s="36"/>
      <c r="R90" s="36"/>
      <c r="S90" s="36"/>
      <c r="T90" s="36"/>
      <c r="U90" s="36"/>
      <c r="V90" s="36"/>
      <c r="W90" s="36"/>
    </row>
    <row r="91">
      <c r="A91" s="3" t="s">
        <v>496</v>
      </c>
      <c r="B91" s="55">
        <v>99.61</v>
      </c>
      <c r="C91" s="55">
        <v>92.087</v>
      </c>
      <c r="D91" s="55">
        <v>67.447</v>
      </c>
      <c r="E91" s="55">
        <v>0.0</v>
      </c>
      <c r="F91" s="55">
        <v>0.0</v>
      </c>
      <c r="G91" s="55">
        <v>0.0</v>
      </c>
      <c r="H91" s="46">
        <f t="shared" si="3"/>
        <v>86.38133333</v>
      </c>
      <c r="I91" s="47">
        <f t="shared" si="4"/>
        <v>0</v>
      </c>
      <c r="J91" s="53" t="s">
        <v>497</v>
      </c>
      <c r="K91" s="53" t="s">
        <v>498</v>
      </c>
      <c r="L91" s="53" t="s">
        <v>499</v>
      </c>
      <c r="M91" s="36"/>
      <c r="N91" s="36"/>
      <c r="O91" s="36"/>
      <c r="P91" s="36"/>
      <c r="Q91" s="36"/>
      <c r="R91" s="36"/>
      <c r="S91" s="36"/>
      <c r="T91" s="36"/>
      <c r="U91" s="36"/>
      <c r="V91" s="36"/>
      <c r="W91" s="36"/>
    </row>
    <row r="92">
      <c r="A92" s="3" t="s">
        <v>376</v>
      </c>
      <c r="B92" s="55">
        <v>15.704</v>
      </c>
      <c r="C92" s="55">
        <v>5.046</v>
      </c>
      <c r="D92" s="55">
        <v>8.067</v>
      </c>
      <c r="E92" s="55">
        <v>0.0</v>
      </c>
      <c r="F92" s="55">
        <v>0.0</v>
      </c>
      <c r="G92" s="55">
        <v>0.0</v>
      </c>
      <c r="H92" s="46">
        <f t="shared" si="3"/>
        <v>9.605666667</v>
      </c>
      <c r="I92" s="47">
        <f t="shared" si="4"/>
        <v>0</v>
      </c>
      <c r="J92" s="53" t="s">
        <v>377</v>
      </c>
      <c r="K92" s="51" t="s">
        <v>378</v>
      </c>
      <c r="L92" s="51" t="s">
        <v>379</v>
      </c>
      <c r="M92" s="36"/>
      <c r="N92" s="36"/>
      <c r="O92" s="36"/>
      <c r="P92" s="36"/>
      <c r="Q92" s="36"/>
      <c r="R92" s="36"/>
      <c r="S92" s="36"/>
      <c r="T92" s="36"/>
      <c r="U92" s="36"/>
      <c r="V92" s="36"/>
      <c r="W92" s="36"/>
    </row>
    <row r="93">
      <c r="A93" s="3" t="s">
        <v>500</v>
      </c>
      <c r="B93" s="4">
        <v>207.943</v>
      </c>
      <c r="C93" s="4">
        <v>20.502</v>
      </c>
      <c r="D93" s="4">
        <v>65.248</v>
      </c>
      <c r="E93" s="4">
        <v>0.0</v>
      </c>
      <c r="F93" s="4">
        <v>0.0</v>
      </c>
      <c r="G93" s="4">
        <v>3.127</v>
      </c>
      <c r="H93" s="46">
        <f t="shared" si="3"/>
        <v>97.89766667</v>
      </c>
      <c r="I93" s="47">
        <f t="shared" si="4"/>
        <v>1.042333333</v>
      </c>
      <c r="J93" s="16" t="s">
        <v>501</v>
      </c>
      <c r="K93" s="16" t="s">
        <v>502</v>
      </c>
      <c r="L93" s="16" t="s">
        <v>503</v>
      </c>
      <c r="M93" s="36"/>
      <c r="N93" s="36"/>
      <c r="O93" s="36"/>
      <c r="P93" s="36"/>
      <c r="Q93" s="36"/>
      <c r="R93" s="36"/>
      <c r="S93" s="36"/>
      <c r="T93" s="36"/>
      <c r="U93" s="36"/>
      <c r="V93" s="36"/>
      <c r="W93" s="36"/>
    </row>
    <row r="94">
      <c r="A94" s="3" t="s">
        <v>504</v>
      </c>
      <c r="B94" s="4">
        <v>179.331</v>
      </c>
      <c r="C94" s="4">
        <v>49.736</v>
      </c>
      <c r="D94" s="4">
        <v>147.447</v>
      </c>
      <c r="E94" s="4">
        <v>0.0</v>
      </c>
      <c r="F94" s="4">
        <v>0.0</v>
      </c>
      <c r="G94" s="4">
        <v>0.0</v>
      </c>
      <c r="H94" s="46">
        <f t="shared" si="3"/>
        <v>125.5046667</v>
      </c>
      <c r="I94" s="47">
        <f t="shared" si="4"/>
        <v>0</v>
      </c>
      <c r="J94" s="58" t="s">
        <v>354</v>
      </c>
      <c r="K94" s="16" t="s">
        <v>355</v>
      </c>
      <c r="L94" s="14"/>
      <c r="M94" s="36"/>
      <c r="N94" s="36"/>
      <c r="O94" s="36"/>
      <c r="P94" s="36"/>
      <c r="Q94" s="36"/>
      <c r="R94" s="36"/>
      <c r="S94" s="36"/>
      <c r="T94" s="36"/>
      <c r="U94" s="36"/>
      <c r="V94" s="36"/>
      <c r="W94" s="36"/>
    </row>
    <row r="95">
      <c r="A95" s="3" t="s">
        <v>505</v>
      </c>
      <c r="B95" s="55">
        <v>196.762</v>
      </c>
      <c r="C95" s="55">
        <v>110.82</v>
      </c>
      <c r="D95" s="55">
        <v>150.799</v>
      </c>
      <c r="E95" s="55">
        <v>3.743</v>
      </c>
      <c r="F95" s="55">
        <v>0.0</v>
      </c>
      <c r="G95" s="55">
        <v>0.0</v>
      </c>
      <c r="H95" s="46">
        <f t="shared" si="3"/>
        <v>152.7936667</v>
      </c>
      <c r="I95" s="47">
        <f t="shared" si="4"/>
        <v>1.247666667</v>
      </c>
      <c r="J95" s="53" t="s">
        <v>506</v>
      </c>
      <c r="K95" s="53" t="s">
        <v>507</v>
      </c>
      <c r="L95" s="47"/>
      <c r="M95" s="36"/>
      <c r="N95" s="36"/>
      <c r="O95" s="36"/>
      <c r="P95" s="36"/>
      <c r="Q95" s="36"/>
      <c r="R95" s="36"/>
      <c r="S95" s="36"/>
      <c r="T95" s="36"/>
      <c r="U95" s="36"/>
      <c r="V95" s="36"/>
      <c r="W95" s="36"/>
    </row>
    <row r="96">
      <c r="A96" s="3" t="s">
        <v>508</v>
      </c>
      <c r="B96" s="4">
        <v>246.731</v>
      </c>
      <c r="C96" s="4">
        <v>175.006</v>
      </c>
      <c r="D96" s="4">
        <v>188.112</v>
      </c>
      <c r="E96" s="4">
        <v>13.452</v>
      </c>
      <c r="F96" s="4">
        <v>7.542</v>
      </c>
      <c r="G96" s="4">
        <v>0.0</v>
      </c>
      <c r="H96" s="46">
        <f t="shared" si="3"/>
        <v>203.283</v>
      </c>
      <c r="I96" s="47">
        <f t="shared" si="4"/>
        <v>6.998</v>
      </c>
      <c r="J96" s="16" t="s">
        <v>509</v>
      </c>
      <c r="K96" s="16" t="s">
        <v>510</v>
      </c>
      <c r="L96" s="14"/>
      <c r="M96" s="36"/>
      <c r="N96" s="36"/>
      <c r="O96" s="36"/>
      <c r="P96" s="36"/>
      <c r="Q96" s="36"/>
      <c r="R96" s="36"/>
      <c r="S96" s="36"/>
      <c r="T96" s="36"/>
      <c r="U96" s="36"/>
      <c r="V96" s="36"/>
      <c r="W96" s="36"/>
    </row>
    <row r="97">
      <c r="A97" s="3" t="s">
        <v>511</v>
      </c>
      <c r="B97" s="4">
        <v>194.639</v>
      </c>
      <c r="C97" s="4">
        <v>46.856</v>
      </c>
      <c r="D97" s="4">
        <v>94.702</v>
      </c>
      <c r="E97" s="4">
        <v>0.0</v>
      </c>
      <c r="F97" s="4">
        <v>0.0</v>
      </c>
      <c r="G97" s="4">
        <v>0.0</v>
      </c>
      <c r="H97" s="46">
        <f t="shared" si="3"/>
        <v>112.0656667</v>
      </c>
      <c r="I97" s="47">
        <f t="shared" si="4"/>
        <v>0</v>
      </c>
      <c r="J97" s="16" t="s">
        <v>294</v>
      </c>
      <c r="K97" s="59" t="s">
        <v>512</v>
      </c>
      <c r="L97" s="14"/>
      <c r="M97" s="36"/>
      <c r="N97" s="36"/>
      <c r="O97" s="36"/>
      <c r="P97" s="36"/>
      <c r="Q97" s="36"/>
      <c r="R97" s="36"/>
      <c r="S97" s="36"/>
      <c r="T97" s="36"/>
      <c r="U97" s="36"/>
      <c r="V97" s="36"/>
      <c r="W97" s="36"/>
    </row>
    <row r="98">
      <c r="A98" s="3" t="s">
        <v>513</v>
      </c>
      <c r="B98" s="4">
        <v>83.077</v>
      </c>
      <c r="C98" s="4">
        <v>353.425</v>
      </c>
      <c r="D98" s="4">
        <v>176.094</v>
      </c>
      <c r="E98" s="4">
        <v>6.252</v>
      </c>
      <c r="F98" s="4">
        <v>7.012</v>
      </c>
      <c r="G98" s="4">
        <v>0.0</v>
      </c>
      <c r="H98" s="46">
        <f t="shared" si="3"/>
        <v>204.1986667</v>
      </c>
      <c r="I98" s="47">
        <f t="shared" si="4"/>
        <v>4.421333333</v>
      </c>
      <c r="J98" s="16" t="s">
        <v>294</v>
      </c>
      <c r="K98" s="16" t="s">
        <v>512</v>
      </c>
      <c r="L98" s="14"/>
      <c r="M98" s="36"/>
      <c r="N98" s="36"/>
      <c r="O98" s="36"/>
      <c r="P98" s="36"/>
      <c r="Q98" s="36"/>
      <c r="R98" s="36"/>
      <c r="S98" s="36"/>
      <c r="T98" s="36"/>
      <c r="U98" s="36"/>
      <c r="V98" s="36"/>
      <c r="W98" s="36"/>
    </row>
    <row r="99">
      <c r="A99" s="3" t="s">
        <v>50</v>
      </c>
      <c r="B99" s="4">
        <v>263.257</v>
      </c>
      <c r="C99" s="4">
        <v>283.064</v>
      </c>
      <c r="D99" s="4">
        <v>182.172</v>
      </c>
      <c r="E99" s="4">
        <v>0.0</v>
      </c>
      <c r="F99" s="4">
        <v>0.0</v>
      </c>
      <c r="G99" s="4">
        <v>0.0</v>
      </c>
      <c r="H99" s="46">
        <f t="shared" si="3"/>
        <v>242.831</v>
      </c>
      <c r="I99" s="47">
        <f t="shared" si="4"/>
        <v>0</v>
      </c>
      <c r="J99" s="16" t="s">
        <v>514</v>
      </c>
      <c r="K99" s="16" t="s">
        <v>515</v>
      </c>
      <c r="L99" s="14"/>
      <c r="M99" s="36"/>
      <c r="N99" s="36"/>
      <c r="O99" s="36"/>
      <c r="P99" s="36"/>
      <c r="Q99" s="36"/>
      <c r="R99" s="36"/>
      <c r="S99" s="36"/>
      <c r="T99" s="36"/>
      <c r="U99" s="36"/>
      <c r="V99" s="36"/>
      <c r="W99" s="36"/>
    </row>
    <row r="100">
      <c r="A100" s="3" t="s">
        <v>516</v>
      </c>
      <c r="B100" s="4">
        <v>1036.318</v>
      </c>
      <c r="C100" s="4">
        <v>266.155</v>
      </c>
      <c r="D100" s="4">
        <v>422.474</v>
      </c>
      <c r="E100" s="4">
        <v>3.899</v>
      </c>
      <c r="F100" s="4">
        <v>15.304</v>
      </c>
      <c r="G100" s="4">
        <v>4.984</v>
      </c>
      <c r="H100" s="46">
        <f t="shared" si="3"/>
        <v>574.9823333</v>
      </c>
      <c r="I100" s="47">
        <f t="shared" si="4"/>
        <v>8.062333333</v>
      </c>
      <c r="J100" s="16" t="s">
        <v>517</v>
      </c>
      <c r="K100" s="16" t="s">
        <v>518</v>
      </c>
      <c r="L100" s="14"/>
      <c r="M100" s="36"/>
      <c r="N100" s="36"/>
      <c r="O100" s="36"/>
      <c r="P100" s="36"/>
      <c r="Q100" s="36"/>
      <c r="R100" s="36"/>
      <c r="S100" s="36"/>
      <c r="T100" s="36"/>
      <c r="U100" s="36"/>
      <c r="V100" s="36"/>
      <c r="W100" s="36"/>
    </row>
    <row r="101">
      <c r="A101" s="3" t="s">
        <v>519</v>
      </c>
      <c r="B101" s="4">
        <v>7680.154</v>
      </c>
      <c r="C101" s="4">
        <v>16193.515</v>
      </c>
      <c r="D101" s="4">
        <v>25841.81</v>
      </c>
      <c r="E101" s="4">
        <v>7.518</v>
      </c>
      <c r="F101" s="4">
        <v>106.79</v>
      </c>
      <c r="G101" s="4">
        <v>0.0</v>
      </c>
      <c r="H101" s="46">
        <f t="shared" si="3"/>
        <v>16571.82633</v>
      </c>
      <c r="I101" s="47">
        <f t="shared" si="4"/>
        <v>38.10266667</v>
      </c>
      <c r="J101" s="16" t="s">
        <v>294</v>
      </c>
      <c r="K101" s="16" t="s">
        <v>512</v>
      </c>
      <c r="L101" s="14"/>
      <c r="M101" s="36"/>
      <c r="N101" s="36"/>
      <c r="O101" s="36"/>
      <c r="P101" s="36"/>
      <c r="Q101" s="36"/>
      <c r="R101" s="36"/>
      <c r="S101" s="36"/>
      <c r="T101" s="36"/>
      <c r="U101" s="36"/>
      <c r="V101" s="36"/>
      <c r="W101" s="36"/>
    </row>
    <row r="102">
      <c r="A102" s="2" t="s">
        <v>520</v>
      </c>
      <c r="B102" s="10">
        <v>62.892</v>
      </c>
      <c r="C102" s="10">
        <v>46.585</v>
      </c>
      <c r="D102" s="10">
        <v>61.584</v>
      </c>
      <c r="E102" s="10">
        <v>0.0</v>
      </c>
      <c r="F102" s="10">
        <v>0.0</v>
      </c>
      <c r="G102" s="10">
        <v>0.0</v>
      </c>
      <c r="H102" s="6">
        <f t="shared" si="3"/>
        <v>57.02033333</v>
      </c>
      <c r="I102" s="13">
        <f t="shared" si="4"/>
        <v>0</v>
      </c>
      <c r="J102" s="25" t="s">
        <v>310</v>
      </c>
      <c r="K102" s="14"/>
      <c r="L102" s="14"/>
      <c r="M102" s="36"/>
      <c r="N102" s="36"/>
      <c r="O102" s="36"/>
      <c r="P102" s="36"/>
      <c r="Q102" s="36"/>
      <c r="R102" s="36"/>
      <c r="S102" s="36"/>
      <c r="T102" s="36"/>
      <c r="U102" s="36"/>
      <c r="V102" s="36"/>
      <c r="W102" s="36"/>
    </row>
    <row r="103">
      <c r="A103" s="2" t="s">
        <v>521</v>
      </c>
      <c r="B103" s="10">
        <v>48.941</v>
      </c>
      <c r="C103" s="10">
        <v>40.993</v>
      </c>
      <c r="D103" s="10">
        <v>83.099</v>
      </c>
      <c r="E103" s="10">
        <v>0.0</v>
      </c>
      <c r="F103" s="10">
        <v>0.0</v>
      </c>
      <c r="G103" s="10">
        <v>0.0</v>
      </c>
      <c r="H103" s="6">
        <f t="shared" si="3"/>
        <v>57.67766667</v>
      </c>
      <c r="I103" s="13">
        <f t="shared" si="4"/>
        <v>0</v>
      </c>
      <c r="J103" s="25" t="s">
        <v>310</v>
      </c>
      <c r="K103" s="14"/>
      <c r="L103" s="14"/>
      <c r="M103" s="36"/>
      <c r="N103" s="36"/>
      <c r="O103" s="36"/>
      <c r="P103" s="36"/>
      <c r="Q103" s="36"/>
      <c r="R103" s="36"/>
      <c r="S103" s="36"/>
      <c r="T103" s="36"/>
      <c r="U103" s="36"/>
      <c r="V103" s="36"/>
      <c r="W103" s="36"/>
    </row>
    <row r="104">
      <c r="A104" s="2" t="s">
        <v>522</v>
      </c>
      <c r="B104" s="10">
        <v>100.539</v>
      </c>
      <c r="C104" s="10">
        <v>30.664</v>
      </c>
      <c r="D104" s="10">
        <v>41.956</v>
      </c>
      <c r="E104" s="10">
        <v>0.526</v>
      </c>
      <c r="F104" s="10">
        <v>2.358</v>
      </c>
      <c r="G104" s="10">
        <v>0.0</v>
      </c>
      <c r="H104" s="6">
        <f t="shared" si="3"/>
        <v>57.71966667</v>
      </c>
      <c r="I104" s="13">
        <f t="shared" si="4"/>
        <v>0.9613333333</v>
      </c>
      <c r="J104" s="25" t="s">
        <v>310</v>
      </c>
      <c r="K104" s="14"/>
      <c r="L104" s="14"/>
      <c r="M104" s="36"/>
      <c r="N104" s="36"/>
      <c r="O104" s="36"/>
      <c r="P104" s="36"/>
      <c r="Q104" s="36"/>
      <c r="R104" s="36"/>
      <c r="S104" s="36"/>
      <c r="T104" s="36"/>
      <c r="U104" s="36"/>
      <c r="V104" s="36"/>
      <c r="W104" s="36"/>
    </row>
    <row r="105">
      <c r="A105" s="2" t="s">
        <v>523</v>
      </c>
      <c r="B105" s="10">
        <v>81.019</v>
      </c>
      <c r="C105" s="10">
        <v>46.605</v>
      </c>
      <c r="D105" s="10">
        <v>46.732</v>
      </c>
      <c r="E105" s="10">
        <v>0.0</v>
      </c>
      <c r="F105" s="10">
        <v>0.0</v>
      </c>
      <c r="G105" s="10">
        <v>0.0</v>
      </c>
      <c r="H105" s="6">
        <f t="shared" si="3"/>
        <v>58.11866667</v>
      </c>
      <c r="I105" s="13">
        <f t="shared" si="4"/>
        <v>0</v>
      </c>
      <c r="J105" s="25" t="s">
        <v>310</v>
      </c>
      <c r="K105" s="14"/>
      <c r="L105" s="14"/>
    </row>
    <row r="106">
      <c r="A106" s="2" t="s">
        <v>524</v>
      </c>
      <c r="B106" s="10">
        <v>67.295</v>
      </c>
      <c r="C106" s="10">
        <v>66.886</v>
      </c>
      <c r="D106" s="10">
        <v>40.223</v>
      </c>
      <c r="E106" s="10">
        <v>0.0</v>
      </c>
      <c r="F106" s="10">
        <v>0.0</v>
      </c>
      <c r="G106" s="10">
        <v>0.0</v>
      </c>
      <c r="H106" s="6">
        <f t="shared" si="3"/>
        <v>58.13466667</v>
      </c>
      <c r="I106" s="13">
        <f t="shared" si="4"/>
        <v>0</v>
      </c>
      <c r="J106" s="25" t="s">
        <v>310</v>
      </c>
      <c r="K106" s="14"/>
      <c r="L106" s="14"/>
    </row>
    <row r="107">
      <c r="A107" s="2" t="s">
        <v>525</v>
      </c>
      <c r="B107" s="10">
        <v>120.038</v>
      </c>
      <c r="C107" s="10">
        <v>71.022</v>
      </c>
      <c r="D107" s="10">
        <v>145.141</v>
      </c>
      <c r="E107" s="10">
        <v>0.0</v>
      </c>
      <c r="F107" s="10">
        <v>0.0</v>
      </c>
      <c r="G107" s="10">
        <v>0.0</v>
      </c>
      <c r="H107" s="6">
        <f t="shared" si="3"/>
        <v>112.067</v>
      </c>
      <c r="I107" s="13">
        <f t="shared" si="4"/>
        <v>0</v>
      </c>
      <c r="J107" s="25" t="s">
        <v>310</v>
      </c>
      <c r="K107" s="14"/>
      <c r="L107" s="14"/>
    </row>
    <row r="108">
      <c r="A108" s="2" t="s">
        <v>526</v>
      </c>
      <c r="B108" s="10">
        <v>43.418</v>
      </c>
      <c r="C108" s="10">
        <v>62.136</v>
      </c>
      <c r="D108" s="10">
        <v>59.342</v>
      </c>
      <c r="E108" s="10">
        <v>0.398</v>
      </c>
      <c r="F108" s="10">
        <v>0.0</v>
      </c>
      <c r="G108" s="10">
        <v>0.0</v>
      </c>
      <c r="H108" s="6">
        <f t="shared" si="3"/>
        <v>54.96533333</v>
      </c>
      <c r="I108" s="13">
        <f t="shared" si="4"/>
        <v>0.1326666667</v>
      </c>
      <c r="J108" s="25" t="s">
        <v>310</v>
      </c>
      <c r="K108" s="14"/>
      <c r="L108" s="14"/>
    </row>
    <row r="109">
      <c r="A109" s="2" t="s">
        <v>527</v>
      </c>
      <c r="B109" s="10">
        <v>47.219</v>
      </c>
      <c r="C109" s="10">
        <v>34.835</v>
      </c>
      <c r="D109" s="10">
        <v>83.928</v>
      </c>
      <c r="E109" s="10">
        <v>0.0</v>
      </c>
      <c r="F109" s="10">
        <v>0.0</v>
      </c>
      <c r="G109" s="10">
        <v>0.0</v>
      </c>
      <c r="H109" s="6">
        <f t="shared" si="3"/>
        <v>55.32733333</v>
      </c>
      <c r="I109" s="13">
        <f t="shared" si="4"/>
        <v>0</v>
      </c>
      <c r="J109" s="25" t="s">
        <v>310</v>
      </c>
      <c r="K109" s="14"/>
      <c r="L109" s="14"/>
    </row>
    <row r="110">
      <c r="A110" s="2" t="s">
        <v>528</v>
      </c>
      <c r="B110" s="10">
        <v>60.21</v>
      </c>
      <c r="C110" s="10">
        <v>59.669</v>
      </c>
      <c r="D110" s="10">
        <v>46.115</v>
      </c>
      <c r="E110" s="10">
        <v>0.0</v>
      </c>
      <c r="F110" s="10">
        <v>0.0</v>
      </c>
      <c r="G110" s="10">
        <v>0.0</v>
      </c>
      <c r="H110" s="6">
        <f t="shared" si="3"/>
        <v>55.33133333</v>
      </c>
      <c r="I110" s="13">
        <f t="shared" si="4"/>
        <v>0</v>
      </c>
      <c r="J110" s="25" t="s">
        <v>310</v>
      </c>
      <c r="K110" s="14"/>
      <c r="L110" s="14"/>
    </row>
    <row r="111">
      <c r="A111" s="2" t="s">
        <v>529</v>
      </c>
      <c r="B111" s="10">
        <v>202.036</v>
      </c>
      <c r="C111" s="10">
        <v>57.216</v>
      </c>
      <c r="D111" s="10">
        <v>79.528</v>
      </c>
      <c r="E111" s="10">
        <v>0.0</v>
      </c>
      <c r="F111" s="10">
        <v>3.01</v>
      </c>
      <c r="G111" s="10">
        <v>0.722</v>
      </c>
      <c r="H111" s="6">
        <f t="shared" si="3"/>
        <v>112.9266667</v>
      </c>
      <c r="I111" s="13">
        <f t="shared" si="4"/>
        <v>1.244</v>
      </c>
      <c r="J111" s="25" t="s">
        <v>310</v>
      </c>
      <c r="K111" s="14"/>
      <c r="L111" s="14"/>
    </row>
    <row r="112">
      <c r="A112" s="2" t="s">
        <v>530</v>
      </c>
      <c r="B112" s="10">
        <v>98.432</v>
      </c>
      <c r="C112" s="10">
        <v>83.097</v>
      </c>
      <c r="D112" s="10">
        <v>121.872</v>
      </c>
      <c r="E112" s="10">
        <v>0.0</v>
      </c>
      <c r="F112" s="10">
        <v>0.0</v>
      </c>
      <c r="G112" s="10">
        <v>4.98</v>
      </c>
      <c r="H112" s="6">
        <f t="shared" si="3"/>
        <v>101.1336667</v>
      </c>
      <c r="I112" s="13">
        <f t="shared" si="4"/>
        <v>1.66</v>
      </c>
      <c r="J112" s="25" t="s">
        <v>310</v>
      </c>
      <c r="K112" s="14"/>
      <c r="L112" s="14"/>
    </row>
    <row r="113">
      <c r="A113" s="2" t="s">
        <v>531</v>
      </c>
      <c r="B113" s="10">
        <v>150.347</v>
      </c>
      <c r="C113" s="10">
        <v>89.511</v>
      </c>
      <c r="D113" s="10">
        <v>95.015</v>
      </c>
      <c r="E113" s="10">
        <v>8.675</v>
      </c>
      <c r="F113" s="10">
        <v>0.0</v>
      </c>
      <c r="G113" s="10">
        <v>0.0</v>
      </c>
      <c r="H113" s="6">
        <f t="shared" si="3"/>
        <v>111.6243333</v>
      </c>
      <c r="I113" s="13">
        <f t="shared" si="4"/>
        <v>2.891666667</v>
      </c>
      <c r="J113" s="25" t="s">
        <v>310</v>
      </c>
      <c r="K113" s="14"/>
      <c r="L113" s="14"/>
    </row>
    <row r="114">
      <c r="A114" s="2" t="s">
        <v>532</v>
      </c>
      <c r="B114" s="10">
        <v>132.333</v>
      </c>
      <c r="C114" s="10">
        <v>81.688</v>
      </c>
      <c r="D114" s="10">
        <v>68.281</v>
      </c>
      <c r="E114" s="10">
        <v>5.184</v>
      </c>
      <c r="F114" s="10">
        <v>0.0</v>
      </c>
      <c r="G114" s="10">
        <v>0.0</v>
      </c>
      <c r="H114" s="6">
        <f t="shared" si="3"/>
        <v>94.10066667</v>
      </c>
      <c r="I114" s="13">
        <f t="shared" si="4"/>
        <v>1.728</v>
      </c>
      <c r="J114" s="25" t="s">
        <v>310</v>
      </c>
      <c r="K114" s="14"/>
      <c r="L114" s="14"/>
    </row>
    <row r="115">
      <c r="A115" s="2" t="s">
        <v>533</v>
      </c>
      <c r="B115" s="10">
        <v>197.555</v>
      </c>
      <c r="C115" s="10">
        <v>35.157</v>
      </c>
      <c r="D115" s="10">
        <v>50.162</v>
      </c>
      <c r="E115" s="10">
        <v>0.0</v>
      </c>
      <c r="F115" s="10">
        <v>0.0</v>
      </c>
      <c r="G115" s="10">
        <v>0.0</v>
      </c>
      <c r="H115" s="6">
        <f t="shared" si="3"/>
        <v>94.29133333</v>
      </c>
      <c r="I115" s="13">
        <f t="shared" si="4"/>
        <v>0</v>
      </c>
      <c r="J115" s="25" t="s">
        <v>310</v>
      </c>
      <c r="K115" s="14"/>
      <c r="L115" s="14"/>
    </row>
    <row r="116">
      <c r="A116" s="2" t="s">
        <v>534</v>
      </c>
      <c r="B116" s="10">
        <v>156.966</v>
      </c>
      <c r="C116" s="10">
        <v>38.784</v>
      </c>
      <c r="D116" s="10">
        <v>91.79</v>
      </c>
      <c r="E116" s="10">
        <v>0.0</v>
      </c>
      <c r="F116" s="10">
        <v>0.0</v>
      </c>
      <c r="G116" s="10">
        <v>0.0</v>
      </c>
      <c r="H116" s="6">
        <f t="shared" si="3"/>
        <v>95.84666667</v>
      </c>
      <c r="I116" s="13">
        <f t="shared" si="4"/>
        <v>0</v>
      </c>
      <c r="J116" s="25" t="s">
        <v>310</v>
      </c>
      <c r="K116" s="14"/>
      <c r="L116" s="14"/>
    </row>
    <row r="117">
      <c r="A117" s="2" t="s">
        <v>535</v>
      </c>
      <c r="B117" s="10">
        <v>49.021</v>
      </c>
      <c r="C117" s="10">
        <v>300.225</v>
      </c>
      <c r="D117" s="10">
        <v>33.194</v>
      </c>
      <c r="E117" s="10">
        <v>0.001</v>
      </c>
      <c r="F117" s="10">
        <v>0.0</v>
      </c>
      <c r="G117" s="10">
        <v>0.0</v>
      </c>
      <c r="H117" s="6">
        <f t="shared" si="3"/>
        <v>127.48</v>
      </c>
      <c r="I117" s="13">
        <f t="shared" si="4"/>
        <v>0.0003333333333</v>
      </c>
      <c r="J117" s="25" t="s">
        <v>310</v>
      </c>
      <c r="K117" s="14"/>
      <c r="L117" s="14"/>
    </row>
    <row r="118">
      <c r="A118" s="2" t="s">
        <v>536</v>
      </c>
      <c r="B118" s="10">
        <v>225.862</v>
      </c>
      <c r="C118" s="10">
        <v>86.971</v>
      </c>
      <c r="D118" s="10">
        <v>105.973</v>
      </c>
      <c r="E118" s="10">
        <v>0.0</v>
      </c>
      <c r="F118" s="10">
        <v>0.0</v>
      </c>
      <c r="G118" s="10">
        <v>0.0</v>
      </c>
      <c r="H118" s="6">
        <f t="shared" si="3"/>
        <v>139.602</v>
      </c>
      <c r="I118" s="13">
        <f t="shared" si="4"/>
        <v>0</v>
      </c>
      <c r="J118" s="25" t="s">
        <v>310</v>
      </c>
      <c r="K118" s="14"/>
      <c r="L118" s="14"/>
    </row>
    <row r="119">
      <c r="A119" s="2" t="s">
        <v>537</v>
      </c>
      <c r="B119" s="10">
        <v>285.047</v>
      </c>
      <c r="C119" s="10">
        <v>71.284</v>
      </c>
      <c r="D119" s="10">
        <v>78.512</v>
      </c>
      <c r="E119" s="10">
        <v>8.363</v>
      </c>
      <c r="F119" s="10">
        <v>0.0</v>
      </c>
      <c r="G119" s="10">
        <v>0.0</v>
      </c>
      <c r="H119" s="6">
        <f t="shared" si="3"/>
        <v>144.9476667</v>
      </c>
      <c r="I119" s="13">
        <f t="shared" si="4"/>
        <v>2.787666667</v>
      </c>
      <c r="J119" s="25" t="s">
        <v>310</v>
      </c>
      <c r="K119" s="14"/>
      <c r="L119" s="14"/>
    </row>
    <row r="120">
      <c r="A120" s="2" t="s">
        <v>538</v>
      </c>
      <c r="B120" s="10">
        <v>266.913</v>
      </c>
      <c r="C120" s="10">
        <v>108.348</v>
      </c>
      <c r="D120" s="10">
        <v>91.597</v>
      </c>
      <c r="E120" s="10">
        <v>0.0</v>
      </c>
      <c r="F120" s="10">
        <v>0.0</v>
      </c>
      <c r="G120" s="10">
        <v>0.0</v>
      </c>
      <c r="H120" s="6">
        <f t="shared" si="3"/>
        <v>155.6193333</v>
      </c>
      <c r="I120" s="13">
        <f t="shared" si="4"/>
        <v>0</v>
      </c>
      <c r="J120" s="25" t="s">
        <v>310</v>
      </c>
      <c r="K120" s="14"/>
      <c r="L120" s="14"/>
    </row>
    <row r="121">
      <c r="A121" s="2" t="s">
        <v>539</v>
      </c>
      <c r="B121" s="10">
        <v>40.82</v>
      </c>
      <c r="C121" s="10">
        <v>45.856</v>
      </c>
      <c r="D121" s="10">
        <v>30.685</v>
      </c>
      <c r="E121" s="10">
        <v>0.463</v>
      </c>
      <c r="F121" s="10">
        <v>0.098</v>
      </c>
      <c r="G121" s="10">
        <v>0.0</v>
      </c>
      <c r="H121" s="6">
        <f t="shared" si="3"/>
        <v>39.12033333</v>
      </c>
      <c r="I121" s="13">
        <f t="shared" si="4"/>
        <v>0.187</v>
      </c>
      <c r="J121" s="25" t="s">
        <v>310</v>
      </c>
      <c r="K121" s="14"/>
      <c r="L121" s="14"/>
    </row>
    <row r="122">
      <c r="A122" s="2" t="s">
        <v>540</v>
      </c>
      <c r="B122" s="10">
        <v>44.161</v>
      </c>
      <c r="C122" s="10">
        <v>42.867</v>
      </c>
      <c r="D122" s="10">
        <v>32.394</v>
      </c>
      <c r="E122" s="10">
        <v>0.0</v>
      </c>
      <c r="F122" s="10">
        <v>0.0</v>
      </c>
      <c r="G122" s="10">
        <v>0.0</v>
      </c>
      <c r="H122" s="6">
        <f t="shared" si="3"/>
        <v>39.80733333</v>
      </c>
      <c r="I122" s="13">
        <f t="shared" si="4"/>
        <v>0</v>
      </c>
      <c r="J122" s="25" t="s">
        <v>310</v>
      </c>
      <c r="K122" s="14"/>
      <c r="L122" s="14"/>
    </row>
    <row r="123">
      <c r="A123" s="2" t="s">
        <v>541</v>
      </c>
      <c r="B123" s="10">
        <v>178.119</v>
      </c>
      <c r="C123" s="10">
        <v>121.03</v>
      </c>
      <c r="D123" s="10">
        <v>225.419</v>
      </c>
      <c r="E123" s="10">
        <v>0.0</v>
      </c>
      <c r="F123" s="10">
        <v>12.348</v>
      </c>
      <c r="G123" s="10">
        <v>0.0</v>
      </c>
      <c r="H123" s="6">
        <f t="shared" si="3"/>
        <v>174.856</v>
      </c>
      <c r="I123" s="13">
        <f t="shared" si="4"/>
        <v>4.116</v>
      </c>
      <c r="J123" s="25" t="s">
        <v>310</v>
      </c>
      <c r="K123" s="14"/>
      <c r="L123" s="14"/>
    </row>
    <row r="124">
      <c r="A124" s="2" t="s">
        <v>542</v>
      </c>
      <c r="B124" s="10">
        <v>267.165</v>
      </c>
      <c r="C124" s="10">
        <v>146.513</v>
      </c>
      <c r="D124" s="10">
        <v>204.914</v>
      </c>
      <c r="E124" s="10">
        <v>9.822</v>
      </c>
      <c r="F124" s="10">
        <v>2.754</v>
      </c>
      <c r="G124" s="10">
        <v>0.0</v>
      </c>
      <c r="H124" s="6">
        <f t="shared" si="3"/>
        <v>206.1973333</v>
      </c>
      <c r="I124" s="13">
        <f t="shared" si="4"/>
        <v>4.192</v>
      </c>
      <c r="J124" s="25" t="s">
        <v>310</v>
      </c>
      <c r="K124" s="14"/>
      <c r="L124" s="14"/>
    </row>
    <row r="125" ht="15.0" customHeight="1">
      <c r="A125" s="2" t="s">
        <v>324</v>
      </c>
      <c r="B125" s="10">
        <v>3.645</v>
      </c>
      <c r="C125" s="10">
        <v>1.698</v>
      </c>
      <c r="D125" s="10">
        <v>2.345</v>
      </c>
      <c r="E125" s="10">
        <v>0.0</v>
      </c>
      <c r="F125" s="10">
        <v>0.0</v>
      </c>
      <c r="G125" s="10">
        <v>0.0</v>
      </c>
      <c r="H125" s="6">
        <f t="shared" si="3"/>
        <v>2.562666667</v>
      </c>
      <c r="I125" s="13">
        <f t="shared" si="4"/>
        <v>0</v>
      </c>
      <c r="J125" s="25" t="s">
        <v>310</v>
      </c>
      <c r="K125" s="14"/>
      <c r="L125" s="14"/>
    </row>
    <row r="126">
      <c r="A126" s="2" t="s">
        <v>543</v>
      </c>
      <c r="B126" s="10">
        <v>4.315</v>
      </c>
      <c r="C126" s="10">
        <v>14.072</v>
      </c>
      <c r="D126" s="10">
        <v>14.023</v>
      </c>
      <c r="E126" s="10">
        <v>0.0</v>
      </c>
      <c r="F126" s="10">
        <v>0.0</v>
      </c>
      <c r="G126" s="10">
        <v>0.0</v>
      </c>
      <c r="H126" s="6">
        <f t="shared" si="3"/>
        <v>10.80333333</v>
      </c>
      <c r="I126" s="13">
        <f t="shared" si="4"/>
        <v>0</v>
      </c>
      <c r="J126" s="25" t="s">
        <v>310</v>
      </c>
      <c r="K126" s="14"/>
      <c r="L126" s="14"/>
    </row>
    <row r="127">
      <c r="A127" s="2" t="s">
        <v>544</v>
      </c>
      <c r="B127" s="10">
        <v>14.175</v>
      </c>
      <c r="C127" s="10">
        <v>12.495</v>
      </c>
      <c r="D127" s="10">
        <v>6.485</v>
      </c>
      <c r="E127" s="10">
        <v>0.0</v>
      </c>
      <c r="F127" s="10">
        <v>0.744</v>
      </c>
      <c r="G127" s="10">
        <v>0.0</v>
      </c>
      <c r="H127" s="6">
        <f t="shared" si="3"/>
        <v>11.05166667</v>
      </c>
      <c r="I127" s="13">
        <f t="shared" si="4"/>
        <v>0.248</v>
      </c>
      <c r="J127" s="25" t="s">
        <v>310</v>
      </c>
      <c r="K127" s="14"/>
      <c r="L127" s="14"/>
    </row>
    <row r="128">
      <c r="A128" s="2" t="s">
        <v>545</v>
      </c>
      <c r="B128" s="10">
        <v>16.051</v>
      </c>
      <c r="C128" s="10">
        <v>6.677</v>
      </c>
      <c r="D128" s="10">
        <v>10.998</v>
      </c>
      <c r="E128" s="10">
        <v>0.0</v>
      </c>
      <c r="F128" s="10">
        <v>0.0</v>
      </c>
      <c r="G128" s="10">
        <v>0.0</v>
      </c>
      <c r="H128" s="6">
        <f t="shared" si="3"/>
        <v>11.242</v>
      </c>
      <c r="I128" s="13">
        <f t="shared" si="4"/>
        <v>0</v>
      </c>
      <c r="J128" s="25" t="s">
        <v>310</v>
      </c>
      <c r="K128" s="14"/>
      <c r="L128" s="14"/>
    </row>
    <row r="129">
      <c r="A129" s="2" t="s">
        <v>546</v>
      </c>
      <c r="B129" s="10">
        <v>10.966</v>
      </c>
      <c r="C129" s="10">
        <v>7.989</v>
      </c>
      <c r="D129" s="10">
        <v>15.489</v>
      </c>
      <c r="E129" s="10">
        <v>0.0</v>
      </c>
      <c r="F129" s="10">
        <v>0.0</v>
      </c>
      <c r="G129" s="10">
        <v>0.0</v>
      </c>
      <c r="H129" s="6">
        <f t="shared" si="3"/>
        <v>11.48133333</v>
      </c>
      <c r="I129" s="13">
        <f t="shared" si="4"/>
        <v>0</v>
      </c>
      <c r="J129" s="25" t="s">
        <v>310</v>
      </c>
      <c r="K129" s="14"/>
      <c r="L129" s="14"/>
    </row>
    <row r="130">
      <c r="A130" s="2" t="s">
        <v>547</v>
      </c>
      <c r="B130" s="10">
        <v>14.995</v>
      </c>
      <c r="C130" s="10">
        <v>16.46</v>
      </c>
      <c r="D130" s="10">
        <v>4.64</v>
      </c>
      <c r="E130" s="10">
        <v>0.0</v>
      </c>
      <c r="F130" s="10">
        <v>0.0</v>
      </c>
      <c r="G130" s="10">
        <v>0.0</v>
      </c>
      <c r="H130" s="6">
        <f t="shared" si="3"/>
        <v>12.03166667</v>
      </c>
      <c r="I130" s="13">
        <f t="shared" si="4"/>
        <v>0</v>
      </c>
      <c r="J130" s="25" t="s">
        <v>310</v>
      </c>
      <c r="K130" s="14"/>
      <c r="L130" s="14"/>
    </row>
    <row r="131">
      <c r="A131" s="2" t="s">
        <v>548</v>
      </c>
      <c r="B131" s="10">
        <v>15.165</v>
      </c>
      <c r="C131" s="10">
        <v>12.906</v>
      </c>
      <c r="D131" s="10">
        <v>18.287</v>
      </c>
      <c r="E131" s="10">
        <v>0.0</v>
      </c>
      <c r="F131" s="10">
        <v>0.0</v>
      </c>
      <c r="G131" s="10">
        <v>0.0</v>
      </c>
      <c r="H131" s="6">
        <f t="shared" si="3"/>
        <v>15.45266667</v>
      </c>
      <c r="I131" s="13">
        <f t="shared" si="4"/>
        <v>0</v>
      </c>
      <c r="J131" s="25" t="s">
        <v>310</v>
      </c>
      <c r="K131" s="14"/>
      <c r="L131" s="14"/>
    </row>
    <row r="132">
      <c r="A132" s="2" t="s">
        <v>549</v>
      </c>
      <c r="B132" s="10">
        <v>41.131</v>
      </c>
      <c r="C132" s="10">
        <v>10.647</v>
      </c>
      <c r="D132" s="10">
        <v>17.793</v>
      </c>
      <c r="E132" s="10">
        <v>0.0</v>
      </c>
      <c r="F132" s="10">
        <v>0.0</v>
      </c>
      <c r="G132" s="10">
        <v>0.0</v>
      </c>
      <c r="H132" s="6">
        <f t="shared" si="3"/>
        <v>23.19033333</v>
      </c>
      <c r="I132" s="13">
        <f t="shared" si="4"/>
        <v>0</v>
      </c>
      <c r="J132" s="25" t="s">
        <v>310</v>
      </c>
      <c r="K132" s="14"/>
      <c r="L132" s="14"/>
    </row>
    <row r="133">
      <c r="A133" s="2" t="s">
        <v>550</v>
      </c>
      <c r="B133" s="10">
        <v>15.181</v>
      </c>
      <c r="C133" s="10">
        <v>5.158</v>
      </c>
      <c r="D133" s="10">
        <v>16.062</v>
      </c>
      <c r="E133" s="10">
        <v>0.0</v>
      </c>
      <c r="F133" s="10">
        <v>0.0</v>
      </c>
      <c r="G133" s="10">
        <v>0.0</v>
      </c>
      <c r="H133" s="6">
        <f t="shared" si="3"/>
        <v>12.13366667</v>
      </c>
      <c r="I133" s="13">
        <f t="shared" si="4"/>
        <v>0</v>
      </c>
      <c r="J133" s="25" t="s">
        <v>310</v>
      </c>
      <c r="K133" s="14"/>
      <c r="L133" s="14"/>
    </row>
    <row r="134">
      <c r="A134" s="2" t="s">
        <v>551</v>
      </c>
      <c r="B134" s="10">
        <v>20.021</v>
      </c>
      <c r="C134" s="10">
        <v>7.365</v>
      </c>
      <c r="D134" s="10">
        <v>9.989</v>
      </c>
      <c r="E134" s="10">
        <v>0.0</v>
      </c>
      <c r="F134" s="10">
        <v>0.0</v>
      </c>
      <c r="G134" s="10">
        <v>0.0</v>
      </c>
      <c r="H134" s="6">
        <f t="shared" si="3"/>
        <v>12.45833333</v>
      </c>
      <c r="I134" s="13">
        <f t="shared" si="4"/>
        <v>0</v>
      </c>
      <c r="J134" s="25" t="s">
        <v>310</v>
      </c>
      <c r="K134" s="14"/>
      <c r="L134" s="14"/>
    </row>
    <row r="135">
      <c r="A135" s="2" t="s">
        <v>552</v>
      </c>
      <c r="B135" s="10">
        <v>12.074</v>
      </c>
      <c r="C135" s="10">
        <v>17.949</v>
      </c>
      <c r="D135" s="10">
        <v>8.876</v>
      </c>
      <c r="E135" s="10">
        <v>1.194</v>
      </c>
      <c r="F135" s="10">
        <v>0.67</v>
      </c>
      <c r="G135" s="10">
        <v>0.0</v>
      </c>
      <c r="H135" s="6">
        <f t="shared" si="3"/>
        <v>12.96633333</v>
      </c>
      <c r="I135" s="13">
        <f t="shared" si="4"/>
        <v>0.6213333333</v>
      </c>
      <c r="J135" s="25" t="s">
        <v>310</v>
      </c>
      <c r="K135" s="14"/>
      <c r="L135" s="14"/>
    </row>
    <row r="136">
      <c r="A136" s="2" t="s">
        <v>553</v>
      </c>
      <c r="B136" s="10">
        <v>60.597</v>
      </c>
      <c r="C136" s="10">
        <v>50.194</v>
      </c>
      <c r="D136" s="10">
        <v>65.65</v>
      </c>
      <c r="E136" s="10">
        <v>0.0</v>
      </c>
      <c r="F136" s="10">
        <v>0.0</v>
      </c>
      <c r="G136" s="10">
        <v>0.0</v>
      </c>
      <c r="H136" s="6">
        <f t="shared" si="3"/>
        <v>58.81366667</v>
      </c>
      <c r="I136" s="13">
        <f t="shared" si="4"/>
        <v>0</v>
      </c>
      <c r="J136" s="25" t="s">
        <v>310</v>
      </c>
      <c r="K136" s="14"/>
      <c r="L136" s="14"/>
    </row>
    <row r="137">
      <c r="A137" s="2" t="s">
        <v>554</v>
      </c>
      <c r="B137" s="10">
        <v>56.109</v>
      </c>
      <c r="C137" s="10">
        <v>42.683</v>
      </c>
      <c r="D137" s="10">
        <v>75.984</v>
      </c>
      <c r="E137" s="10">
        <v>1.982</v>
      </c>
      <c r="F137" s="10">
        <v>4.446</v>
      </c>
      <c r="G137" s="10">
        <v>0.0</v>
      </c>
      <c r="H137" s="6">
        <f t="shared" si="3"/>
        <v>58.25866667</v>
      </c>
      <c r="I137" s="13">
        <f t="shared" si="4"/>
        <v>2.142666667</v>
      </c>
      <c r="J137" s="25" t="s">
        <v>310</v>
      </c>
      <c r="K137" s="14"/>
      <c r="L137" s="14"/>
    </row>
    <row r="138">
      <c r="A138" s="2" t="s">
        <v>555</v>
      </c>
      <c r="B138" s="10">
        <v>13.788</v>
      </c>
      <c r="C138" s="10">
        <v>11.553</v>
      </c>
      <c r="D138" s="10">
        <v>14.25</v>
      </c>
      <c r="E138" s="10">
        <v>0.628</v>
      </c>
      <c r="F138" s="10">
        <v>0.704</v>
      </c>
      <c r="G138" s="10">
        <v>0.0</v>
      </c>
      <c r="H138" s="6">
        <f t="shared" si="3"/>
        <v>13.197</v>
      </c>
      <c r="I138" s="13">
        <f t="shared" si="4"/>
        <v>0.444</v>
      </c>
      <c r="J138" s="25" t="s">
        <v>310</v>
      </c>
      <c r="K138" s="14"/>
      <c r="L138" s="14"/>
    </row>
    <row r="139">
      <c r="A139" s="2" t="s">
        <v>556</v>
      </c>
      <c r="B139" s="10">
        <v>72.914</v>
      </c>
      <c r="C139" s="10">
        <v>38.575</v>
      </c>
      <c r="D139" s="10">
        <v>42.788</v>
      </c>
      <c r="E139" s="10">
        <v>0.0</v>
      </c>
      <c r="F139" s="10">
        <v>0.0</v>
      </c>
      <c r="G139" s="10">
        <v>0.0</v>
      </c>
      <c r="H139" s="6">
        <f t="shared" si="3"/>
        <v>51.42566667</v>
      </c>
      <c r="I139" s="13">
        <f t="shared" si="4"/>
        <v>0</v>
      </c>
      <c r="J139" s="25" t="s">
        <v>310</v>
      </c>
      <c r="K139" s="14"/>
      <c r="L139" s="14"/>
    </row>
    <row r="140">
      <c r="A140" s="2" t="s">
        <v>557</v>
      </c>
      <c r="B140" s="10">
        <v>15.829</v>
      </c>
      <c r="C140" s="10">
        <v>10.526</v>
      </c>
      <c r="D140" s="10">
        <v>13.707</v>
      </c>
      <c r="E140" s="10">
        <v>0.0</v>
      </c>
      <c r="F140" s="10">
        <v>0.0</v>
      </c>
      <c r="G140" s="10">
        <v>0.0</v>
      </c>
      <c r="H140" s="6">
        <f t="shared" si="3"/>
        <v>13.354</v>
      </c>
      <c r="I140" s="13">
        <f t="shared" si="4"/>
        <v>0</v>
      </c>
      <c r="J140" s="25" t="s">
        <v>310</v>
      </c>
      <c r="K140" s="14"/>
      <c r="L140" s="14"/>
    </row>
    <row r="141">
      <c r="A141" s="2" t="s">
        <v>558</v>
      </c>
      <c r="B141" s="10">
        <v>16.372</v>
      </c>
      <c r="C141" s="10">
        <v>6.754</v>
      </c>
      <c r="D141" s="10">
        <v>17.322</v>
      </c>
      <c r="E141" s="10">
        <v>0.001</v>
      </c>
      <c r="F141" s="10">
        <v>0.0</v>
      </c>
      <c r="G141" s="10">
        <v>0.0</v>
      </c>
      <c r="H141" s="6">
        <f t="shared" si="3"/>
        <v>13.48266667</v>
      </c>
      <c r="I141" s="13">
        <f t="shared" si="4"/>
        <v>0.0003333333333</v>
      </c>
      <c r="J141" s="25" t="s">
        <v>310</v>
      </c>
      <c r="K141" s="14"/>
      <c r="L141" s="14"/>
    </row>
    <row r="142">
      <c r="A142" s="2" t="s">
        <v>559</v>
      </c>
      <c r="B142" s="10">
        <v>38.246</v>
      </c>
      <c r="C142" s="10">
        <v>20.466</v>
      </c>
      <c r="D142" s="10">
        <v>53.374</v>
      </c>
      <c r="E142" s="10">
        <v>0.0</v>
      </c>
      <c r="F142" s="10">
        <v>0.0</v>
      </c>
      <c r="G142" s="10">
        <v>0.0</v>
      </c>
      <c r="H142" s="6">
        <f t="shared" si="3"/>
        <v>37.362</v>
      </c>
      <c r="I142" s="13">
        <f t="shared" si="4"/>
        <v>0</v>
      </c>
      <c r="J142" s="25" t="s">
        <v>310</v>
      </c>
      <c r="K142" s="14"/>
      <c r="L142" s="14"/>
    </row>
    <row r="143">
      <c r="A143" s="2" t="s">
        <v>560</v>
      </c>
      <c r="B143" s="10">
        <v>14.864</v>
      </c>
      <c r="C143" s="10">
        <v>12.347</v>
      </c>
      <c r="D143" s="10">
        <v>13.342</v>
      </c>
      <c r="E143" s="10">
        <v>0.0</v>
      </c>
      <c r="F143" s="10">
        <v>0.0</v>
      </c>
      <c r="G143" s="10">
        <v>0.0</v>
      </c>
      <c r="H143" s="6">
        <f t="shared" si="3"/>
        <v>13.51766667</v>
      </c>
      <c r="I143" s="13">
        <f t="shared" si="4"/>
        <v>0</v>
      </c>
      <c r="J143" s="25" t="s">
        <v>310</v>
      </c>
      <c r="K143" s="14"/>
      <c r="L143" s="14"/>
    </row>
    <row r="144">
      <c r="A144" s="2" t="s">
        <v>561</v>
      </c>
      <c r="B144" s="10">
        <v>19.656</v>
      </c>
      <c r="C144" s="10">
        <v>10.176</v>
      </c>
      <c r="D144" s="10">
        <v>12.816</v>
      </c>
      <c r="E144" s="10">
        <v>0.0</v>
      </c>
      <c r="F144" s="10">
        <v>0.0</v>
      </c>
      <c r="G144" s="10">
        <v>0.0</v>
      </c>
      <c r="H144" s="6">
        <f t="shared" si="3"/>
        <v>14.216</v>
      </c>
      <c r="I144" s="13">
        <f t="shared" si="4"/>
        <v>0</v>
      </c>
      <c r="J144" s="25" t="s">
        <v>310</v>
      </c>
      <c r="K144" s="14"/>
      <c r="L144" s="14"/>
    </row>
    <row r="145">
      <c r="A145" s="2" t="s">
        <v>562</v>
      </c>
      <c r="B145" s="10">
        <v>398.697</v>
      </c>
      <c r="C145" s="10">
        <v>225.698</v>
      </c>
      <c r="D145" s="10">
        <v>423.866</v>
      </c>
      <c r="E145" s="10">
        <v>12.9</v>
      </c>
      <c r="F145" s="10">
        <v>0.0</v>
      </c>
      <c r="G145" s="10">
        <v>0.0</v>
      </c>
      <c r="H145" s="6">
        <f t="shared" si="3"/>
        <v>349.4203333</v>
      </c>
      <c r="I145" s="13">
        <f t="shared" si="4"/>
        <v>4.3</v>
      </c>
      <c r="J145" s="25" t="s">
        <v>310</v>
      </c>
      <c r="K145" s="14"/>
      <c r="L145" s="14"/>
    </row>
    <row r="146">
      <c r="A146" s="2" t="s">
        <v>563</v>
      </c>
      <c r="B146" s="10">
        <v>0.0</v>
      </c>
      <c r="C146" s="10">
        <v>44.413</v>
      </c>
      <c r="D146" s="10">
        <v>86.017</v>
      </c>
      <c r="E146" s="10">
        <v>0.0</v>
      </c>
      <c r="F146" s="10">
        <v>0.0</v>
      </c>
      <c r="G146" s="10">
        <v>0.0</v>
      </c>
      <c r="H146" s="6">
        <f t="shared" si="3"/>
        <v>43.47666667</v>
      </c>
      <c r="I146" s="13">
        <f t="shared" si="4"/>
        <v>0</v>
      </c>
      <c r="J146" s="25" t="s">
        <v>310</v>
      </c>
      <c r="K146" s="14"/>
      <c r="L146" s="14"/>
    </row>
    <row r="147">
      <c r="A147" s="2" t="s">
        <v>564</v>
      </c>
      <c r="B147" s="10">
        <v>74.459</v>
      </c>
      <c r="C147" s="10">
        <v>24.942</v>
      </c>
      <c r="D147" s="10">
        <v>31.115</v>
      </c>
      <c r="E147" s="10">
        <v>0.0</v>
      </c>
      <c r="F147" s="10">
        <v>0.0</v>
      </c>
      <c r="G147" s="10">
        <v>0.0</v>
      </c>
      <c r="H147" s="6">
        <f t="shared" si="3"/>
        <v>43.50533333</v>
      </c>
      <c r="I147" s="13">
        <f t="shared" si="4"/>
        <v>0</v>
      </c>
      <c r="J147" s="25" t="s">
        <v>310</v>
      </c>
      <c r="K147" s="14"/>
      <c r="L147" s="14"/>
    </row>
    <row r="148">
      <c r="A148" s="2" t="s">
        <v>565</v>
      </c>
      <c r="B148" s="10">
        <v>372.659</v>
      </c>
      <c r="C148" s="10">
        <v>169.643</v>
      </c>
      <c r="D148" s="10">
        <v>191.424</v>
      </c>
      <c r="E148" s="10">
        <v>1.236</v>
      </c>
      <c r="F148" s="10">
        <v>5.543</v>
      </c>
      <c r="G148" s="10">
        <v>0.0</v>
      </c>
      <c r="H148" s="6">
        <f t="shared" si="3"/>
        <v>244.5753333</v>
      </c>
      <c r="I148" s="13">
        <f t="shared" si="4"/>
        <v>2.259666667</v>
      </c>
      <c r="J148" s="25" t="s">
        <v>310</v>
      </c>
      <c r="K148" s="14"/>
      <c r="L148" s="14"/>
    </row>
    <row r="149">
      <c r="A149" s="2" t="s">
        <v>566</v>
      </c>
      <c r="B149" s="10">
        <v>610.029</v>
      </c>
      <c r="C149" s="10">
        <v>423.937</v>
      </c>
      <c r="D149" s="10">
        <v>711.67</v>
      </c>
      <c r="E149" s="10">
        <v>0.0</v>
      </c>
      <c r="F149" s="10">
        <v>3.771</v>
      </c>
      <c r="G149" s="10">
        <v>0.0</v>
      </c>
      <c r="H149" s="6">
        <f t="shared" si="3"/>
        <v>581.8786667</v>
      </c>
      <c r="I149" s="13">
        <f t="shared" si="4"/>
        <v>1.257</v>
      </c>
      <c r="J149" s="25" t="s">
        <v>310</v>
      </c>
      <c r="K149" s="14"/>
      <c r="L149" s="14"/>
    </row>
    <row r="150">
      <c r="A150" s="2" t="s">
        <v>567</v>
      </c>
      <c r="B150" s="10">
        <v>28.485</v>
      </c>
      <c r="C150" s="10">
        <v>24.937</v>
      </c>
      <c r="D150" s="10">
        <v>19.891</v>
      </c>
      <c r="E150" s="10">
        <v>0.0</v>
      </c>
      <c r="F150" s="10">
        <v>0.0</v>
      </c>
      <c r="G150" s="10">
        <v>0.0</v>
      </c>
      <c r="H150" s="6">
        <f t="shared" si="3"/>
        <v>24.43766667</v>
      </c>
      <c r="I150" s="13">
        <f t="shared" si="4"/>
        <v>0</v>
      </c>
      <c r="J150" s="25" t="s">
        <v>310</v>
      </c>
      <c r="K150" s="14"/>
      <c r="L150" s="14"/>
    </row>
    <row r="151">
      <c r="A151" s="2" t="s">
        <v>568</v>
      </c>
      <c r="B151" s="10">
        <v>36.014</v>
      </c>
      <c r="C151" s="10">
        <v>25.239</v>
      </c>
      <c r="D151" s="10">
        <v>12.49</v>
      </c>
      <c r="E151" s="10">
        <v>1.521</v>
      </c>
      <c r="F151" s="10">
        <v>0.0</v>
      </c>
      <c r="G151" s="10">
        <v>0.0</v>
      </c>
      <c r="H151" s="6">
        <f t="shared" si="3"/>
        <v>24.581</v>
      </c>
      <c r="I151" s="13">
        <f t="shared" si="4"/>
        <v>0.507</v>
      </c>
      <c r="J151" s="25" t="s">
        <v>310</v>
      </c>
      <c r="K151" s="14"/>
      <c r="L151" s="14"/>
    </row>
    <row r="152">
      <c r="A152" s="2" t="s">
        <v>569</v>
      </c>
      <c r="B152" s="10">
        <v>18.544</v>
      </c>
      <c r="C152" s="10">
        <v>31.259</v>
      </c>
      <c r="D152" s="10">
        <v>25.112</v>
      </c>
      <c r="E152" s="10">
        <v>0.0</v>
      </c>
      <c r="F152" s="10">
        <v>0.878</v>
      </c>
      <c r="G152" s="10">
        <v>0.0</v>
      </c>
      <c r="H152" s="6">
        <f t="shared" si="3"/>
        <v>24.97166667</v>
      </c>
      <c r="I152" s="13">
        <f t="shared" si="4"/>
        <v>0.2926666667</v>
      </c>
      <c r="J152" s="25" t="s">
        <v>310</v>
      </c>
      <c r="K152" s="14"/>
      <c r="L152" s="14"/>
    </row>
    <row r="153">
      <c r="A153" s="2" t="s">
        <v>570</v>
      </c>
      <c r="B153" s="10">
        <v>33.902</v>
      </c>
      <c r="C153" s="10">
        <v>26.327</v>
      </c>
      <c r="D153" s="10">
        <v>17.554</v>
      </c>
      <c r="E153" s="10">
        <v>0.0</v>
      </c>
      <c r="F153" s="10">
        <v>0.0</v>
      </c>
      <c r="G153" s="10">
        <v>0.0</v>
      </c>
      <c r="H153" s="6">
        <f t="shared" si="3"/>
        <v>25.92766667</v>
      </c>
      <c r="I153" s="13">
        <f t="shared" si="4"/>
        <v>0</v>
      </c>
      <c r="J153" s="25" t="s">
        <v>310</v>
      </c>
      <c r="K153" s="14"/>
      <c r="L153" s="14"/>
    </row>
    <row r="154">
      <c r="A154" s="2" t="s">
        <v>571</v>
      </c>
      <c r="B154" s="10">
        <v>38.749</v>
      </c>
      <c r="C154" s="10">
        <v>14.803</v>
      </c>
      <c r="D154" s="10">
        <v>13.792</v>
      </c>
      <c r="E154" s="10">
        <v>0.0</v>
      </c>
      <c r="F154" s="10">
        <v>0.0</v>
      </c>
      <c r="G154" s="10">
        <v>0.0</v>
      </c>
      <c r="H154" s="6">
        <f t="shared" si="3"/>
        <v>22.448</v>
      </c>
      <c r="I154" s="13">
        <f t="shared" si="4"/>
        <v>0</v>
      </c>
      <c r="J154" s="25" t="s">
        <v>310</v>
      </c>
      <c r="K154" s="14"/>
      <c r="L154" s="14"/>
    </row>
    <row r="155">
      <c r="A155" s="2" t="s">
        <v>572</v>
      </c>
      <c r="B155" s="10">
        <v>5544.732</v>
      </c>
      <c r="C155" s="10">
        <v>2175.371</v>
      </c>
      <c r="D155" s="10">
        <v>3378.571</v>
      </c>
      <c r="E155" s="10">
        <v>34.276</v>
      </c>
      <c r="F155" s="10">
        <v>33.899</v>
      </c>
      <c r="G155" s="10">
        <v>3.186</v>
      </c>
      <c r="H155" s="6">
        <f t="shared" si="3"/>
        <v>3699.558</v>
      </c>
      <c r="I155" s="13">
        <f t="shared" si="4"/>
        <v>23.787</v>
      </c>
      <c r="J155" s="25" t="s">
        <v>310</v>
      </c>
      <c r="K155" s="14"/>
      <c r="L155" s="14"/>
    </row>
    <row r="156">
      <c r="A156" s="2" t="s">
        <v>573</v>
      </c>
      <c r="B156" s="10">
        <v>104.48</v>
      </c>
      <c r="C156" s="10">
        <v>39.704</v>
      </c>
      <c r="D156" s="10">
        <v>54.187</v>
      </c>
      <c r="E156" s="10">
        <v>0.0</v>
      </c>
      <c r="F156" s="10">
        <v>0.0</v>
      </c>
      <c r="G156" s="10">
        <v>0.0</v>
      </c>
      <c r="H156" s="6">
        <f t="shared" si="3"/>
        <v>66.12366667</v>
      </c>
      <c r="I156" s="13">
        <f t="shared" si="4"/>
        <v>0</v>
      </c>
      <c r="J156" s="25" t="s">
        <v>310</v>
      </c>
      <c r="K156" s="14"/>
      <c r="L156" s="14"/>
    </row>
    <row r="157">
      <c r="A157" s="2" t="s">
        <v>574</v>
      </c>
      <c r="B157" s="10">
        <v>72.691</v>
      </c>
      <c r="C157" s="10">
        <v>36.692</v>
      </c>
      <c r="D157" s="10">
        <v>91.057</v>
      </c>
      <c r="E157" s="10">
        <v>0.0</v>
      </c>
      <c r="F157" s="10">
        <v>0.0</v>
      </c>
      <c r="G157" s="10">
        <v>0.0</v>
      </c>
      <c r="H157" s="6">
        <f t="shared" si="3"/>
        <v>66.81333333</v>
      </c>
      <c r="I157" s="13">
        <f t="shared" si="4"/>
        <v>0</v>
      </c>
      <c r="J157" s="25" t="s">
        <v>310</v>
      </c>
      <c r="K157" s="14"/>
      <c r="L157" s="14"/>
    </row>
    <row r="158">
      <c r="A158" s="2" t="s">
        <v>575</v>
      </c>
      <c r="B158" s="10">
        <v>128.857</v>
      </c>
      <c r="C158" s="10">
        <v>26.333</v>
      </c>
      <c r="D158" s="10">
        <v>45.921</v>
      </c>
      <c r="E158" s="10">
        <v>0.0</v>
      </c>
      <c r="F158" s="10">
        <v>0.0</v>
      </c>
      <c r="G158" s="10">
        <v>0.0</v>
      </c>
      <c r="H158" s="6">
        <f t="shared" si="3"/>
        <v>67.037</v>
      </c>
      <c r="I158" s="13">
        <f t="shared" si="4"/>
        <v>0</v>
      </c>
      <c r="J158" s="25" t="s">
        <v>310</v>
      </c>
      <c r="K158" s="14"/>
      <c r="L158" s="14"/>
    </row>
    <row r="159">
      <c r="A159" s="2" t="s">
        <v>576</v>
      </c>
      <c r="B159" s="10">
        <v>26.225</v>
      </c>
      <c r="C159" s="10">
        <v>40.697</v>
      </c>
      <c r="D159" s="10">
        <v>26.645</v>
      </c>
      <c r="E159" s="10">
        <v>1.679</v>
      </c>
      <c r="F159" s="10">
        <v>0.0</v>
      </c>
      <c r="G159" s="10">
        <v>0.0</v>
      </c>
      <c r="H159" s="6">
        <f t="shared" si="3"/>
        <v>31.189</v>
      </c>
      <c r="I159" s="13">
        <f t="shared" si="4"/>
        <v>0.5596666667</v>
      </c>
      <c r="J159" s="25" t="s">
        <v>310</v>
      </c>
      <c r="K159" s="14"/>
      <c r="L159" s="14"/>
    </row>
    <row r="160">
      <c r="A160" s="2" t="s">
        <v>577</v>
      </c>
      <c r="B160" s="10">
        <v>27.413</v>
      </c>
      <c r="C160" s="10">
        <v>27.093</v>
      </c>
      <c r="D160" s="10">
        <v>32.061</v>
      </c>
      <c r="E160" s="10">
        <v>0.0</v>
      </c>
      <c r="F160" s="10">
        <v>0.0</v>
      </c>
      <c r="G160" s="10">
        <v>0.0</v>
      </c>
      <c r="H160" s="6">
        <f t="shared" si="3"/>
        <v>28.85566667</v>
      </c>
      <c r="I160" s="13">
        <f t="shared" si="4"/>
        <v>0</v>
      </c>
      <c r="J160" s="25" t="s">
        <v>310</v>
      </c>
      <c r="K160" s="14"/>
      <c r="L160" s="14"/>
    </row>
    <row r="161">
      <c r="A161" s="2" t="s">
        <v>578</v>
      </c>
      <c r="B161" s="10">
        <v>46.566</v>
      </c>
      <c r="C161" s="10">
        <v>31.29</v>
      </c>
      <c r="D161" s="10">
        <v>19.412</v>
      </c>
      <c r="E161" s="10">
        <v>0.0</v>
      </c>
      <c r="F161" s="10">
        <v>0.0</v>
      </c>
      <c r="G161" s="10">
        <v>0.0</v>
      </c>
      <c r="H161" s="6">
        <f t="shared" si="3"/>
        <v>32.42266667</v>
      </c>
      <c r="I161" s="13">
        <f t="shared" si="4"/>
        <v>0</v>
      </c>
      <c r="J161" s="25" t="s">
        <v>310</v>
      </c>
      <c r="K161" s="14"/>
      <c r="L161" s="14"/>
    </row>
    <row r="162">
      <c r="A162" s="2" t="s">
        <v>579</v>
      </c>
      <c r="B162" s="10">
        <v>37.011</v>
      </c>
      <c r="C162" s="10">
        <v>32.467</v>
      </c>
      <c r="D162" s="10">
        <v>27.845</v>
      </c>
      <c r="E162" s="10">
        <v>2.373</v>
      </c>
      <c r="F162" s="10">
        <v>1.33</v>
      </c>
      <c r="G162" s="10">
        <v>0.0</v>
      </c>
      <c r="H162" s="6">
        <f t="shared" si="3"/>
        <v>32.441</v>
      </c>
      <c r="I162" s="13">
        <f t="shared" si="4"/>
        <v>1.234333333</v>
      </c>
      <c r="J162" s="25" t="s">
        <v>310</v>
      </c>
      <c r="K162" s="14"/>
      <c r="L162" s="14"/>
    </row>
    <row r="163">
      <c r="A163" s="2" t="s">
        <v>580</v>
      </c>
      <c r="B163" s="10">
        <v>26.022</v>
      </c>
      <c r="C163" s="10">
        <v>36.741</v>
      </c>
      <c r="D163" s="10">
        <v>36.841</v>
      </c>
      <c r="E163" s="10">
        <v>0.0</v>
      </c>
      <c r="F163" s="10">
        <v>0.0</v>
      </c>
      <c r="G163" s="10">
        <v>0.0</v>
      </c>
      <c r="H163" s="6">
        <f t="shared" si="3"/>
        <v>33.20133333</v>
      </c>
      <c r="I163" s="13">
        <f t="shared" si="4"/>
        <v>0</v>
      </c>
      <c r="J163" s="25" t="s">
        <v>310</v>
      </c>
      <c r="K163" s="14"/>
      <c r="L163" s="14"/>
    </row>
    <row r="164">
      <c r="A164" s="2" t="s">
        <v>581</v>
      </c>
      <c r="B164" s="10">
        <v>62.756</v>
      </c>
      <c r="C164" s="10">
        <v>10.778</v>
      </c>
      <c r="D164" s="10">
        <v>27.375</v>
      </c>
      <c r="E164" s="10">
        <v>0.0</v>
      </c>
      <c r="F164" s="10">
        <v>0.0</v>
      </c>
      <c r="G164" s="10">
        <v>0.0</v>
      </c>
      <c r="H164" s="6">
        <f t="shared" si="3"/>
        <v>33.63633333</v>
      </c>
      <c r="I164" s="13">
        <f t="shared" si="4"/>
        <v>0</v>
      </c>
      <c r="J164" s="25" t="s">
        <v>310</v>
      </c>
      <c r="K164" s="14"/>
      <c r="L164" s="14"/>
    </row>
    <row r="165">
      <c r="A165" s="2" t="s">
        <v>582</v>
      </c>
      <c r="B165" s="10">
        <v>41.3</v>
      </c>
      <c r="C165" s="10">
        <v>32.072</v>
      </c>
      <c r="D165" s="10">
        <v>27.965</v>
      </c>
      <c r="E165" s="10">
        <v>0.0</v>
      </c>
      <c r="F165" s="10">
        <v>0.0</v>
      </c>
      <c r="G165" s="10">
        <v>0.0</v>
      </c>
      <c r="H165" s="6">
        <f t="shared" si="3"/>
        <v>33.779</v>
      </c>
      <c r="I165" s="13">
        <f t="shared" si="4"/>
        <v>0</v>
      </c>
      <c r="J165" s="25" t="s">
        <v>310</v>
      </c>
      <c r="K165" s="14"/>
      <c r="L165" s="14"/>
    </row>
    <row r="166">
      <c r="A166" s="2" t="s">
        <v>31</v>
      </c>
      <c r="B166" s="10">
        <v>77.764</v>
      </c>
      <c r="C166" s="10">
        <v>100.646</v>
      </c>
      <c r="D166" s="10">
        <v>25.074</v>
      </c>
      <c r="E166" s="10">
        <v>0.0</v>
      </c>
      <c r="F166" s="10">
        <v>0.0</v>
      </c>
      <c r="G166" s="10">
        <v>0.0</v>
      </c>
      <c r="H166" s="6">
        <f t="shared" si="3"/>
        <v>67.828</v>
      </c>
      <c r="I166" s="13">
        <f t="shared" si="4"/>
        <v>0</v>
      </c>
      <c r="J166" s="25" t="s">
        <v>310</v>
      </c>
      <c r="K166" s="14"/>
      <c r="L166" s="14"/>
    </row>
    <row r="167">
      <c r="A167" s="2" t="s">
        <v>583</v>
      </c>
      <c r="B167" s="10">
        <v>67.017</v>
      </c>
      <c r="C167" s="10">
        <v>65.683</v>
      </c>
      <c r="D167" s="10">
        <v>71.692</v>
      </c>
      <c r="E167" s="10">
        <v>0.0</v>
      </c>
      <c r="F167" s="10">
        <v>6.934</v>
      </c>
      <c r="G167" s="10">
        <v>0.0</v>
      </c>
      <c r="H167" s="6">
        <f t="shared" si="3"/>
        <v>68.13066667</v>
      </c>
      <c r="I167" s="13">
        <f t="shared" si="4"/>
        <v>2.311333333</v>
      </c>
      <c r="J167" s="25" t="s">
        <v>310</v>
      </c>
      <c r="K167" s="14"/>
      <c r="L167" s="14"/>
    </row>
    <row r="168">
      <c r="A168" s="2" t="s">
        <v>584</v>
      </c>
      <c r="B168" s="10">
        <v>76.298</v>
      </c>
      <c r="C168" s="10">
        <v>62.424</v>
      </c>
      <c r="D168" s="10">
        <v>67.346</v>
      </c>
      <c r="E168" s="10">
        <v>0.0</v>
      </c>
      <c r="F168" s="10">
        <v>5.29</v>
      </c>
      <c r="G168" s="10">
        <v>0.0</v>
      </c>
      <c r="H168" s="6">
        <f t="shared" si="3"/>
        <v>68.68933333</v>
      </c>
      <c r="I168" s="13">
        <f t="shared" si="4"/>
        <v>1.763333333</v>
      </c>
      <c r="J168" s="25" t="s">
        <v>310</v>
      </c>
      <c r="K168" s="14"/>
      <c r="L168" s="14"/>
    </row>
    <row r="169">
      <c r="A169" s="2" t="s">
        <v>585</v>
      </c>
      <c r="B169" s="10">
        <v>70.162</v>
      </c>
      <c r="C169" s="10">
        <v>73.944</v>
      </c>
      <c r="D169" s="10">
        <v>64.475</v>
      </c>
      <c r="E169" s="10">
        <v>0.0</v>
      </c>
      <c r="F169" s="10">
        <v>0.0</v>
      </c>
      <c r="G169" s="10">
        <v>0.0</v>
      </c>
      <c r="H169" s="6">
        <f t="shared" si="3"/>
        <v>69.527</v>
      </c>
      <c r="I169" s="13">
        <f t="shared" si="4"/>
        <v>0</v>
      </c>
      <c r="J169" s="25" t="s">
        <v>310</v>
      </c>
      <c r="K169" s="14"/>
      <c r="L169" s="14"/>
    </row>
    <row r="170">
      <c r="A170" s="2" t="s">
        <v>586</v>
      </c>
      <c r="B170" s="10">
        <v>4.217</v>
      </c>
      <c r="C170" s="10">
        <v>3.884</v>
      </c>
      <c r="D170" s="10">
        <v>1.821</v>
      </c>
      <c r="E170" s="10">
        <v>0.0</v>
      </c>
      <c r="F170" s="10">
        <v>0.0</v>
      </c>
      <c r="G170" s="10">
        <v>0.109</v>
      </c>
      <c r="H170" s="6">
        <f t="shared" si="3"/>
        <v>3.307333333</v>
      </c>
      <c r="I170" s="13">
        <f t="shared" si="4"/>
        <v>0.03633333333</v>
      </c>
      <c r="J170" s="25" t="s">
        <v>310</v>
      </c>
      <c r="K170" s="14"/>
      <c r="L170" s="14"/>
    </row>
    <row r="171">
      <c r="A171" s="2" t="s">
        <v>587</v>
      </c>
      <c r="B171" s="10">
        <v>4.243</v>
      </c>
      <c r="C171" s="10">
        <v>4.394</v>
      </c>
      <c r="D171" s="10">
        <v>3.831</v>
      </c>
      <c r="E171" s="10">
        <v>0.306</v>
      </c>
      <c r="F171" s="10">
        <v>0.0</v>
      </c>
      <c r="G171" s="10">
        <v>0.0</v>
      </c>
      <c r="H171" s="6">
        <f t="shared" si="3"/>
        <v>4.156</v>
      </c>
      <c r="I171" s="13">
        <f t="shared" si="4"/>
        <v>0.102</v>
      </c>
      <c r="J171" s="25" t="s">
        <v>310</v>
      </c>
      <c r="K171" s="14"/>
      <c r="L171" s="14"/>
    </row>
    <row r="172">
      <c r="A172" s="2" t="s">
        <v>588</v>
      </c>
      <c r="B172" s="10">
        <v>4.042</v>
      </c>
      <c r="C172" s="10">
        <v>5.806</v>
      </c>
      <c r="D172" s="10">
        <v>3.346</v>
      </c>
      <c r="E172" s="10">
        <v>0.0</v>
      </c>
      <c r="F172" s="10">
        <v>0.0</v>
      </c>
      <c r="G172" s="10">
        <v>0.0</v>
      </c>
      <c r="H172" s="6">
        <f t="shared" si="3"/>
        <v>4.398</v>
      </c>
      <c r="I172" s="13">
        <f t="shared" si="4"/>
        <v>0</v>
      </c>
      <c r="J172" s="25" t="s">
        <v>310</v>
      </c>
      <c r="K172" s="14"/>
      <c r="L172" s="14"/>
    </row>
    <row r="173">
      <c r="A173" s="2" t="s">
        <v>589</v>
      </c>
      <c r="B173" s="10">
        <v>38.911</v>
      </c>
      <c r="C173" s="10">
        <v>30.217</v>
      </c>
      <c r="D173" s="10">
        <v>55.467</v>
      </c>
      <c r="E173" s="10">
        <v>0.0</v>
      </c>
      <c r="F173" s="10">
        <v>0.0</v>
      </c>
      <c r="G173" s="10">
        <v>0.0</v>
      </c>
      <c r="H173" s="6">
        <f t="shared" si="3"/>
        <v>41.53166667</v>
      </c>
      <c r="I173" s="13">
        <f t="shared" si="4"/>
        <v>0</v>
      </c>
      <c r="J173" s="25" t="s">
        <v>310</v>
      </c>
      <c r="K173" s="14"/>
      <c r="L173" s="14"/>
    </row>
    <row r="174">
      <c r="A174" s="2" t="s">
        <v>590</v>
      </c>
      <c r="B174" s="10">
        <v>80.59</v>
      </c>
      <c r="C174" s="10">
        <v>10.188</v>
      </c>
      <c r="D174" s="10">
        <v>35.533</v>
      </c>
      <c r="E174" s="10">
        <v>0.0</v>
      </c>
      <c r="F174" s="10">
        <v>0.0</v>
      </c>
      <c r="G174" s="10">
        <v>0.0</v>
      </c>
      <c r="H174" s="6">
        <f t="shared" si="3"/>
        <v>42.10366667</v>
      </c>
      <c r="I174" s="13">
        <f t="shared" si="4"/>
        <v>0</v>
      </c>
      <c r="J174" s="25" t="s">
        <v>310</v>
      </c>
      <c r="K174" s="14"/>
      <c r="L174" s="14"/>
    </row>
    <row r="175">
      <c r="A175" s="2" t="s">
        <v>591</v>
      </c>
      <c r="B175" s="10">
        <v>5.247</v>
      </c>
      <c r="C175" s="10">
        <v>4.815</v>
      </c>
      <c r="D175" s="10">
        <v>4.845</v>
      </c>
      <c r="E175" s="10">
        <v>0.412</v>
      </c>
      <c r="F175" s="10">
        <v>0.0</v>
      </c>
      <c r="G175" s="10">
        <v>0.0</v>
      </c>
      <c r="H175" s="6">
        <f t="shared" si="3"/>
        <v>4.969</v>
      </c>
      <c r="I175" s="13">
        <f t="shared" si="4"/>
        <v>0.1373333333</v>
      </c>
      <c r="J175" s="25" t="s">
        <v>310</v>
      </c>
      <c r="K175" s="14"/>
      <c r="L175" s="14"/>
    </row>
    <row r="176">
      <c r="A176" s="2" t="s">
        <v>592</v>
      </c>
      <c r="B176" s="10">
        <v>6.27</v>
      </c>
      <c r="C176" s="10">
        <v>5.791</v>
      </c>
      <c r="D176" s="10">
        <v>4.705</v>
      </c>
      <c r="E176" s="10">
        <v>0.0</v>
      </c>
      <c r="F176" s="10">
        <v>0.329</v>
      </c>
      <c r="G176" s="10">
        <v>0.332</v>
      </c>
      <c r="H176" s="6">
        <f t="shared" si="3"/>
        <v>5.588666667</v>
      </c>
      <c r="I176" s="13">
        <f t="shared" si="4"/>
        <v>0.2203333333</v>
      </c>
      <c r="J176" s="25" t="s">
        <v>310</v>
      </c>
      <c r="K176" s="14"/>
      <c r="L176" s="14"/>
    </row>
    <row r="177">
      <c r="A177" s="2" t="s">
        <v>593</v>
      </c>
      <c r="B177" s="10">
        <v>130.691</v>
      </c>
      <c r="C177" s="10">
        <v>50.745</v>
      </c>
      <c r="D177" s="10">
        <v>46.849</v>
      </c>
      <c r="E177" s="10">
        <v>0.0</v>
      </c>
      <c r="F177" s="10">
        <v>0.0</v>
      </c>
      <c r="G177" s="10">
        <v>0.0</v>
      </c>
      <c r="H177" s="6">
        <f t="shared" si="3"/>
        <v>76.095</v>
      </c>
      <c r="I177" s="13">
        <f t="shared" si="4"/>
        <v>0</v>
      </c>
      <c r="J177" s="25" t="s">
        <v>310</v>
      </c>
      <c r="K177" s="14"/>
      <c r="L177" s="14"/>
    </row>
    <row r="178">
      <c r="A178" s="2" t="s">
        <v>594</v>
      </c>
      <c r="B178" s="10">
        <v>69.298</v>
      </c>
      <c r="C178" s="10">
        <v>52.078</v>
      </c>
      <c r="D178" s="10">
        <v>115.036</v>
      </c>
      <c r="E178" s="10">
        <v>0.0</v>
      </c>
      <c r="F178" s="10">
        <v>0.0</v>
      </c>
      <c r="G178" s="10">
        <v>0.0</v>
      </c>
      <c r="H178" s="6">
        <f t="shared" si="3"/>
        <v>78.804</v>
      </c>
      <c r="I178" s="13">
        <f t="shared" si="4"/>
        <v>0</v>
      </c>
      <c r="J178" s="25" t="s">
        <v>310</v>
      </c>
      <c r="K178" s="14"/>
      <c r="L178" s="14"/>
    </row>
    <row r="179">
      <c r="A179" s="2" t="s">
        <v>595</v>
      </c>
      <c r="B179" s="10">
        <v>7.64</v>
      </c>
      <c r="C179" s="10">
        <v>6.329</v>
      </c>
      <c r="D179" s="10">
        <v>4.139</v>
      </c>
      <c r="E179" s="10">
        <v>0.0</v>
      </c>
      <c r="F179" s="10">
        <v>0.0</v>
      </c>
      <c r="G179" s="10">
        <v>0.0</v>
      </c>
      <c r="H179" s="6">
        <f t="shared" si="3"/>
        <v>6.036</v>
      </c>
      <c r="I179" s="13">
        <f t="shared" si="4"/>
        <v>0</v>
      </c>
      <c r="J179" s="25" t="s">
        <v>310</v>
      </c>
      <c r="K179" s="14"/>
      <c r="L179" s="14"/>
    </row>
    <row r="180">
      <c r="A180" s="2" t="s">
        <v>596</v>
      </c>
      <c r="B180" s="10">
        <v>8.345</v>
      </c>
      <c r="C180" s="10">
        <v>6.858</v>
      </c>
      <c r="D180" s="10">
        <v>4.439</v>
      </c>
      <c r="E180" s="10">
        <v>0.0</v>
      </c>
      <c r="F180" s="10">
        <v>0.0</v>
      </c>
      <c r="G180" s="10">
        <v>0.0</v>
      </c>
      <c r="H180" s="6">
        <f t="shared" si="3"/>
        <v>6.547333333</v>
      </c>
      <c r="I180" s="13">
        <f t="shared" si="4"/>
        <v>0</v>
      </c>
      <c r="J180" s="25" t="s">
        <v>310</v>
      </c>
      <c r="K180" s="14"/>
      <c r="L180" s="14"/>
    </row>
    <row r="181">
      <c r="A181" s="2" t="s">
        <v>597</v>
      </c>
      <c r="B181" s="10">
        <v>12.932</v>
      </c>
      <c r="C181" s="10">
        <v>6.599</v>
      </c>
      <c r="D181" s="10">
        <v>1.323</v>
      </c>
      <c r="E181" s="10">
        <v>0.319</v>
      </c>
      <c r="F181" s="10">
        <v>0.0</v>
      </c>
      <c r="G181" s="10">
        <v>0.0</v>
      </c>
      <c r="H181" s="6">
        <f t="shared" si="3"/>
        <v>6.951333333</v>
      </c>
      <c r="I181" s="13">
        <f t="shared" si="4"/>
        <v>0.1063333333</v>
      </c>
      <c r="J181" s="25" t="s">
        <v>310</v>
      </c>
      <c r="K181" s="14"/>
      <c r="L181" s="14"/>
    </row>
    <row r="182">
      <c r="A182" s="2" t="s">
        <v>598</v>
      </c>
      <c r="B182" s="10">
        <v>7.817</v>
      </c>
      <c r="C182" s="10">
        <v>6.622</v>
      </c>
      <c r="D182" s="10">
        <v>6.737</v>
      </c>
      <c r="E182" s="10">
        <v>0.615</v>
      </c>
      <c r="F182" s="10">
        <v>0.0</v>
      </c>
      <c r="G182" s="10">
        <v>0.0</v>
      </c>
      <c r="H182" s="6">
        <f t="shared" si="3"/>
        <v>7.058666667</v>
      </c>
      <c r="I182" s="13">
        <f t="shared" si="4"/>
        <v>0.205</v>
      </c>
      <c r="J182" s="25" t="s">
        <v>310</v>
      </c>
      <c r="K182" s="14"/>
      <c r="L182" s="14"/>
    </row>
    <row r="183">
      <c r="A183" s="2" t="s">
        <v>599</v>
      </c>
      <c r="B183" s="10">
        <v>14.146</v>
      </c>
      <c r="C183" s="10">
        <v>4.225</v>
      </c>
      <c r="D183" s="10">
        <v>4.421</v>
      </c>
      <c r="E183" s="10">
        <v>0.0</v>
      </c>
      <c r="F183" s="10">
        <v>0.0</v>
      </c>
      <c r="G183" s="10">
        <v>0.0</v>
      </c>
      <c r="H183" s="6">
        <f t="shared" si="3"/>
        <v>7.597333333</v>
      </c>
      <c r="I183" s="13">
        <f t="shared" si="4"/>
        <v>0</v>
      </c>
      <c r="J183" s="25" t="s">
        <v>310</v>
      </c>
      <c r="K183" s="14"/>
      <c r="L183" s="14"/>
    </row>
    <row r="184">
      <c r="A184" s="2" t="s">
        <v>600</v>
      </c>
      <c r="B184" s="10">
        <v>30.152</v>
      </c>
      <c r="C184" s="10">
        <v>19.234</v>
      </c>
      <c r="D184" s="10">
        <v>20.416</v>
      </c>
      <c r="E184" s="10">
        <v>0.0</v>
      </c>
      <c r="F184" s="10">
        <v>2.09</v>
      </c>
      <c r="G184" s="10">
        <v>0.0</v>
      </c>
      <c r="H184" s="6">
        <f t="shared" si="3"/>
        <v>23.26733333</v>
      </c>
      <c r="I184" s="13">
        <f t="shared" si="4"/>
        <v>0.6966666667</v>
      </c>
      <c r="J184" s="25" t="s">
        <v>310</v>
      </c>
      <c r="K184" s="14"/>
      <c r="L184" s="14"/>
    </row>
    <row r="185">
      <c r="A185" s="2" t="s">
        <v>601</v>
      </c>
      <c r="B185" s="10">
        <v>18.46</v>
      </c>
      <c r="C185" s="10">
        <v>25.803</v>
      </c>
      <c r="D185" s="10">
        <v>18.749</v>
      </c>
      <c r="E185" s="10">
        <v>0.0</v>
      </c>
      <c r="F185" s="10">
        <v>0.0</v>
      </c>
      <c r="G185" s="10">
        <v>0.0</v>
      </c>
      <c r="H185" s="6">
        <f t="shared" si="3"/>
        <v>21.004</v>
      </c>
      <c r="I185" s="13">
        <f t="shared" si="4"/>
        <v>0</v>
      </c>
      <c r="J185" s="25" t="s">
        <v>310</v>
      </c>
      <c r="K185" s="14"/>
      <c r="L185" s="14"/>
    </row>
    <row r="186">
      <c r="A186" s="2" t="s">
        <v>602</v>
      </c>
      <c r="B186" s="10">
        <v>12.162</v>
      </c>
      <c r="C186" s="10">
        <v>5.509</v>
      </c>
      <c r="D186" s="10">
        <v>6.405</v>
      </c>
      <c r="E186" s="10">
        <v>0.001</v>
      </c>
      <c r="F186" s="10">
        <v>0.0</v>
      </c>
      <c r="G186" s="10">
        <v>0.0</v>
      </c>
      <c r="H186" s="6">
        <f t="shared" si="3"/>
        <v>8.025333333</v>
      </c>
      <c r="I186" s="13">
        <f t="shared" si="4"/>
        <v>0.0003333333333</v>
      </c>
      <c r="J186" s="25" t="s">
        <v>310</v>
      </c>
      <c r="K186" s="14"/>
      <c r="L186" s="14"/>
    </row>
    <row r="187">
      <c r="A187" s="2" t="s">
        <v>603</v>
      </c>
      <c r="B187" s="10">
        <v>10.798</v>
      </c>
      <c r="C187" s="10">
        <v>8.036</v>
      </c>
      <c r="D187" s="10">
        <v>5.484</v>
      </c>
      <c r="E187" s="10">
        <v>0.0</v>
      </c>
      <c r="F187" s="10">
        <v>0.0</v>
      </c>
      <c r="G187" s="10">
        <v>0.0</v>
      </c>
      <c r="H187" s="6">
        <f t="shared" si="3"/>
        <v>8.106</v>
      </c>
      <c r="I187" s="13">
        <f t="shared" si="4"/>
        <v>0</v>
      </c>
      <c r="J187" s="25" t="s">
        <v>310</v>
      </c>
      <c r="K187" s="14"/>
      <c r="L187" s="14"/>
    </row>
    <row r="188">
      <c r="A188" s="2" t="s">
        <v>604</v>
      </c>
      <c r="B188" s="10">
        <v>7.03</v>
      </c>
      <c r="C188" s="10">
        <v>12.232</v>
      </c>
      <c r="D188" s="10">
        <v>5.529</v>
      </c>
      <c r="E188" s="10">
        <v>0.0</v>
      </c>
      <c r="F188" s="10">
        <v>0.0</v>
      </c>
      <c r="G188" s="10">
        <v>0.0</v>
      </c>
      <c r="H188" s="6">
        <f t="shared" si="3"/>
        <v>8.263666667</v>
      </c>
      <c r="I188" s="13">
        <f t="shared" si="4"/>
        <v>0</v>
      </c>
      <c r="J188" s="25" t="s">
        <v>310</v>
      </c>
      <c r="K188" s="14"/>
      <c r="L188" s="14"/>
    </row>
    <row r="189">
      <c r="A189" s="2" t="s">
        <v>605</v>
      </c>
      <c r="B189" s="10">
        <v>14.344</v>
      </c>
      <c r="C189" s="10">
        <v>4.556</v>
      </c>
      <c r="D189" s="10">
        <v>7.122</v>
      </c>
      <c r="E189" s="10">
        <v>0.0</v>
      </c>
      <c r="F189" s="10">
        <v>0.0</v>
      </c>
      <c r="G189" s="10">
        <v>0.0</v>
      </c>
      <c r="H189" s="6">
        <f t="shared" si="3"/>
        <v>8.674</v>
      </c>
      <c r="I189" s="13">
        <f t="shared" si="4"/>
        <v>0</v>
      </c>
      <c r="J189" s="25" t="s">
        <v>310</v>
      </c>
      <c r="K189" s="14"/>
      <c r="L189" s="14"/>
    </row>
    <row r="190">
      <c r="A190" s="2" t="s">
        <v>606</v>
      </c>
      <c r="B190" s="10">
        <v>10.361</v>
      </c>
      <c r="C190" s="10">
        <v>8.042</v>
      </c>
      <c r="D190" s="10">
        <v>7.749</v>
      </c>
      <c r="E190" s="10">
        <v>0.0</v>
      </c>
      <c r="F190" s="10">
        <v>0.0</v>
      </c>
      <c r="G190" s="10">
        <v>0.0</v>
      </c>
      <c r="H190" s="6">
        <f t="shared" si="3"/>
        <v>8.717333333</v>
      </c>
      <c r="I190" s="13">
        <f t="shared" si="4"/>
        <v>0</v>
      </c>
      <c r="J190" s="25" t="s">
        <v>310</v>
      </c>
      <c r="K190" s="14"/>
      <c r="L190" s="14"/>
    </row>
    <row r="191">
      <c r="A191" s="2" t="s">
        <v>607</v>
      </c>
      <c r="B191" s="10">
        <v>3.303</v>
      </c>
      <c r="C191" s="10">
        <v>0.009</v>
      </c>
      <c r="D191" s="10">
        <v>8.138</v>
      </c>
      <c r="E191" s="10">
        <v>0.056</v>
      </c>
      <c r="F191" s="10">
        <v>0.0</v>
      </c>
      <c r="G191" s="10">
        <v>0.006</v>
      </c>
      <c r="H191" s="6">
        <f t="shared" si="3"/>
        <v>3.816666667</v>
      </c>
      <c r="I191" s="13">
        <f t="shared" si="4"/>
        <v>0.02066666667</v>
      </c>
      <c r="J191" s="25" t="s">
        <v>310</v>
      </c>
      <c r="K191" s="14"/>
      <c r="L191" s="14"/>
    </row>
    <row r="192">
      <c r="A192" s="2" t="s">
        <v>608</v>
      </c>
      <c r="B192" s="10">
        <v>11.024</v>
      </c>
      <c r="C192" s="10">
        <v>6.622</v>
      </c>
      <c r="D192" s="10">
        <v>8.732</v>
      </c>
      <c r="E192" s="10">
        <v>0.72</v>
      </c>
      <c r="F192" s="10">
        <v>0.404</v>
      </c>
      <c r="G192" s="10">
        <v>0.544</v>
      </c>
      <c r="H192" s="6">
        <f t="shared" si="3"/>
        <v>8.792666667</v>
      </c>
      <c r="I192" s="13">
        <f t="shared" si="4"/>
        <v>0.556</v>
      </c>
      <c r="J192" s="25" t="s">
        <v>310</v>
      </c>
      <c r="K192" s="14"/>
      <c r="L192" s="14"/>
    </row>
    <row r="193">
      <c r="A193" s="2" t="s">
        <v>609</v>
      </c>
      <c r="B193" s="10">
        <v>11.42</v>
      </c>
      <c r="C193" s="10">
        <v>6.968</v>
      </c>
      <c r="D193" s="10">
        <v>9.39</v>
      </c>
      <c r="E193" s="10">
        <v>0.0</v>
      </c>
      <c r="F193" s="10">
        <v>0.0</v>
      </c>
      <c r="G193" s="10">
        <v>0.0</v>
      </c>
      <c r="H193" s="6">
        <f t="shared" si="3"/>
        <v>9.259333333</v>
      </c>
      <c r="I193" s="13">
        <f t="shared" si="4"/>
        <v>0</v>
      </c>
      <c r="J193" s="25" t="s">
        <v>310</v>
      </c>
      <c r="K193" s="14"/>
      <c r="L193" s="14"/>
    </row>
    <row r="194">
      <c r="A194" s="2" t="s">
        <v>610</v>
      </c>
      <c r="B194" s="10">
        <v>12.979</v>
      </c>
      <c r="C194" s="10">
        <v>4.279</v>
      </c>
      <c r="D194" s="10">
        <v>11.811</v>
      </c>
      <c r="E194" s="10">
        <v>0.0</v>
      </c>
      <c r="F194" s="10">
        <v>0.0</v>
      </c>
      <c r="G194" s="10">
        <v>0.0</v>
      </c>
      <c r="H194" s="6">
        <f t="shared" si="3"/>
        <v>9.689666667</v>
      </c>
      <c r="I194" s="13">
        <f t="shared" si="4"/>
        <v>0</v>
      </c>
      <c r="J194" s="25" t="s">
        <v>310</v>
      </c>
      <c r="K194" s="14"/>
      <c r="L194" s="14"/>
    </row>
    <row r="195">
      <c r="A195" s="2" t="s">
        <v>611</v>
      </c>
      <c r="B195" s="10">
        <v>10.844</v>
      </c>
      <c r="C195" s="10">
        <v>11.228</v>
      </c>
      <c r="D195" s="10">
        <v>7.343</v>
      </c>
      <c r="E195" s="10">
        <v>0.0</v>
      </c>
      <c r="F195" s="10">
        <v>0.0</v>
      </c>
      <c r="G195" s="10">
        <v>0.0</v>
      </c>
      <c r="H195" s="6">
        <f t="shared" si="3"/>
        <v>9.805</v>
      </c>
      <c r="I195" s="13">
        <f t="shared" si="4"/>
        <v>0</v>
      </c>
      <c r="J195" s="25" t="s">
        <v>310</v>
      </c>
      <c r="K195" s="14"/>
      <c r="L195" s="14"/>
    </row>
    <row r="196">
      <c r="A196" s="2" t="s">
        <v>612</v>
      </c>
      <c r="B196" s="10">
        <v>12.81</v>
      </c>
      <c r="C196" s="10">
        <v>10.713</v>
      </c>
      <c r="D196" s="10">
        <v>6.005</v>
      </c>
      <c r="E196" s="10">
        <v>0.0</v>
      </c>
      <c r="F196" s="10">
        <v>0.0</v>
      </c>
      <c r="G196" s="10">
        <v>0.0</v>
      </c>
      <c r="H196" s="6">
        <f t="shared" si="3"/>
        <v>9.842666667</v>
      </c>
      <c r="I196" s="13">
        <f t="shared" si="4"/>
        <v>0</v>
      </c>
      <c r="J196" s="25" t="s">
        <v>310</v>
      </c>
      <c r="K196" s="14"/>
      <c r="L196" s="14"/>
    </row>
    <row r="197">
      <c r="A197" s="2" t="s">
        <v>613</v>
      </c>
      <c r="B197" s="10">
        <v>7.537</v>
      </c>
      <c r="C197" s="10">
        <v>8.759</v>
      </c>
      <c r="D197" s="10">
        <v>13.245</v>
      </c>
      <c r="E197" s="10">
        <v>0.0</v>
      </c>
      <c r="F197" s="10">
        <v>0.0</v>
      </c>
      <c r="G197" s="10">
        <v>0.0</v>
      </c>
      <c r="H197" s="6">
        <f t="shared" si="3"/>
        <v>9.847</v>
      </c>
      <c r="I197" s="13">
        <f t="shared" si="4"/>
        <v>0</v>
      </c>
      <c r="J197" s="25" t="s">
        <v>310</v>
      </c>
      <c r="K197" s="14"/>
      <c r="L197" s="14"/>
    </row>
    <row r="198">
      <c r="A198" s="2" t="s">
        <v>614</v>
      </c>
      <c r="B198" s="10">
        <v>18.116</v>
      </c>
      <c r="C198" s="10">
        <v>4.282</v>
      </c>
      <c r="D198" s="10">
        <v>9.067</v>
      </c>
      <c r="E198" s="10">
        <v>0.0</v>
      </c>
      <c r="F198" s="10">
        <v>0.0</v>
      </c>
      <c r="G198" s="10">
        <v>0.0</v>
      </c>
      <c r="H198" s="6">
        <f t="shared" si="3"/>
        <v>10.48833333</v>
      </c>
      <c r="I198" s="13">
        <f t="shared" si="4"/>
        <v>0</v>
      </c>
      <c r="J198" s="25" t="s">
        <v>310</v>
      </c>
      <c r="K198" s="14"/>
      <c r="L198" s="14"/>
    </row>
    <row r="199">
      <c r="A199" s="2" t="s">
        <v>615</v>
      </c>
      <c r="B199" s="10">
        <v>13.474</v>
      </c>
      <c r="C199" s="10">
        <v>19.905</v>
      </c>
      <c r="D199" s="10">
        <v>16.809</v>
      </c>
      <c r="E199" s="10">
        <v>0.0</v>
      </c>
      <c r="F199" s="10">
        <v>0.0</v>
      </c>
      <c r="G199" s="10">
        <v>0.0</v>
      </c>
      <c r="H199" s="6">
        <f t="shared" si="3"/>
        <v>16.72933333</v>
      </c>
      <c r="I199" s="13">
        <f t="shared" si="4"/>
        <v>0</v>
      </c>
      <c r="J199" s="25" t="s">
        <v>310</v>
      </c>
      <c r="K199" s="14"/>
      <c r="L199" s="14"/>
    </row>
    <row r="200">
      <c r="A200" s="2" t="s">
        <v>616</v>
      </c>
      <c r="B200" s="10">
        <v>22.456</v>
      </c>
      <c r="C200" s="10">
        <v>20.927</v>
      </c>
      <c r="D200" s="10">
        <v>7.603</v>
      </c>
      <c r="E200" s="10">
        <v>0.0</v>
      </c>
      <c r="F200" s="10">
        <v>0.0</v>
      </c>
      <c r="G200" s="10">
        <v>0.0</v>
      </c>
      <c r="H200" s="6">
        <f t="shared" si="3"/>
        <v>16.99533333</v>
      </c>
      <c r="I200" s="13">
        <f t="shared" si="4"/>
        <v>0</v>
      </c>
      <c r="J200" s="25" t="s">
        <v>310</v>
      </c>
      <c r="K200" s="14"/>
      <c r="L200" s="14"/>
    </row>
    <row r="201">
      <c r="A201" s="2" t="s">
        <v>617</v>
      </c>
      <c r="B201" s="10">
        <v>16.144</v>
      </c>
      <c r="C201" s="10">
        <v>20.476</v>
      </c>
      <c r="D201" s="10">
        <v>15.668</v>
      </c>
      <c r="E201" s="10">
        <v>0.0</v>
      </c>
      <c r="F201" s="10">
        <v>1.045</v>
      </c>
      <c r="G201" s="10">
        <v>1.406</v>
      </c>
      <c r="H201" s="6">
        <f t="shared" si="3"/>
        <v>17.42933333</v>
      </c>
      <c r="I201" s="13">
        <f t="shared" si="4"/>
        <v>0.817</v>
      </c>
      <c r="J201" s="25" t="s">
        <v>310</v>
      </c>
      <c r="K201" s="14"/>
      <c r="L201" s="14"/>
    </row>
    <row r="202">
      <c r="A202" s="2" t="s">
        <v>618</v>
      </c>
      <c r="B202" s="10">
        <v>13.737</v>
      </c>
      <c r="C202" s="10">
        <v>25.992</v>
      </c>
      <c r="D202" s="10">
        <v>19.523</v>
      </c>
      <c r="E202" s="10">
        <v>0.0</v>
      </c>
      <c r="F202" s="10">
        <v>0.0</v>
      </c>
      <c r="G202" s="10">
        <v>0.0</v>
      </c>
      <c r="H202" s="6">
        <f t="shared" si="3"/>
        <v>19.75066667</v>
      </c>
      <c r="I202" s="13">
        <f t="shared" si="4"/>
        <v>0</v>
      </c>
      <c r="J202" s="25" t="s">
        <v>310</v>
      </c>
      <c r="K202" s="14"/>
      <c r="L202" s="14"/>
    </row>
    <row r="203">
      <c r="A203" s="2" t="s">
        <v>619</v>
      </c>
      <c r="B203" s="10">
        <v>23.846</v>
      </c>
      <c r="C203" s="10">
        <v>13.008</v>
      </c>
      <c r="D203" s="10">
        <v>21.061</v>
      </c>
      <c r="E203" s="10">
        <v>0.0</v>
      </c>
      <c r="F203" s="10">
        <v>0.2</v>
      </c>
      <c r="G203" s="10">
        <v>0.0</v>
      </c>
      <c r="H203" s="6">
        <f t="shared" si="3"/>
        <v>19.305</v>
      </c>
      <c r="I203" s="13">
        <f t="shared" si="4"/>
        <v>0.06666666667</v>
      </c>
      <c r="J203" s="25" t="s">
        <v>310</v>
      </c>
      <c r="K203" s="14"/>
      <c r="L203" s="14"/>
    </row>
    <row r="204">
      <c r="A204" s="2" t="s">
        <v>620</v>
      </c>
      <c r="B204" s="10">
        <v>29.716</v>
      </c>
      <c r="C204" s="10">
        <v>21.127</v>
      </c>
      <c r="D204" s="10">
        <v>28.17</v>
      </c>
      <c r="E204" s="10">
        <v>0.0</v>
      </c>
      <c r="F204" s="10">
        <v>0.0</v>
      </c>
      <c r="G204" s="10">
        <v>0.0</v>
      </c>
      <c r="H204" s="6">
        <f t="shared" si="3"/>
        <v>26.33766667</v>
      </c>
      <c r="I204" s="13">
        <f t="shared" si="4"/>
        <v>0</v>
      </c>
      <c r="J204" s="25" t="s">
        <v>310</v>
      </c>
      <c r="K204" s="14"/>
      <c r="L204" s="14"/>
    </row>
    <row r="205">
      <c r="A205" s="2" t="s">
        <v>621</v>
      </c>
      <c r="B205" s="10">
        <v>68.32</v>
      </c>
      <c r="C205" s="10">
        <v>14.284</v>
      </c>
      <c r="D205" s="10">
        <v>26.689</v>
      </c>
      <c r="E205" s="10">
        <v>0.0</v>
      </c>
      <c r="F205" s="10">
        <v>0.0</v>
      </c>
      <c r="G205" s="10">
        <v>0.0</v>
      </c>
      <c r="H205" s="6">
        <f t="shared" si="3"/>
        <v>36.431</v>
      </c>
      <c r="I205" s="13">
        <f t="shared" si="4"/>
        <v>0</v>
      </c>
      <c r="J205" s="25" t="s">
        <v>310</v>
      </c>
      <c r="K205" s="14"/>
      <c r="L205" s="14"/>
    </row>
    <row r="206">
      <c r="A206" s="2" t="s">
        <v>622</v>
      </c>
      <c r="B206" s="10">
        <v>25.457</v>
      </c>
      <c r="C206" s="10">
        <v>37.173</v>
      </c>
      <c r="D206" s="10">
        <v>20.561</v>
      </c>
      <c r="E206" s="10">
        <v>0.0</v>
      </c>
      <c r="F206" s="10">
        <v>0.0</v>
      </c>
      <c r="G206" s="10">
        <v>0.0</v>
      </c>
      <c r="H206" s="6">
        <f t="shared" si="3"/>
        <v>27.73033333</v>
      </c>
      <c r="I206" s="13">
        <f t="shared" si="4"/>
        <v>0</v>
      </c>
      <c r="J206" s="25" t="s">
        <v>310</v>
      </c>
      <c r="K206" s="14"/>
      <c r="L206" s="14"/>
    </row>
    <row r="207">
      <c r="A207" s="2" t="s">
        <v>623</v>
      </c>
      <c r="B207" s="10">
        <v>22.863</v>
      </c>
      <c r="C207" s="10">
        <v>15.979</v>
      </c>
      <c r="D207" s="10">
        <v>44.893</v>
      </c>
      <c r="E207" s="10">
        <v>0.0</v>
      </c>
      <c r="F207" s="10">
        <v>0.0</v>
      </c>
      <c r="G207" s="10">
        <v>0.0</v>
      </c>
      <c r="H207" s="6">
        <f t="shared" si="3"/>
        <v>27.91166667</v>
      </c>
      <c r="I207" s="13">
        <f t="shared" si="4"/>
        <v>0</v>
      </c>
      <c r="J207" s="25" t="s">
        <v>624</v>
      </c>
      <c r="K207" s="14"/>
      <c r="L207" s="14"/>
    </row>
    <row r="208">
      <c r="A208" s="2" t="s">
        <v>625</v>
      </c>
      <c r="B208" s="10">
        <v>42.504</v>
      </c>
      <c r="C208" s="10">
        <v>24.107</v>
      </c>
      <c r="D208" s="10">
        <v>17.516</v>
      </c>
      <c r="E208" s="10">
        <v>0.0</v>
      </c>
      <c r="F208" s="10">
        <v>0.0</v>
      </c>
      <c r="G208" s="10">
        <v>0.0</v>
      </c>
      <c r="H208" s="6">
        <f t="shared" si="3"/>
        <v>28.04233333</v>
      </c>
      <c r="I208" s="13">
        <f t="shared" si="4"/>
        <v>0</v>
      </c>
      <c r="J208" s="25" t="s">
        <v>310</v>
      </c>
      <c r="K208" s="14"/>
      <c r="L208" s="14"/>
    </row>
    <row r="209">
      <c r="A209" s="2" t="s">
        <v>626</v>
      </c>
      <c r="B209" s="10">
        <v>23.223</v>
      </c>
      <c r="C209" s="10">
        <v>23.083</v>
      </c>
      <c r="D209" s="10">
        <v>16.575</v>
      </c>
      <c r="E209" s="10">
        <v>0.0</v>
      </c>
      <c r="F209" s="10">
        <v>0.0</v>
      </c>
      <c r="G209" s="10">
        <v>0.0</v>
      </c>
      <c r="H209" s="6">
        <f t="shared" si="3"/>
        <v>20.96033333</v>
      </c>
      <c r="I209" s="13">
        <f t="shared" si="4"/>
        <v>0</v>
      </c>
      <c r="J209" s="25" t="s">
        <v>310</v>
      </c>
      <c r="K209" s="14"/>
      <c r="L209" s="14"/>
    </row>
    <row r="210">
      <c r="A210" s="2" t="s">
        <v>627</v>
      </c>
      <c r="B210" s="10">
        <v>45.748</v>
      </c>
      <c r="C210" s="10">
        <v>43.885</v>
      </c>
      <c r="D210" s="10">
        <v>51.02</v>
      </c>
      <c r="E210" s="10">
        <v>0.0</v>
      </c>
      <c r="F210" s="10">
        <v>0.0</v>
      </c>
      <c r="G210" s="10">
        <v>0.0</v>
      </c>
      <c r="H210" s="6">
        <f t="shared" si="3"/>
        <v>46.88433333</v>
      </c>
      <c r="I210" s="13">
        <f t="shared" si="4"/>
        <v>0</v>
      </c>
      <c r="J210" s="25" t="s">
        <v>310</v>
      </c>
      <c r="K210" s="14"/>
      <c r="L210" s="14"/>
    </row>
    <row r="211">
      <c r="A211" s="2" t="s">
        <v>628</v>
      </c>
      <c r="B211" s="10">
        <v>47.233</v>
      </c>
      <c r="C211" s="10">
        <v>65.364</v>
      </c>
      <c r="D211" s="10">
        <v>29.522</v>
      </c>
      <c r="E211" s="10">
        <v>0.0</v>
      </c>
      <c r="F211" s="10">
        <v>2.351</v>
      </c>
      <c r="G211" s="10">
        <v>0.0</v>
      </c>
      <c r="H211" s="6">
        <f t="shared" si="3"/>
        <v>47.373</v>
      </c>
      <c r="I211" s="13">
        <f t="shared" si="4"/>
        <v>0.7836666667</v>
      </c>
      <c r="J211" s="25" t="s">
        <v>310</v>
      </c>
      <c r="K211" s="14"/>
      <c r="L211" s="14"/>
    </row>
    <row r="212">
      <c r="A212" s="2" t="s">
        <v>629</v>
      </c>
      <c r="B212" s="10">
        <v>12.438</v>
      </c>
      <c r="C212" s="10">
        <v>65.895</v>
      </c>
      <c r="D212" s="10">
        <v>66.066</v>
      </c>
      <c r="E212" s="10">
        <v>0.0</v>
      </c>
      <c r="F212" s="10">
        <v>0.0</v>
      </c>
      <c r="G212" s="10">
        <v>0.0</v>
      </c>
      <c r="H212" s="6">
        <f t="shared" si="3"/>
        <v>48.133</v>
      </c>
      <c r="I212" s="13">
        <f t="shared" si="4"/>
        <v>0</v>
      </c>
      <c r="J212" s="25" t="s">
        <v>310</v>
      </c>
      <c r="K212" s="14"/>
      <c r="L212" s="14"/>
    </row>
    <row r="213">
      <c r="A213" s="2" t="s">
        <v>630</v>
      </c>
      <c r="B213" s="10">
        <v>80.518</v>
      </c>
      <c r="C213" s="10">
        <v>50.155</v>
      </c>
      <c r="D213" s="10">
        <v>14.309</v>
      </c>
      <c r="E213" s="10">
        <v>0.0</v>
      </c>
      <c r="F213" s="10">
        <v>0.0</v>
      </c>
      <c r="G213" s="10">
        <v>0.0</v>
      </c>
      <c r="H213" s="6">
        <f t="shared" si="3"/>
        <v>48.32733333</v>
      </c>
      <c r="I213" s="13">
        <f t="shared" si="4"/>
        <v>0</v>
      </c>
      <c r="J213" s="25" t="s">
        <v>310</v>
      </c>
      <c r="K213" s="14"/>
      <c r="L213" s="14"/>
    </row>
    <row r="214">
      <c r="A214" s="2" t="s">
        <v>631</v>
      </c>
      <c r="B214" s="10">
        <v>78.033</v>
      </c>
      <c r="C214" s="10">
        <v>27.544</v>
      </c>
      <c r="D214" s="10">
        <v>41.095</v>
      </c>
      <c r="E214" s="10">
        <v>1.364</v>
      </c>
      <c r="F214" s="10">
        <v>0.0</v>
      </c>
      <c r="G214" s="10">
        <v>0.0</v>
      </c>
      <c r="H214" s="6">
        <f t="shared" si="3"/>
        <v>48.89066667</v>
      </c>
      <c r="I214" s="13">
        <f t="shared" si="4"/>
        <v>0.4546666667</v>
      </c>
      <c r="J214" s="25" t="s">
        <v>310</v>
      </c>
      <c r="K214" s="14"/>
      <c r="L214" s="14"/>
    </row>
    <row r="215">
      <c r="A215" s="2" t="s">
        <v>632</v>
      </c>
      <c r="B215" s="10">
        <v>25.135</v>
      </c>
      <c r="C215" s="10">
        <v>17.101</v>
      </c>
      <c r="D215" s="10">
        <v>13.903</v>
      </c>
      <c r="E215" s="10">
        <v>0.0</v>
      </c>
      <c r="F215" s="10">
        <v>0.0</v>
      </c>
      <c r="G215" s="10">
        <v>0.0</v>
      </c>
      <c r="H215" s="6">
        <f t="shared" si="3"/>
        <v>18.713</v>
      </c>
      <c r="I215" s="13">
        <f t="shared" si="4"/>
        <v>0</v>
      </c>
      <c r="J215" s="25" t="s">
        <v>310</v>
      </c>
      <c r="K215" s="14"/>
      <c r="L215" s="14"/>
    </row>
    <row r="216">
      <c r="A216" s="2" t="s">
        <v>633</v>
      </c>
      <c r="B216" s="10">
        <v>31.345</v>
      </c>
      <c r="C216" s="10">
        <v>10.96</v>
      </c>
      <c r="D216" s="10">
        <v>14.334</v>
      </c>
      <c r="E216" s="10">
        <v>1.357</v>
      </c>
      <c r="F216" s="10">
        <v>0.0</v>
      </c>
      <c r="G216" s="10">
        <v>0.0</v>
      </c>
      <c r="H216" s="6">
        <f t="shared" si="3"/>
        <v>18.87966667</v>
      </c>
      <c r="I216" s="13">
        <f t="shared" si="4"/>
        <v>0.4523333333</v>
      </c>
      <c r="J216" s="25" t="s">
        <v>310</v>
      </c>
      <c r="K216" s="14"/>
      <c r="L216" s="14"/>
    </row>
    <row r="217">
      <c r="H217" s="36"/>
      <c r="I217" s="36"/>
    </row>
    <row r="218">
      <c r="H218" s="36"/>
      <c r="I218" s="36"/>
    </row>
    <row r="219">
      <c r="H219" s="36"/>
      <c r="I219" s="36"/>
    </row>
    <row r="220">
      <c r="H220" s="36"/>
      <c r="I220" s="36"/>
    </row>
    <row r="221">
      <c r="H221" s="36"/>
      <c r="I221" s="36"/>
    </row>
    <row r="222">
      <c r="H222" s="36"/>
      <c r="I222" s="36"/>
    </row>
    <row r="223">
      <c r="H223" s="36"/>
      <c r="I223" s="36"/>
    </row>
    <row r="224">
      <c r="H224" s="36"/>
      <c r="I224" s="36"/>
    </row>
    <row r="225">
      <c r="H225" s="36"/>
      <c r="I225" s="36"/>
    </row>
    <row r="226">
      <c r="H226" s="36"/>
      <c r="I226" s="36"/>
    </row>
    <row r="227">
      <c r="H227" s="36"/>
      <c r="I227" s="36"/>
    </row>
    <row r="228">
      <c r="H228" s="36"/>
      <c r="I228" s="36"/>
    </row>
    <row r="229">
      <c r="H229" s="36"/>
      <c r="I229" s="36"/>
    </row>
    <row r="230">
      <c r="H230" s="36"/>
      <c r="I230" s="36"/>
    </row>
    <row r="231">
      <c r="H231" s="36"/>
      <c r="I231" s="36"/>
    </row>
    <row r="232">
      <c r="H232" s="36"/>
      <c r="I232" s="36"/>
    </row>
    <row r="233">
      <c r="H233" s="36"/>
      <c r="I233" s="36"/>
    </row>
    <row r="234">
      <c r="H234" s="36"/>
      <c r="I234" s="36"/>
    </row>
    <row r="235">
      <c r="H235" s="36"/>
      <c r="I235" s="36"/>
    </row>
    <row r="236">
      <c r="H236" s="36"/>
      <c r="I236" s="36"/>
    </row>
    <row r="237">
      <c r="H237" s="36"/>
      <c r="I237" s="36"/>
    </row>
    <row r="238">
      <c r="H238" s="36"/>
      <c r="I238" s="36"/>
    </row>
    <row r="239">
      <c r="H239" s="36"/>
      <c r="I239" s="36"/>
    </row>
    <row r="240">
      <c r="H240" s="36"/>
      <c r="I240" s="36"/>
    </row>
    <row r="241">
      <c r="H241" s="36"/>
      <c r="I241" s="36"/>
    </row>
    <row r="242">
      <c r="H242" s="36"/>
      <c r="I242" s="36"/>
    </row>
    <row r="243">
      <c r="H243" s="36"/>
      <c r="I243" s="36"/>
    </row>
    <row r="244">
      <c r="H244" s="36"/>
      <c r="I244" s="36"/>
    </row>
    <row r="245">
      <c r="H245" s="36"/>
      <c r="I245" s="36"/>
    </row>
    <row r="246">
      <c r="H246" s="36"/>
      <c r="I246" s="36"/>
    </row>
    <row r="247">
      <c r="H247" s="36"/>
      <c r="I247" s="36"/>
    </row>
    <row r="248">
      <c r="H248" s="36"/>
      <c r="I248" s="36"/>
    </row>
    <row r="249">
      <c r="H249" s="36"/>
      <c r="I249" s="36"/>
    </row>
    <row r="250">
      <c r="H250" s="36"/>
      <c r="I250" s="36"/>
    </row>
    <row r="251">
      <c r="H251" s="36"/>
      <c r="I251" s="36"/>
    </row>
    <row r="252">
      <c r="H252" s="36"/>
      <c r="I252" s="36"/>
    </row>
    <row r="253">
      <c r="H253" s="36"/>
      <c r="I253" s="36"/>
    </row>
    <row r="254">
      <c r="H254" s="36"/>
      <c r="I254" s="36"/>
    </row>
    <row r="255">
      <c r="H255" s="36"/>
      <c r="I255" s="36"/>
    </row>
    <row r="256">
      <c r="H256" s="36"/>
      <c r="I256" s="36"/>
    </row>
    <row r="257">
      <c r="H257" s="36"/>
      <c r="I257" s="36"/>
      <c r="K257" s="45"/>
      <c r="L257" s="45"/>
    </row>
    <row r="258">
      <c r="H258" s="36"/>
      <c r="I258" s="36"/>
      <c r="K258" s="14"/>
      <c r="L258" s="14"/>
    </row>
    <row r="259">
      <c r="H259" s="36"/>
      <c r="I259" s="36"/>
      <c r="K259" s="14"/>
      <c r="L259" s="14"/>
    </row>
    <row r="260">
      <c r="H260" s="36"/>
      <c r="I260" s="36"/>
      <c r="K260" s="14"/>
      <c r="L260" s="14"/>
    </row>
    <row r="261">
      <c r="H261" s="36"/>
      <c r="I261" s="36"/>
      <c r="K261" s="14"/>
      <c r="L261" s="14"/>
    </row>
    <row r="262">
      <c r="H262" s="36"/>
      <c r="I262" s="36"/>
      <c r="K262" s="14"/>
      <c r="L262" s="14"/>
    </row>
    <row r="263">
      <c r="H263" s="36"/>
      <c r="I263" s="36"/>
      <c r="K263" s="14"/>
      <c r="L263" s="14"/>
    </row>
    <row r="264">
      <c r="H264" s="36"/>
      <c r="I264" s="36"/>
      <c r="K264" s="14"/>
      <c r="L264" s="14"/>
    </row>
    <row r="265">
      <c r="H265" s="36"/>
      <c r="I265" s="36"/>
      <c r="K265" s="14"/>
      <c r="L265" s="14"/>
    </row>
    <row r="266">
      <c r="H266" s="36"/>
      <c r="I266" s="36"/>
      <c r="K266" s="14"/>
      <c r="L266" s="14"/>
    </row>
    <row r="267">
      <c r="H267" s="36"/>
      <c r="I267" s="36"/>
      <c r="K267" s="14"/>
      <c r="L267" s="14"/>
    </row>
    <row r="268">
      <c r="H268" s="36"/>
      <c r="I268" s="36"/>
      <c r="K268" s="14"/>
      <c r="L268" s="14"/>
    </row>
    <row r="269">
      <c r="H269" s="36"/>
      <c r="I269" s="36"/>
      <c r="K269" s="14"/>
      <c r="L269" s="14"/>
    </row>
    <row r="270">
      <c r="H270" s="36"/>
      <c r="I270" s="36"/>
      <c r="K270" s="14"/>
      <c r="L270" s="14"/>
    </row>
    <row r="271">
      <c r="H271" s="36"/>
      <c r="I271" s="36"/>
      <c r="K271" s="14"/>
      <c r="L271" s="14"/>
    </row>
    <row r="272">
      <c r="H272" s="36"/>
      <c r="I272" s="36"/>
      <c r="K272" s="14"/>
      <c r="L272" s="14"/>
    </row>
    <row r="273">
      <c r="H273" s="36"/>
      <c r="I273" s="36"/>
      <c r="K273" s="14"/>
      <c r="L273" s="14"/>
    </row>
    <row r="274">
      <c r="H274" s="36"/>
      <c r="I274" s="36"/>
      <c r="K274" s="14"/>
      <c r="L274" s="14"/>
    </row>
    <row r="275">
      <c r="H275" s="36"/>
      <c r="I275" s="36"/>
      <c r="K275" s="14"/>
      <c r="L275" s="14"/>
    </row>
    <row r="276">
      <c r="H276" s="36"/>
      <c r="I276" s="36"/>
      <c r="K276" s="14"/>
      <c r="L276" s="14"/>
    </row>
    <row r="277">
      <c r="H277" s="36"/>
      <c r="I277" s="36"/>
      <c r="K277" s="14"/>
      <c r="L277" s="14"/>
    </row>
    <row r="278">
      <c r="H278" s="36"/>
      <c r="I278" s="36"/>
      <c r="K278" s="14"/>
      <c r="L278" s="14"/>
    </row>
    <row r="279">
      <c r="H279" s="36"/>
      <c r="I279" s="36"/>
      <c r="K279" s="14"/>
      <c r="L279" s="14"/>
    </row>
    <row r="280">
      <c r="H280" s="36"/>
      <c r="I280" s="36"/>
      <c r="K280" s="14"/>
      <c r="L280" s="14"/>
    </row>
    <row r="281">
      <c r="H281" s="36"/>
      <c r="I281" s="36"/>
      <c r="K281" s="14"/>
      <c r="L281" s="14"/>
    </row>
    <row r="282">
      <c r="H282" s="36"/>
      <c r="I282" s="36"/>
      <c r="K282" s="14"/>
      <c r="L282" s="14"/>
    </row>
    <row r="283">
      <c r="H283" s="36"/>
      <c r="I283" s="36"/>
      <c r="K283" s="14"/>
      <c r="L283" s="14"/>
    </row>
    <row r="284">
      <c r="H284" s="36"/>
      <c r="I284" s="36"/>
      <c r="K284" s="14"/>
      <c r="L284" s="14"/>
    </row>
    <row r="285">
      <c r="H285" s="36"/>
      <c r="I285" s="36"/>
      <c r="K285" s="14"/>
      <c r="L285" s="14"/>
    </row>
    <row r="286">
      <c r="H286" s="36"/>
      <c r="I286" s="36"/>
      <c r="K286" s="14"/>
      <c r="L286" s="14"/>
    </row>
    <row r="287">
      <c r="H287" s="36"/>
      <c r="I287" s="36"/>
      <c r="K287" s="14"/>
      <c r="L287" s="14"/>
    </row>
    <row r="288">
      <c r="H288" s="36"/>
      <c r="I288" s="36"/>
      <c r="K288" s="14"/>
      <c r="L288" s="14"/>
    </row>
    <row r="289">
      <c r="H289" s="36"/>
      <c r="I289" s="36"/>
      <c r="K289" s="14"/>
      <c r="L289" s="14"/>
    </row>
    <row r="290">
      <c r="H290" s="36"/>
      <c r="I290" s="36"/>
      <c r="K290" s="14"/>
      <c r="L290" s="14"/>
    </row>
    <row r="291">
      <c r="H291" s="36"/>
      <c r="I291" s="36"/>
      <c r="K291" s="14"/>
      <c r="L291" s="14"/>
    </row>
    <row r="292">
      <c r="H292" s="36"/>
      <c r="I292" s="36"/>
      <c r="K292" s="14"/>
      <c r="L292" s="14"/>
    </row>
    <row r="293">
      <c r="H293" s="36"/>
      <c r="I293" s="36"/>
      <c r="K293" s="14"/>
      <c r="L293" s="14"/>
    </row>
    <row r="294">
      <c r="H294" s="36"/>
      <c r="I294" s="36"/>
      <c r="K294" s="14"/>
      <c r="L294" s="14"/>
    </row>
    <row r="295">
      <c r="H295" s="36"/>
      <c r="I295" s="36"/>
      <c r="K295" s="14"/>
      <c r="L295" s="14"/>
    </row>
    <row r="296">
      <c r="H296" s="36"/>
      <c r="I296" s="36"/>
      <c r="K296" s="14"/>
      <c r="L296" s="14"/>
    </row>
    <row r="297">
      <c r="H297" s="36"/>
      <c r="I297" s="36"/>
      <c r="K297" s="14"/>
      <c r="L297" s="14"/>
    </row>
    <row r="298">
      <c r="H298" s="36"/>
      <c r="I298" s="36"/>
      <c r="K298" s="14"/>
      <c r="L298" s="14"/>
    </row>
    <row r="299">
      <c r="H299" s="36"/>
      <c r="I299" s="36"/>
      <c r="K299" s="14"/>
      <c r="L299" s="14"/>
    </row>
    <row r="300">
      <c r="H300" s="36"/>
      <c r="I300" s="36"/>
      <c r="K300" s="14"/>
      <c r="L300" s="14"/>
    </row>
    <row r="301">
      <c r="H301" s="36"/>
      <c r="I301" s="36"/>
      <c r="K301" s="14"/>
      <c r="L301" s="14"/>
    </row>
    <row r="302">
      <c r="H302" s="36"/>
      <c r="I302" s="36"/>
      <c r="K302" s="14"/>
      <c r="L302" s="14"/>
    </row>
    <row r="303">
      <c r="H303" s="36"/>
      <c r="I303" s="36"/>
      <c r="K303" s="14"/>
      <c r="L303" s="14"/>
    </row>
    <row r="304">
      <c r="H304" s="36"/>
      <c r="I304" s="36"/>
      <c r="K304" s="14"/>
      <c r="L304" s="14"/>
    </row>
    <row r="305">
      <c r="H305" s="36"/>
      <c r="I305" s="36"/>
      <c r="K305" s="14"/>
      <c r="L305" s="14"/>
    </row>
    <row r="306">
      <c r="H306" s="36"/>
      <c r="I306" s="36"/>
      <c r="K306" s="14"/>
      <c r="L306" s="14"/>
    </row>
    <row r="307">
      <c r="H307" s="36"/>
      <c r="I307" s="36"/>
      <c r="K307" s="14"/>
      <c r="L307" s="14"/>
    </row>
    <row r="308">
      <c r="H308" s="36"/>
      <c r="I308" s="36"/>
      <c r="K308" s="14"/>
      <c r="L308" s="14"/>
    </row>
    <row r="309">
      <c r="H309" s="36"/>
      <c r="I309" s="36"/>
      <c r="K309" s="14"/>
      <c r="L309" s="14"/>
    </row>
    <row r="310">
      <c r="H310" s="36"/>
      <c r="I310" s="36"/>
      <c r="K310" s="14"/>
      <c r="L310" s="14"/>
    </row>
    <row r="311">
      <c r="H311" s="36"/>
      <c r="I311" s="36"/>
      <c r="K311" s="14"/>
      <c r="L311" s="14"/>
    </row>
    <row r="312">
      <c r="H312" s="36"/>
      <c r="I312" s="36"/>
      <c r="K312" s="14"/>
      <c r="L312" s="14"/>
    </row>
    <row r="313">
      <c r="H313" s="36"/>
      <c r="I313" s="36"/>
      <c r="K313" s="14"/>
      <c r="L313" s="14"/>
    </row>
    <row r="314">
      <c r="H314" s="36"/>
      <c r="I314" s="36"/>
      <c r="K314" s="14"/>
      <c r="L314" s="14"/>
    </row>
    <row r="315">
      <c r="H315" s="36"/>
      <c r="I315" s="36"/>
      <c r="K315" s="14"/>
      <c r="L315" s="14"/>
    </row>
    <row r="316">
      <c r="H316" s="36"/>
      <c r="I316" s="36"/>
      <c r="K316" s="14"/>
      <c r="L316" s="14"/>
    </row>
    <row r="317">
      <c r="H317" s="36"/>
      <c r="I317" s="36"/>
      <c r="K317" s="14"/>
      <c r="L317" s="14"/>
    </row>
    <row r="318">
      <c r="H318" s="36"/>
      <c r="I318" s="36"/>
      <c r="K318" s="14"/>
      <c r="L318" s="14"/>
    </row>
    <row r="319">
      <c r="H319" s="36"/>
      <c r="I319" s="36"/>
      <c r="K319" s="14"/>
      <c r="L319" s="14"/>
    </row>
    <row r="320">
      <c r="H320" s="36"/>
      <c r="I320" s="36"/>
      <c r="K320" s="14"/>
      <c r="L320" s="14"/>
    </row>
    <row r="321">
      <c r="H321" s="36"/>
      <c r="I321" s="36"/>
      <c r="K321" s="14"/>
      <c r="L321" s="14"/>
    </row>
    <row r="322">
      <c r="H322" s="36"/>
      <c r="I322" s="36"/>
      <c r="K322" s="14"/>
      <c r="L322" s="14"/>
    </row>
    <row r="323">
      <c r="H323" s="36"/>
      <c r="I323" s="36"/>
      <c r="K323" s="14"/>
      <c r="L323" s="14"/>
    </row>
    <row r="324">
      <c r="H324" s="36"/>
      <c r="I324" s="36"/>
      <c r="K324" s="14"/>
      <c r="L324" s="14"/>
    </row>
    <row r="325">
      <c r="H325" s="36"/>
      <c r="I325" s="36"/>
      <c r="K325" s="14"/>
      <c r="L325" s="14"/>
    </row>
    <row r="326">
      <c r="H326" s="36"/>
      <c r="I326" s="36"/>
      <c r="K326" s="14"/>
      <c r="L326" s="14"/>
    </row>
    <row r="327">
      <c r="H327" s="36"/>
      <c r="I327" s="36"/>
      <c r="K327" s="14"/>
      <c r="L327" s="14"/>
    </row>
    <row r="328">
      <c r="H328" s="36"/>
      <c r="I328" s="36"/>
      <c r="K328" s="14"/>
      <c r="L328" s="14"/>
    </row>
    <row r="329">
      <c r="H329" s="36"/>
      <c r="I329" s="36"/>
      <c r="K329" s="14"/>
      <c r="L329" s="14"/>
    </row>
    <row r="330">
      <c r="H330" s="36"/>
      <c r="I330" s="36"/>
      <c r="K330" s="14"/>
      <c r="L330" s="14"/>
    </row>
    <row r="331">
      <c r="H331" s="36"/>
      <c r="I331" s="36"/>
      <c r="K331" s="14"/>
      <c r="L331" s="14"/>
    </row>
    <row r="332">
      <c r="H332" s="36"/>
      <c r="I332" s="36"/>
      <c r="K332" s="14"/>
      <c r="L332" s="14"/>
    </row>
    <row r="333">
      <c r="H333" s="36"/>
      <c r="I333" s="36"/>
      <c r="K333" s="14"/>
      <c r="L333" s="14"/>
    </row>
    <row r="334">
      <c r="H334" s="36"/>
      <c r="I334" s="36"/>
      <c r="K334" s="14"/>
      <c r="L334" s="14"/>
    </row>
    <row r="335">
      <c r="H335" s="36"/>
      <c r="I335" s="36"/>
      <c r="K335" s="14"/>
      <c r="L335" s="14"/>
    </row>
    <row r="336">
      <c r="H336" s="36"/>
      <c r="I336" s="36"/>
      <c r="K336" s="14"/>
      <c r="L336" s="14"/>
    </row>
    <row r="337">
      <c r="H337" s="36"/>
      <c r="I337" s="36"/>
      <c r="K337" s="14"/>
      <c r="L337" s="14"/>
    </row>
    <row r="338">
      <c r="H338" s="36"/>
      <c r="I338" s="36"/>
      <c r="K338" s="14"/>
      <c r="L338" s="14"/>
    </row>
    <row r="339">
      <c r="H339" s="36"/>
      <c r="I339" s="36"/>
      <c r="K339" s="14"/>
      <c r="L339" s="14"/>
    </row>
    <row r="340">
      <c r="H340" s="36"/>
      <c r="I340" s="36"/>
      <c r="K340" s="14"/>
      <c r="L340" s="14"/>
    </row>
    <row r="341">
      <c r="H341" s="36"/>
      <c r="I341" s="36"/>
      <c r="K341" s="14"/>
      <c r="L341" s="14"/>
    </row>
    <row r="342">
      <c r="H342" s="36"/>
      <c r="I342" s="36"/>
      <c r="K342" s="14"/>
      <c r="L342" s="14"/>
    </row>
    <row r="343">
      <c r="H343" s="36"/>
      <c r="I343" s="36"/>
      <c r="K343" s="14"/>
      <c r="L343" s="14"/>
    </row>
    <row r="344">
      <c r="H344" s="36"/>
      <c r="I344" s="36"/>
      <c r="K344" s="14"/>
      <c r="L344" s="14"/>
    </row>
    <row r="345">
      <c r="H345" s="36"/>
      <c r="I345" s="36"/>
      <c r="K345" s="14"/>
      <c r="L345" s="14"/>
    </row>
    <row r="346">
      <c r="H346" s="36"/>
      <c r="I346" s="36"/>
      <c r="K346" s="14"/>
      <c r="L346" s="14"/>
    </row>
    <row r="347">
      <c r="H347" s="36"/>
      <c r="I347" s="36"/>
      <c r="K347" s="14"/>
      <c r="L347" s="14"/>
    </row>
    <row r="348">
      <c r="H348" s="36"/>
      <c r="I348" s="36"/>
      <c r="K348" s="14"/>
      <c r="L348" s="14"/>
    </row>
    <row r="349">
      <c r="H349" s="36"/>
      <c r="I349" s="36"/>
      <c r="K349" s="14"/>
      <c r="L349" s="14"/>
    </row>
    <row r="350">
      <c r="H350" s="36"/>
      <c r="I350" s="36"/>
      <c r="K350" s="14"/>
      <c r="L350" s="14"/>
    </row>
    <row r="351">
      <c r="H351" s="36"/>
      <c r="I351" s="36"/>
      <c r="K351" s="14"/>
      <c r="L351" s="14"/>
    </row>
    <row r="352">
      <c r="H352" s="36"/>
      <c r="I352" s="36"/>
      <c r="K352" s="14"/>
      <c r="L352" s="14"/>
    </row>
    <row r="353">
      <c r="H353" s="36"/>
      <c r="I353" s="36"/>
      <c r="K353" s="14"/>
      <c r="L353" s="14"/>
    </row>
    <row r="354">
      <c r="H354" s="36"/>
      <c r="I354" s="36"/>
      <c r="K354" s="14"/>
      <c r="L354" s="14"/>
    </row>
    <row r="355">
      <c r="H355" s="36"/>
      <c r="I355" s="36"/>
      <c r="K355" s="14"/>
      <c r="L355" s="14"/>
    </row>
    <row r="356">
      <c r="H356" s="36"/>
      <c r="I356" s="36"/>
      <c r="K356" s="14"/>
      <c r="L356" s="14"/>
    </row>
    <row r="357">
      <c r="H357" s="36"/>
      <c r="I357" s="36"/>
      <c r="K357" s="14"/>
      <c r="L357" s="14"/>
    </row>
    <row r="358">
      <c r="H358" s="36"/>
      <c r="I358" s="36"/>
      <c r="K358" s="14"/>
      <c r="L358" s="14"/>
    </row>
    <row r="359">
      <c r="H359" s="36"/>
      <c r="I359" s="36"/>
      <c r="K359" s="14"/>
      <c r="L359" s="14"/>
    </row>
    <row r="360">
      <c r="H360" s="36"/>
      <c r="I360" s="36"/>
      <c r="K360" s="14"/>
      <c r="L360" s="14"/>
    </row>
    <row r="361">
      <c r="H361" s="36"/>
      <c r="I361" s="36"/>
      <c r="K361" s="14"/>
      <c r="L361" s="14"/>
    </row>
    <row r="362">
      <c r="H362" s="36"/>
      <c r="I362" s="36"/>
      <c r="K362" s="14"/>
      <c r="L362" s="14"/>
    </row>
    <row r="363">
      <c r="H363" s="36"/>
      <c r="I363" s="36"/>
      <c r="K363" s="14"/>
      <c r="L363" s="14"/>
    </row>
    <row r="364">
      <c r="H364" s="36"/>
      <c r="I364" s="36"/>
      <c r="K364" s="14"/>
      <c r="L364" s="14"/>
    </row>
    <row r="365">
      <c r="H365" s="36"/>
      <c r="I365" s="36"/>
      <c r="K365" s="14"/>
      <c r="L365" s="14"/>
    </row>
    <row r="366">
      <c r="H366" s="36"/>
      <c r="I366" s="36"/>
      <c r="K366" s="14"/>
      <c r="L366" s="14"/>
    </row>
    <row r="367">
      <c r="H367" s="36"/>
      <c r="I367" s="36"/>
      <c r="K367" s="14"/>
      <c r="L367" s="14"/>
    </row>
    <row r="368">
      <c r="H368" s="36"/>
      <c r="I368" s="36"/>
      <c r="K368" s="14"/>
      <c r="L368" s="14"/>
    </row>
    <row r="369">
      <c r="H369" s="36"/>
      <c r="I369" s="36"/>
      <c r="K369" s="14"/>
      <c r="L369" s="14"/>
    </row>
    <row r="370">
      <c r="H370" s="36"/>
      <c r="I370" s="36"/>
      <c r="K370" s="14"/>
      <c r="L370" s="14"/>
    </row>
    <row r="371">
      <c r="H371" s="36"/>
      <c r="I371" s="36"/>
      <c r="K371" s="14"/>
      <c r="L371" s="14"/>
    </row>
    <row r="372">
      <c r="H372" s="36"/>
      <c r="I372" s="36"/>
      <c r="K372" s="14"/>
      <c r="L372" s="14"/>
    </row>
    <row r="373">
      <c r="H373" s="36"/>
      <c r="I373" s="36"/>
      <c r="K373" s="14"/>
      <c r="L373" s="14"/>
    </row>
    <row r="374">
      <c r="H374" s="36"/>
      <c r="I374" s="36"/>
      <c r="K374" s="14"/>
      <c r="L374" s="14"/>
    </row>
    <row r="375">
      <c r="H375" s="36"/>
      <c r="I375" s="36"/>
      <c r="K375" s="14"/>
      <c r="L375" s="14"/>
    </row>
    <row r="376">
      <c r="H376" s="36"/>
      <c r="I376" s="36"/>
      <c r="K376" s="14"/>
      <c r="L376" s="14"/>
    </row>
    <row r="377">
      <c r="H377" s="36"/>
      <c r="I377" s="36"/>
      <c r="K377" s="14"/>
      <c r="L377" s="14"/>
    </row>
    <row r="378">
      <c r="H378" s="36"/>
      <c r="I378" s="36"/>
      <c r="K378" s="14"/>
      <c r="L378" s="14"/>
    </row>
    <row r="379">
      <c r="H379" s="36"/>
      <c r="I379" s="36"/>
      <c r="K379" s="14"/>
      <c r="L379" s="14"/>
    </row>
    <row r="380">
      <c r="H380" s="36"/>
      <c r="I380" s="36"/>
      <c r="K380" s="14"/>
      <c r="L380" s="14"/>
    </row>
    <row r="381">
      <c r="H381" s="36"/>
      <c r="I381" s="36"/>
      <c r="K381" s="14"/>
      <c r="L381" s="14"/>
    </row>
    <row r="382">
      <c r="H382" s="36"/>
      <c r="I382" s="36"/>
      <c r="K382" s="14"/>
      <c r="L382" s="14"/>
    </row>
    <row r="383">
      <c r="H383" s="36"/>
      <c r="I383" s="36"/>
      <c r="K383" s="14"/>
      <c r="L383" s="14"/>
    </row>
    <row r="384">
      <c r="H384" s="36"/>
      <c r="I384" s="36"/>
      <c r="K384" s="14"/>
      <c r="L384" s="14"/>
    </row>
    <row r="385">
      <c r="H385" s="36"/>
      <c r="I385" s="36"/>
      <c r="K385" s="14"/>
      <c r="L385" s="14"/>
    </row>
    <row r="386">
      <c r="H386" s="36"/>
      <c r="I386" s="36"/>
      <c r="K386" s="14"/>
      <c r="L386" s="14"/>
    </row>
    <row r="387">
      <c r="H387" s="36"/>
      <c r="I387" s="36"/>
      <c r="K387" s="14"/>
      <c r="L387" s="14"/>
    </row>
    <row r="388">
      <c r="H388" s="36"/>
      <c r="I388" s="36"/>
      <c r="K388" s="14"/>
      <c r="L388" s="14"/>
    </row>
    <row r="389">
      <c r="H389" s="36"/>
      <c r="I389" s="36"/>
      <c r="K389" s="14"/>
      <c r="L389" s="14"/>
    </row>
    <row r="390">
      <c r="H390" s="36"/>
      <c r="I390" s="36"/>
      <c r="K390" s="14"/>
      <c r="L390" s="14"/>
    </row>
    <row r="391">
      <c r="H391" s="36"/>
      <c r="I391" s="36"/>
      <c r="K391" s="14"/>
      <c r="L391" s="14"/>
    </row>
    <row r="392">
      <c r="H392" s="36"/>
      <c r="I392" s="36"/>
      <c r="K392" s="14"/>
      <c r="L392" s="14"/>
    </row>
    <row r="393">
      <c r="H393" s="36"/>
      <c r="I393" s="36"/>
      <c r="K393" s="14"/>
      <c r="L393" s="14"/>
    </row>
    <row r="394">
      <c r="H394" s="36"/>
      <c r="I394" s="36"/>
      <c r="K394" s="14"/>
      <c r="L394" s="14"/>
    </row>
    <row r="395">
      <c r="H395" s="36"/>
      <c r="I395" s="36"/>
      <c r="K395" s="14"/>
      <c r="L395" s="14"/>
    </row>
    <row r="396">
      <c r="H396" s="36"/>
      <c r="I396" s="36"/>
      <c r="K396" s="14"/>
      <c r="L396" s="14"/>
    </row>
    <row r="397">
      <c r="H397" s="36"/>
      <c r="I397" s="36"/>
      <c r="K397" s="14"/>
      <c r="L397" s="14"/>
    </row>
    <row r="398">
      <c r="H398" s="36"/>
      <c r="I398" s="36"/>
      <c r="K398" s="14"/>
      <c r="L398" s="14"/>
    </row>
    <row r="399">
      <c r="H399" s="36"/>
      <c r="I399" s="36"/>
      <c r="K399" s="14"/>
      <c r="L399" s="14"/>
    </row>
    <row r="400">
      <c r="H400" s="36"/>
      <c r="I400" s="36"/>
      <c r="K400" s="14"/>
      <c r="L400" s="14"/>
    </row>
    <row r="401">
      <c r="H401" s="36"/>
      <c r="I401" s="36"/>
      <c r="K401" s="14"/>
      <c r="L401" s="14"/>
    </row>
    <row r="402">
      <c r="H402" s="36"/>
      <c r="I402" s="36"/>
      <c r="K402" s="14"/>
      <c r="L402" s="14"/>
    </row>
    <row r="403">
      <c r="H403" s="36"/>
      <c r="I403" s="36"/>
      <c r="K403" s="14"/>
      <c r="L403" s="14"/>
    </row>
    <row r="404">
      <c r="H404" s="36"/>
      <c r="I404" s="36"/>
      <c r="K404" s="14"/>
      <c r="L404" s="14"/>
    </row>
    <row r="405">
      <c r="H405" s="36"/>
      <c r="I405" s="36"/>
      <c r="K405" s="14"/>
      <c r="L405" s="14"/>
    </row>
    <row r="406">
      <c r="H406" s="36"/>
      <c r="I406" s="36"/>
      <c r="K406" s="14"/>
      <c r="L406" s="14"/>
    </row>
    <row r="407">
      <c r="H407" s="36"/>
      <c r="I407" s="36"/>
      <c r="K407" s="14"/>
      <c r="L407" s="14"/>
    </row>
    <row r="408">
      <c r="H408" s="36"/>
      <c r="I408" s="36"/>
      <c r="K408" s="14"/>
      <c r="L408" s="14"/>
    </row>
    <row r="409">
      <c r="H409" s="36"/>
      <c r="I409" s="36"/>
      <c r="K409" s="14"/>
      <c r="L409" s="14"/>
    </row>
    <row r="410">
      <c r="H410" s="36"/>
      <c r="I410" s="36"/>
      <c r="K410" s="14"/>
      <c r="L410" s="14"/>
    </row>
    <row r="411">
      <c r="H411" s="36"/>
      <c r="I411" s="36"/>
      <c r="K411" s="14"/>
      <c r="L411" s="14"/>
    </row>
    <row r="412">
      <c r="H412" s="36"/>
      <c r="I412" s="36"/>
      <c r="K412" s="14"/>
      <c r="L412" s="14"/>
    </row>
    <row r="413">
      <c r="H413" s="36"/>
      <c r="I413" s="36"/>
      <c r="K413" s="14"/>
      <c r="L413" s="14"/>
    </row>
    <row r="414">
      <c r="H414" s="36"/>
      <c r="I414" s="36"/>
      <c r="K414" s="14"/>
      <c r="L414" s="14"/>
    </row>
    <row r="415">
      <c r="H415" s="36"/>
      <c r="I415" s="36"/>
      <c r="K415" s="14"/>
      <c r="L415" s="14"/>
    </row>
    <row r="416">
      <c r="H416" s="36"/>
      <c r="I416" s="36"/>
      <c r="K416" s="14"/>
      <c r="L416" s="14"/>
    </row>
    <row r="417">
      <c r="H417" s="36"/>
      <c r="I417" s="36"/>
      <c r="K417" s="14"/>
      <c r="L417" s="14"/>
    </row>
    <row r="418">
      <c r="H418" s="36"/>
      <c r="I418" s="36"/>
      <c r="K418" s="14"/>
      <c r="L418" s="14"/>
    </row>
    <row r="419">
      <c r="H419" s="36"/>
      <c r="I419" s="36"/>
      <c r="K419" s="14"/>
      <c r="L419" s="14"/>
    </row>
    <row r="420">
      <c r="H420" s="36"/>
      <c r="I420" s="36"/>
      <c r="K420" s="14"/>
      <c r="L420" s="14"/>
    </row>
    <row r="421">
      <c r="H421" s="36"/>
      <c r="I421" s="36"/>
      <c r="K421" s="14"/>
      <c r="L421" s="14"/>
    </row>
    <row r="422">
      <c r="H422" s="36"/>
      <c r="I422" s="36"/>
      <c r="K422" s="14"/>
      <c r="L422" s="14"/>
    </row>
    <row r="423">
      <c r="H423" s="36"/>
      <c r="I423" s="36"/>
      <c r="K423" s="14"/>
      <c r="L423" s="14"/>
    </row>
    <row r="424">
      <c r="H424" s="36"/>
      <c r="I424" s="36"/>
      <c r="K424" s="14"/>
      <c r="L424" s="14"/>
    </row>
    <row r="425">
      <c r="H425" s="36"/>
      <c r="I425" s="36"/>
      <c r="K425" s="14"/>
      <c r="L425" s="14"/>
    </row>
    <row r="426">
      <c r="H426" s="36"/>
      <c r="I426" s="36"/>
      <c r="K426" s="14"/>
      <c r="L426" s="14"/>
    </row>
    <row r="427">
      <c r="H427" s="36"/>
      <c r="I427" s="36"/>
      <c r="K427" s="14"/>
      <c r="L427" s="14"/>
    </row>
    <row r="428">
      <c r="H428" s="36"/>
      <c r="I428" s="36"/>
      <c r="K428" s="14"/>
      <c r="L428" s="14"/>
    </row>
    <row r="429">
      <c r="H429" s="36"/>
      <c r="I429" s="36"/>
      <c r="K429" s="14"/>
      <c r="L429" s="14"/>
    </row>
    <row r="430">
      <c r="H430" s="36"/>
      <c r="I430" s="36"/>
      <c r="K430" s="14"/>
      <c r="L430" s="14"/>
    </row>
    <row r="431">
      <c r="H431" s="36"/>
      <c r="I431" s="36"/>
      <c r="K431" s="14"/>
      <c r="L431" s="14"/>
    </row>
    <row r="432">
      <c r="H432" s="36"/>
      <c r="I432" s="36"/>
      <c r="K432" s="14"/>
      <c r="L432" s="14"/>
    </row>
    <row r="433">
      <c r="H433" s="36"/>
      <c r="I433" s="36"/>
      <c r="K433" s="14"/>
      <c r="L433" s="14"/>
    </row>
    <row r="434">
      <c r="H434" s="36"/>
      <c r="I434" s="36"/>
      <c r="K434" s="14"/>
      <c r="L434" s="14"/>
    </row>
    <row r="435">
      <c r="H435" s="36"/>
      <c r="I435" s="36"/>
      <c r="K435" s="14"/>
      <c r="L435" s="14"/>
    </row>
    <row r="436">
      <c r="H436" s="36"/>
      <c r="I436" s="36"/>
      <c r="K436" s="14"/>
      <c r="L436" s="14"/>
    </row>
    <row r="437">
      <c r="H437" s="36"/>
      <c r="I437" s="36"/>
      <c r="K437" s="14"/>
      <c r="L437" s="14"/>
    </row>
    <row r="438">
      <c r="H438" s="36"/>
      <c r="I438" s="36"/>
      <c r="K438" s="14"/>
      <c r="L438" s="14"/>
    </row>
    <row r="439">
      <c r="H439" s="36"/>
      <c r="I439" s="36"/>
      <c r="K439" s="14"/>
      <c r="L439" s="14"/>
    </row>
    <row r="440">
      <c r="H440" s="36"/>
      <c r="I440" s="36"/>
      <c r="K440" s="14"/>
      <c r="L440" s="14"/>
    </row>
    <row r="441">
      <c r="H441" s="36"/>
      <c r="I441" s="36"/>
      <c r="K441" s="14"/>
      <c r="L441" s="14"/>
    </row>
    <row r="442">
      <c r="H442" s="36"/>
      <c r="I442" s="36"/>
      <c r="K442" s="14"/>
      <c r="L442" s="14"/>
    </row>
    <row r="443">
      <c r="H443" s="36"/>
      <c r="I443" s="36"/>
      <c r="K443" s="14"/>
      <c r="L443" s="14"/>
    </row>
    <row r="444">
      <c r="H444" s="36"/>
      <c r="I444" s="36"/>
      <c r="K444" s="14"/>
      <c r="L444" s="14"/>
    </row>
    <row r="445">
      <c r="H445" s="36"/>
      <c r="I445" s="36"/>
      <c r="K445" s="14"/>
      <c r="L445" s="14"/>
    </row>
    <row r="446">
      <c r="H446" s="36"/>
      <c r="I446" s="36"/>
      <c r="K446" s="14"/>
      <c r="L446" s="14"/>
    </row>
    <row r="447">
      <c r="H447" s="36"/>
      <c r="I447" s="36"/>
      <c r="K447" s="14"/>
      <c r="L447" s="14"/>
    </row>
    <row r="448">
      <c r="H448" s="36"/>
      <c r="I448" s="36"/>
      <c r="K448" s="14"/>
      <c r="L448" s="14"/>
    </row>
    <row r="449">
      <c r="H449" s="36"/>
      <c r="I449" s="36"/>
      <c r="K449" s="14"/>
      <c r="L449" s="14"/>
    </row>
    <row r="450">
      <c r="H450" s="36"/>
      <c r="I450" s="36"/>
      <c r="K450" s="14"/>
      <c r="L450" s="14"/>
    </row>
    <row r="451">
      <c r="H451" s="36"/>
      <c r="I451" s="36"/>
      <c r="K451" s="14"/>
      <c r="L451" s="14"/>
    </row>
    <row r="452">
      <c r="H452" s="36"/>
      <c r="I452" s="36"/>
      <c r="K452" s="14"/>
      <c r="L452" s="14"/>
    </row>
    <row r="453">
      <c r="H453" s="36"/>
      <c r="I453" s="36"/>
      <c r="K453" s="14"/>
      <c r="L453" s="14"/>
    </row>
    <row r="454">
      <c r="H454" s="36"/>
      <c r="I454" s="36"/>
      <c r="K454" s="14"/>
      <c r="L454" s="14"/>
    </row>
    <row r="455">
      <c r="H455" s="36"/>
      <c r="I455" s="36"/>
      <c r="K455" s="14"/>
      <c r="L455" s="14"/>
    </row>
    <row r="456">
      <c r="H456" s="36"/>
      <c r="I456" s="36"/>
      <c r="K456" s="14"/>
      <c r="L456" s="14"/>
    </row>
    <row r="457">
      <c r="H457" s="36"/>
      <c r="I457" s="36"/>
      <c r="K457" s="14"/>
      <c r="L457" s="14"/>
    </row>
    <row r="458">
      <c r="H458" s="36"/>
      <c r="I458" s="36"/>
      <c r="K458" s="14"/>
      <c r="L458" s="14"/>
    </row>
    <row r="459">
      <c r="H459" s="36"/>
      <c r="I459" s="36"/>
      <c r="K459" s="14"/>
      <c r="L459" s="14"/>
    </row>
    <row r="460">
      <c r="H460" s="36"/>
      <c r="I460" s="36"/>
      <c r="K460" s="14"/>
      <c r="L460" s="14"/>
    </row>
    <row r="461">
      <c r="H461" s="36"/>
      <c r="I461" s="36"/>
      <c r="K461" s="14"/>
      <c r="L461" s="14"/>
    </row>
    <row r="462">
      <c r="H462" s="36"/>
      <c r="I462" s="36"/>
      <c r="K462" s="14"/>
      <c r="L462" s="14"/>
    </row>
    <row r="463">
      <c r="H463" s="36"/>
      <c r="I463" s="36"/>
      <c r="K463" s="14"/>
      <c r="L463" s="14"/>
    </row>
    <row r="464">
      <c r="H464" s="36"/>
      <c r="I464" s="36"/>
      <c r="K464" s="14"/>
      <c r="L464" s="14"/>
    </row>
    <row r="465">
      <c r="H465" s="36"/>
      <c r="I465" s="36"/>
      <c r="K465" s="14"/>
      <c r="L465" s="14"/>
    </row>
    <row r="466">
      <c r="H466" s="36"/>
      <c r="I466" s="36"/>
      <c r="K466" s="14"/>
      <c r="L466" s="14"/>
    </row>
    <row r="467">
      <c r="H467" s="36"/>
      <c r="I467" s="36"/>
      <c r="K467" s="14"/>
      <c r="L467" s="14"/>
    </row>
    <row r="468">
      <c r="H468" s="36"/>
      <c r="I468" s="36"/>
      <c r="K468" s="14"/>
      <c r="L468" s="14"/>
    </row>
    <row r="469">
      <c r="H469" s="36"/>
      <c r="I469" s="36"/>
      <c r="K469" s="14"/>
      <c r="L469" s="14"/>
    </row>
    <row r="470">
      <c r="H470" s="36"/>
      <c r="I470" s="36"/>
      <c r="K470" s="14"/>
      <c r="L470" s="14"/>
    </row>
    <row r="471">
      <c r="H471" s="36"/>
      <c r="I471" s="36"/>
      <c r="K471" s="14"/>
      <c r="L471" s="14"/>
    </row>
    <row r="472">
      <c r="H472" s="36"/>
      <c r="I472" s="36"/>
      <c r="K472" s="14"/>
      <c r="L472" s="14"/>
    </row>
    <row r="473">
      <c r="H473" s="36"/>
      <c r="I473" s="36"/>
      <c r="K473" s="14"/>
      <c r="L473" s="14"/>
    </row>
    <row r="474">
      <c r="H474" s="36"/>
      <c r="I474" s="36"/>
      <c r="K474" s="14"/>
      <c r="L474" s="14"/>
    </row>
    <row r="475">
      <c r="H475" s="36"/>
      <c r="I475" s="36"/>
      <c r="K475" s="14"/>
      <c r="L475" s="14"/>
    </row>
    <row r="476">
      <c r="H476" s="36"/>
      <c r="I476" s="36"/>
      <c r="K476" s="14"/>
      <c r="L476" s="14"/>
    </row>
    <row r="477">
      <c r="H477" s="36"/>
      <c r="I477" s="36"/>
      <c r="K477" s="14"/>
      <c r="L477" s="14"/>
    </row>
    <row r="478">
      <c r="H478" s="36"/>
      <c r="I478" s="36"/>
      <c r="K478" s="14"/>
      <c r="L478" s="14"/>
    </row>
    <row r="479">
      <c r="H479" s="36"/>
      <c r="I479" s="36"/>
      <c r="K479" s="14"/>
      <c r="L479" s="14"/>
    </row>
    <row r="480">
      <c r="H480" s="36"/>
      <c r="I480" s="36"/>
      <c r="K480" s="14"/>
      <c r="L480" s="14"/>
    </row>
    <row r="481">
      <c r="H481" s="36"/>
      <c r="I481" s="36"/>
      <c r="K481" s="14"/>
      <c r="L481" s="14"/>
    </row>
    <row r="482">
      <c r="H482" s="36"/>
      <c r="I482" s="36"/>
      <c r="K482" s="14"/>
      <c r="L482" s="14"/>
    </row>
    <row r="483">
      <c r="H483" s="36"/>
      <c r="I483" s="36"/>
      <c r="K483" s="14"/>
      <c r="L483" s="14"/>
    </row>
    <row r="484">
      <c r="H484" s="36"/>
      <c r="I484" s="36"/>
      <c r="K484" s="14"/>
      <c r="L484" s="14"/>
    </row>
    <row r="485">
      <c r="H485" s="36"/>
      <c r="I485" s="36"/>
      <c r="K485" s="14"/>
      <c r="L485" s="14"/>
    </row>
    <row r="486">
      <c r="H486" s="36"/>
      <c r="I486" s="36"/>
      <c r="K486" s="14"/>
      <c r="L486" s="14"/>
    </row>
    <row r="487">
      <c r="H487" s="36"/>
      <c r="I487" s="36"/>
      <c r="K487" s="14"/>
      <c r="L487" s="14"/>
    </row>
    <row r="488">
      <c r="H488" s="36"/>
      <c r="I488" s="36"/>
      <c r="K488" s="14"/>
      <c r="L488" s="14"/>
    </row>
    <row r="489">
      <c r="H489" s="36"/>
      <c r="I489" s="36"/>
      <c r="K489" s="14"/>
      <c r="L489" s="14"/>
    </row>
    <row r="490">
      <c r="H490" s="36"/>
      <c r="I490" s="36"/>
      <c r="K490" s="14"/>
      <c r="L490" s="14"/>
    </row>
    <row r="491">
      <c r="H491" s="36"/>
      <c r="I491" s="36"/>
      <c r="K491" s="14"/>
      <c r="L491" s="14"/>
    </row>
    <row r="492">
      <c r="H492" s="36"/>
      <c r="I492" s="36"/>
      <c r="K492" s="14"/>
      <c r="L492" s="14"/>
    </row>
    <row r="493">
      <c r="H493" s="36"/>
      <c r="I493" s="36"/>
      <c r="K493" s="14"/>
      <c r="L493" s="14"/>
    </row>
    <row r="494">
      <c r="H494" s="36"/>
      <c r="I494" s="36"/>
      <c r="K494" s="14"/>
      <c r="L494" s="14"/>
    </row>
    <row r="495">
      <c r="H495" s="36"/>
      <c r="I495" s="36"/>
      <c r="K495" s="14"/>
      <c r="L495" s="14"/>
    </row>
    <row r="496">
      <c r="H496" s="36"/>
      <c r="I496" s="36"/>
      <c r="K496" s="14"/>
      <c r="L496" s="14"/>
    </row>
    <row r="497">
      <c r="H497" s="36"/>
      <c r="I497" s="36"/>
      <c r="K497" s="14"/>
      <c r="L497" s="14"/>
    </row>
    <row r="498">
      <c r="H498" s="36"/>
      <c r="I498" s="36"/>
      <c r="K498" s="14"/>
      <c r="L498" s="14"/>
    </row>
    <row r="499">
      <c r="H499" s="36"/>
      <c r="I499" s="36"/>
      <c r="K499" s="14"/>
      <c r="L499" s="14"/>
    </row>
    <row r="500">
      <c r="H500" s="36"/>
      <c r="I500" s="36"/>
      <c r="K500" s="14"/>
      <c r="L500" s="14"/>
    </row>
    <row r="501">
      <c r="H501" s="36"/>
      <c r="I501" s="36"/>
      <c r="K501" s="14"/>
      <c r="L501" s="14"/>
    </row>
    <row r="502">
      <c r="H502" s="36"/>
      <c r="I502" s="36"/>
      <c r="K502" s="14"/>
      <c r="L502" s="14"/>
    </row>
    <row r="503">
      <c r="H503" s="36"/>
      <c r="I503" s="36"/>
      <c r="K503" s="14"/>
      <c r="L503" s="14"/>
    </row>
    <row r="504">
      <c r="H504" s="36"/>
      <c r="I504" s="36"/>
      <c r="K504" s="14"/>
      <c r="L504" s="14"/>
    </row>
    <row r="505">
      <c r="H505" s="36"/>
      <c r="I505" s="36"/>
      <c r="K505" s="14"/>
      <c r="L505" s="14"/>
    </row>
    <row r="506">
      <c r="H506" s="36"/>
      <c r="I506" s="36"/>
      <c r="K506" s="14"/>
      <c r="L506" s="14"/>
    </row>
    <row r="507">
      <c r="H507" s="36"/>
      <c r="I507" s="36"/>
      <c r="K507" s="14"/>
      <c r="L507" s="14"/>
    </row>
    <row r="508">
      <c r="H508" s="36"/>
      <c r="I508" s="36"/>
      <c r="K508" s="14"/>
      <c r="L508" s="14"/>
    </row>
    <row r="509">
      <c r="H509" s="36"/>
      <c r="I509" s="36"/>
      <c r="K509" s="14"/>
      <c r="L509" s="14"/>
    </row>
    <row r="510">
      <c r="H510" s="36"/>
      <c r="I510" s="36"/>
      <c r="K510" s="14"/>
      <c r="L510" s="14"/>
    </row>
    <row r="511">
      <c r="H511" s="36"/>
      <c r="I511" s="36"/>
      <c r="K511" s="14"/>
      <c r="L511" s="14"/>
    </row>
    <row r="512">
      <c r="H512" s="36"/>
      <c r="I512" s="36"/>
      <c r="K512" s="14"/>
      <c r="L512" s="14"/>
    </row>
    <row r="513">
      <c r="H513" s="36"/>
      <c r="I513" s="36"/>
      <c r="K513" s="14"/>
      <c r="L513" s="14"/>
    </row>
    <row r="514">
      <c r="H514" s="36"/>
      <c r="I514" s="36"/>
      <c r="K514" s="14"/>
      <c r="L514" s="14"/>
    </row>
    <row r="515">
      <c r="H515" s="36"/>
      <c r="I515" s="36"/>
      <c r="K515" s="14"/>
      <c r="L515" s="14"/>
    </row>
    <row r="516">
      <c r="H516" s="36"/>
      <c r="I516" s="36"/>
      <c r="K516" s="14"/>
      <c r="L516" s="14"/>
    </row>
    <row r="517">
      <c r="H517" s="36"/>
      <c r="I517" s="36"/>
      <c r="K517" s="14"/>
      <c r="L517" s="14"/>
    </row>
    <row r="518">
      <c r="H518" s="36"/>
      <c r="I518" s="36"/>
      <c r="K518" s="14"/>
      <c r="L518" s="14"/>
    </row>
    <row r="519">
      <c r="H519" s="36"/>
      <c r="I519" s="36"/>
      <c r="K519" s="14"/>
      <c r="L519" s="14"/>
    </row>
    <row r="520">
      <c r="H520" s="36"/>
      <c r="I520" s="36"/>
      <c r="K520" s="14"/>
      <c r="L520" s="14"/>
    </row>
    <row r="521">
      <c r="H521" s="36"/>
      <c r="I521" s="36"/>
      <c r="K521" s="14"/>
      <c r="L521" s="14"/>
    </row>
    <row r="522">
      <c r="H522" s="36"/>
      <c r="I522" s="36"/>
      <c r="K522" s="14"/>
      <c r="L522" s="14"/>
    </row>
    <row r="523">
      <c r="H523" s="36"/>
      <c r="I523" s="36"/>
      <c r="K523" s="14"/>
      <c r="L523" s="14"/>
    </row>
    <row r="524">
      <c r="H524" s="36"/>
      <c r="I524" s="36"/>
      <c r="K524" s="14"/>
      <c r="L524" s="14"/>
    </row>
    <row r="525">
      <c r="H525" s="36"/>
      <c r="I525" s="36"/>
      <c r="K525" s="14"/>
      <c r="L525" s="14"/>
    </row>
    <row r="526">
      <c r="H526" s="36"/>
      <c r="I526" s="36"/>
      <c r="K526" s="14"/>
      <c r="L526" s="14"/>
    </row>
    <row r="527">
      <c r="H527" s="36"/>
      <c r="I527" s="36"/>
      <c r="K527" s="14"/>
      <c r="L527" s="14"/>
    </row>
    <row r="528">
      <c r="H528" s="36"/>
      <c r="I528" s="36"/>
      <c r="K528" s="14"/>
      <c r="L528" s="14"/>
    </row>
    <row r="529">
      <c r="H529" s="36"/>
      <c r="I529" s="36"/>
      <c r="K529" s="14"/>
      <c r="L529" s="14"/>
    </row>
    <row r="530">
      <c r="H530" s="36"/>
      <c r="I530" s="36"/>
      <c r="K530" s="14"/>
      <c r="L530" s="14"/>
    </row>
    <row r="531">
      <c r="H531" s="36"/>
      <c r="I531" s="36"/>
      <c r="K531" s="14"/>
      <c r="L531" s="14"/>
    </row>
    <row r="532">
      <c r="H532" s="36"/>
      <c r="I532" s="36"/>
      <c r="K532" s="14"/>
      <c r="L532" s="14"/>
    </row>
    <row r="533">
      <c r="H533" s="36"/>
      <c r="I533" s="36"/>
      <c r="K533" s="14"/>
      <c r="L533" s="14"/>
    </row>
    <row r="534">
      <c r="H534" s="36"/>
      <c r="I534" s="36"/>
      <c r="K534" s="14"/>
      <c r="L534" s="14"/>
    </row>
    <row r="535">
      <c r="H535" s="36"/>
      <c r="I535" s="36"/>
      <c r="K535" s="14"/>
      <c r="L535" s="14"/>
    </row>
    <row r="536">
      <c r="H536" s="36"/>
      <c r="I536" s="36"/>
      <c r="K536" s="14"/>
      <c r="L536" s="14"/>
    </row>
    <row r="537">
      <c r="H537" s="36"/>
      <c r="I537" s="36"/>
      <c r="K537" s="14"/>
      <c r="L537" s="14"/>
    </row>
    <row r="538">
      <c r="H538" s="36"/>
      <c r="I538" s="36"/>
      <c r="K538" s="14"/>
      <c r="L538" s="14"/>
    </row>
    <row r="539">
      <c r="H539" s="36"/>
      <c r="I539" s="36"/>
      <c r="K539" s="14"/>
      <c r="L539" s="14"/>
    </row>
    <row r="540">
      <c r="H540" s="36"/>
      <c r="I540" s="36"/>
      <c r="K540" s="14"/>
      <c r="L540" s="14"/>
    </row>
    <row r="541">
      <c r="H541" s="36"/>
      <c r="I541" s="36"/>
      <c r="K541" s="14"/>
      <c r="L541" s="14"/>
    </row>
    <row r="542">
      <c r="H542" s="36"/>
      <c r="I542" s="36"/>
      <c r="K542" s="14"/>
      <c r="L542" s="14"/>
    </row>
    <row r="543">
      <c r="H543" s="36"/>
      <c r="I543" s="36"/>
      <c r="K543" s="14"/>
      <c r="L543" s="14"/>
    </row>
    <row r="544">
      <c r="H544" s="36"/>
      <c r="I544" s="36"/>
      <c r="K544" s="14"/>
      <c r="L544" s="14"/>
    </row>
    <row r="545">
      <c r="H545" s="36"/>
      <c r="I545" s="36"/>
      <c r="K545" s="14"/>
      <c r="L545" s="14"/>
    </row>
    <row r="546">
      <c r="H546" s="36"/>
      <c r="I546" s="36"/>
      <c r="K546" s="14"/>
      <c r="L546" s="14"/>
    </row>
    <row r="547">
      <c r="H547" s="36"/>
      <c r="I547" s="36"/>
      <c r="K547" s="14"/>
      <c r="L547" s="14"/>
    </row>
    <row r="548">
      <c r="H548" s="36"/>
      <c r="I548" s="36"/>
      <c r="K548" s="14"/>
      <c r="L548" s="14"/>
    </row>
    <row r="549">
      <c r="H549" s="36"/>
      <c r="I549" s="36"/>
      <c r="K549" s="14"/>
      <c r="L549" s="14"/>
    </row>
    <row r="550">
      <c r="H550" s="36"/>
      <c r="I550" s="36"/>
      <c r="K550" s="14"/>
      <c r="L550" s="14"/>
    </row>
    <row r="551">
      <c r="H551" s="36"/>
      <c r="I551" s="36"/>
      <c r="K551" s="14"/>
      <c r="L551" s="14"/>
    </row>
    <row r="552">
      <c r="H552" s="36"/>
      <c r="I552" s="36"/>
      <c r="K552" s="14"/>
      <c r="L552" s="14"/>
    </row>
    <row r="553">
      <c r="H553" s="36"/>
      <c r="I553" s="36"/>
      <c r="K553" s="14"/>
      <c r="L553" s="14"/>
    </row>
    <row r="554">
      <c r="H554" s="36"/>
      <c r="I554" s="36"/>
      <c r="K554" s="14"/>
      <c r="L554" s="14"/>
    </row>
    <row r="555">
      <c r="H555" s="36"/>
      <c r="I555" s="36"/>
      <c r="K555" s="14"/>
      <c r="L555" s="14"/>
    </row>
    <row r="556">
      <c r="H556" s="36"/>
      <c r="I556" s="36"/>
      <c r="K556" s="14"/>
      <c r="L556" s="14"/>
    </row>
    <row r="557">
      <c r="H557" s="36"/>
      <c r="I557" s="36"/>
      <c r="K557" s="14"/>
      <c r="L557" s="14"/>
    </row>
    <row r="558">
      <c r="H558" s="36"/>
      <c r="I558" s="36"/>
      <c r="K558" s="14"/>
      <c r="L558" s="14"/>
    </row>
    <row r="559">
      <c r="H559" s="36"/>
      <c r="I559" s="36"/>
      <c r="K559" s="14"/>
      <c r="L559" s="14"/>
    </row>
    <row r="560">
      <c r="H560" s="36"/>
      <c r="I560" s="36"/>
      <c r="K560" s="14"/>
      <c r="L560" s="14"/>
    </row>
    <row r="561">
      <c r="H561" s="36"/>
      <c r="I561" s="36"/>
      <c r="K561" s="14"/>
      <c r="L561" s="14"/>
    </row>
    <row r="562">
      <c r="H562" s="36"/>
      <c r="I562" s="36"/>
      <c r="K562" s="14"/>
      <c r="L562" s="14"/>
    </row>
    <row r="563">
      <c r="H563" s="36"/>
      <c r="I563" s="36"/>
      <c r="K563" s="14"/>
      <c r="L563" s="14"/>
    </row>
    <row r="564">
      <c r="H564" s="36"/>
      <c r="I564" s="36"/>
      <c r="K564" s="14"/>
      <c r="L564" s="14"/>
    </row>
    <row r="565">
      <c r="H565" s="36"/>
      <c r="I565" s="36"/>
      <c r="K565" s="14"/>
      <c r="L565" s="14"/>
    </row>
    <row r="566">
      <c r="H566" s="36"/>
      <c r="I566" s="36"/>
      <c r="K566" s="14"/>
      <c r="L566" s="14"/>
    </row>
    <row r="567">
      <c r="H567" s="36"/>
      <c r="I567" s="36"/>
      <c r="K567" s="14"/>
      <c r="L567" s="14"/>
    </row>
    <row r="568">
      <c r="H568" s="36"/>
      <c r="I568" s="36"/>
      <c r="K568" s="14"/>
      <c r="L568" s="14"/>
    </row>
    <row r="569">
      <c r="H569" s="36"/>
      <c r="I569" s="36"/>
      <c r="K569" s="14"/>
      <c r="L569" s="14"/>
    </row>
    <row r="570">
      <c r="H570" s="36"/>
      <c r="I570" s="36"/>
      <c r="K570" s="14"/>
      <c r="L570" s="14"/>
    </row>
    <row r="571">
      <c r="H571" s="36"/>
      <c r="I571" s="36"/>
      <c r="K571" s="14"/>
      <c r="L571" s="14"/>
    </row>
    <row r="572">
      <c r="H572" s="36"/>
      <c r="I572" s="36"/>
      <c r="K572" s="14"/>
      <c r="L572" s="14"/>
    </row>
    <row r="573">
      <c r="H573" s="36"/>
      <c r="I573" s="36"/>
      <c r="K573" s="14"/>
      <c r="L573" s="14"/>
    </row>
    <row r="574">
      <c r="H574" s="36"/>
      <c r="I574" s="36"/>
      <c r="K574" s="14"/>
      <c r="L574" s="14"/>
    </row>
    <row r="575">
      <c r="H575" s="36"/>
      <c r="I575" s="36"/>
      <c r="K575" s="14"/>
      <c r="L575" s="14"/>
    </row>
    <row r="576">
      <c r="H576" s="36"/>
      <c r="I576" s="36"/>
      <c r="K576" s="14"/>
      <c r="L576" s="14"/>
    </row>
    <row r="577">
      <c r="H577" s="36"/>
      <c r="I577" s="36"/>
      <c r="K577" s="14"/>
      <c r="L577" s="14"/>
    </row>
    <row r="578">
      <c r="H578" s="36"/>
      <c r="I578" s="36"/>
      <c r="K578" s="14"/>
      <c r="L578" s="14"/>
    </row>
    <row r="579">
      <c r="H579" s="36"/>
      <c r="I579" s="36"/>
      <c r="K579" s="14"/>
      <c r="L579" s="14"/>
    </row>
    <row r="580">
      <c r="H580" s="36"/>
      <c r="I580" s="36"/>
      <c r="K580" s="14"/>
      <c r="L580" s="14"/>
    </row>
    <row r="581">
      <c r="H581" s="36"/>
      <c r="I581" s="36"/>
      <c r="K581" s="14"/>
      <c r="L581" s="14"/>
    </row>
    <row r="582">
      <c r="H582" s="36"/>
      <c r="I582" s="36"/>
      <c r="K582" s="14"/>
      <c r="L582" s="14"/>
    </row>
    <row r="583">
      <c r="H583" s="36"/>
      <c r="I583" s="36"/>
      <c r="K583" s="14"/>
      <c r="L583" s="14"/>
    </row>
    <row r="584">
      <c r="H584" s="36"/>
      <c r="I584" s="36"/>
      <c r="K584" s="14"/>
      <c r="L584" s="14"/>
    </row>
    <row r="585">
      <c r="H585" s="36"/>
      <c r="I585" s="36"/>
      <c r="K585" s="14"/>
      <c r="L585" s="14"/>
    </row>
    <row r="586">
      <c r="H586" s="36"/>
      <c r="I586" s="36"/>
      <c r="K586" s="14"/>
      <c r="L586" s="14"/>
    </row>
    <row r="587">
      <c r="H587" s="36"/>
      <c r="I587" s="36"/>
      <c r="K587" s="14"/>
      <c r="L587" s="14"/>
    </row>
    <row r="588">
      <c r="H588" s="36"/>
      <c r="I588" s="36"/>
      <c r="K588" s="14"/>
      <c r="L588" s="14"/>
    </row>
    <row r="589">
      <c r="H589" s="36"/>
      <c r="I589" s="36"/>
      <c r="K589" s="14"/>
      <c r="L589" s="14"/>
    </row>
    <row r="590">
      <c r="H590" s="36"/>
      <c r="I590" s="36"/>
      <c r="K590" s="14"/>
      <c r="L590" s="14"/>
    </row>
    <row r="591">
      <c r="H591" s="36"/>
      <c r="I591" s="36"/>
      <c r="K591" s="14"/>
      <c r="L591" s="14"/>
    </row>
    <row r="592">
      <c r="H592" s="36"/>
      <c r="I592" s="36"/>
      <c r="K592" s="14"/>
      <c r="L592" s="14"/>
    </row>
    <row r="593">
      <c r="H593" s="36"/>
      <c r="I593" s="36"/>
      <c r="K593" s="14"/>
      <c r="L593" s="14"/>
    </row>
    <row r="594">
      <c r="H594" s="36"/>
      <c r="I594" s="36"/>
      <c r="K594" s="14"/>
      <c r="L594" s="14"/>
    </row>
    <row r="595">
      <c r="H595" s="36"/>
      <c r="I595" s="36"/>
      <c r="K595" s="14"/>
      <c r="L595" s="14"/>
    </row>
    <row r="596">
      <c r="H596" s="36"/>
      <c r="I596" s="36"/>
      <c r="K596" s="14"/>
      <c r="L596" s="14"/>
    </row>
    <row r="597">
      <c r="H597" s="36"/>
      <c r="I597" s="36"/>
      <c r="K597" s="14"/>
      <c r="L597" s="14"/>
    </row>
    <row r="598">
      <c r="H598" s="36"/>
      <c r="I598" s="36"/>
      <c r="K598" s="14"/>
      <c r="L598" s="14"/>
    </row>
    <row r="599">
      <c r="H599" s="36"/>
      <c r="I599" s="36"/>
      <c r="K599" s="14"/>
      <c r="L599" s="14"/>
    </row>
    <row r="600">
      <c r="H600" s="36"/>
      <c r="I600" s="36"/>
      <c r="K600" s="14"/>
      <c r="L600" s="14"/>
    </row>
    <row r="601">
      <c r="H601" s="36"/>
      <c r="I601" s="36"/>
      <c r="K601" s="14"/>
      <c r="L601" s="14"/>
    </row>
    <row r="602">
      <c r="H602" s="36"/>
      <c r="I602" s="36"/>
      <c r="K602" s="14"/>
      <c r="L602" s="14"/>
    </row>
    <row r="603">
      <c r="H603" s="36"/>
      <c r="I603" s="36"/>
      <c r="K603" s="14"/>
      <c r="L603" s="14"/>
    </row>
    <row r="604">
      <c r="H604" s="36"/>
      <c r="I604" s="36"/>
      <c r="K604" s="14"/>
      <c r="L604" s="14"/>
    </row>
    <row r="605">
      <c r="H605" s="36"/>
      <c r="I605" s="36"/>
      <c r="K605" s="14"/>
      <c r="L605" s="14"/>
    </row>
    <row r="606">
      <c r="H606" s="36"/>
      <c r="I606" s="36"/>
      <c r="K606" s="14"/>
      <c r="L606" s="14"/>
    </row>
    <row r="607">
      <c r="H607" s="36"/>
      <c r="I607" s="36"/>
      <c r="K607" s="14"/>
      <c r="L607" s="14"/>
    </row>
    <row r="608">
      <c r="H608" s="36"/>
      <c r="I608" s="36"/>
      <c r="K608" s="14"/>
      <c r="L608" s="14"/>
    </row>
    <row r="609">
      <c r="H609" s="36"/>
      <c r="I609" s="36"/>
      <c r="K609" s="14"/>
      <c r="L609" s="14"/>
    </row>
    <row r="610">
      <c r="H610" s="36"/>
      <c r="I610" s="36"/>
      <c r="K610" s="14"/>
      <c r="L610" s="14"/>
    </row>
    <row r="611">
      <c r="H611" s="36"/>
      <c r="I611" s="36"/>
      <c r="K611" s="14"/>
      <c r="L611" s="14"/>
    </row>
    <row r="612">
      <c r="H612" s="36"/>
      <c r="I612" s="36"/>
      <c r="K612" s="14"/>
      <c r="L612" s="14"/>
    </row>
    <row r="613">
      <c r="H613" s="36"/>
      <c r="I613" s="36"/>
      <c r="K613" s="14"/>
      <c r="L613" s="14"/>
    </row>
    <row r="614">
      <c r="H614" s="36"/>
      <c r="I614" s="36"/>
      <c r="K614" s="14"/>
      <c r="L614" s="14"/>
    </row>
    <row r="615">
      <c r="H615" s="36"/>
      <c r="I615" s="36"/>
      <c r="K615" s="14"/>
      <c r="L615" s="14"/>
    </row>
    <row r="616">
      <c r="H616" s="36"/>
      <c r="I616" s="36"/>
      <c r="K616" s="14"/>
      <c r="L616" s="14"/>
    </row>
    <row r="617">
      <c r="H617" s="36"/>
      <c r="I617" s="36"/>
      <c r="K617" s="14"/>
      <c r="L617" s="14"/>
    </row>
    <row r="618">
      <c r="H618" s="36"/>
      <c r="I618" s="36"/>
      <c r="K618" s="14"/>
      <c r="L618" s="14"/>
    </row>
    <row r="619">
      <c r="H619" s="36"/>
      <c r="I619" s="36"/>
      <c r="K619" s="14"/>
      <c r="L619" s="14"/>
    </row>
    <row r="620">
      <c r="H620" s="36"/>
      <c r="I620" s="36"/>
      <c r="K620" s="14"/>
      <c r="L620" s="14"/>
    </row>
    <row r="621">
      <c r="H621" s="36"/>
      <c r="I621" s="36"/>
      <c r="K621" s="14"/>
      <c r="L621" s="14"/>
    </row>
    <row r="622">
      <c r="H622" s="36"/>
      <c r="I622" s="36"/>
      <c r="K622" s="14"/>
      <c r="L622" s="14"/>
    </row>
    <row r="623">
      <c r="H623" s="36"/>
      <c r="I623" s="36"/>
      <c r="K623" s="14"/>
      <c r="L623" s="14"/>
    </row>
    <row r="624">
      <c r="H624" s="36"/>
      <c r="I624" s="36"/>
      <c r="K624" s="14"/>
      <c r="L624" s="14"/>
    </row>
    <row r="625">
      <c r="H625" s="36"/>
      <c r="I625" s="36"/>
      <c r="K625" s="14"/>
      <c r="L625" s="14"/>
    </row>
    <row r="626">
      <c r="H626" s="36"/>
      <c r="I626" s="36"/>
      <c r="K626" s="14"/>
      <c r="L626" s="14"/>
    </row>
    <row r="627">
      <c r="H627" s="36"/>
      <c r="I627" s="36"/>
      <c r="K627" s="14"/>
      <c r="L627" s="14"/>
    </row>
    <row r="628">
      <c r="H628" s="36"/>
      <c r="I628" s="36"/>
      <c r="K628" s="14"/>
      <c r="L628" s="14"/>
    </row>
    <row r="629">
      <c r="H629" s="36"/>
      <c r="I629" s="36"/>
      <c r="K629" s="14"/>
      <c r="L629" s="14"/>
    </row>
    <row r="630">
      <c r="H630" s="36"/>
      <c r="I630" s="36"/>
      <c r="K630" s="14"/>
      <c r="L630" s="14"/>
    </row>
    <row r="631">
      <c r="H631" s="36"/>
      <c r="I631" s="36"/>
      <c r="K631" s="14"/>
      <c r="L631" s="14"/>
    </row>
    <row r="632">
      <c r="H632" s="36"/>
      <c r="I632" s="36"/>
      <c r="K632" s="14"/>
      <c r="L632" s="14"/>
    </row>
    <row r="633">
      <c r="H633" s="36"/>
      <c r="I633" s="36"/>
      <c r="K633" s="14"/>
      <c r="L633" s="14"/>
    </row>
    <row r="634">
      <c r="H634" s="36"/>
      <c r="I634" s="36"/>
      <c r="K634" s="14"/>
      <c r="L634" s="14"/>
    </row>
    <row r="635">
      <c r="H635" s="36"/>
      <c r="I635" s="36"/>
      <c r="K635" s="14"/>
      <c r="L635" s="14"/>
    </row>
    <row r="636">
      <c r="H636" s="36"/>
      <c r="I636" s="36"/>
      <c r="K636" s="14"/>
      <c r="L636" s="14"/>
    </row>
    <row r="637">
      <c r="H637" s="36"/>
      <c r="I637" s="36"/>
      <c r="K637" s="14"/>
      <c r="L637" s="14"/>
    </row>
    <row r="638">
      <c r="H638" s="36"/>
      <c r="I638" s="36"/>
      <c r="K638" s="14"/>
      <c r="L638" s="14"/>
    </row>
    <row r="639">
      <c r="H639" s="36"/>
      <c r="I639" s="36"/>
      <c r="K639" s="14"/>
      <c r="L639" s="14"/>
    </row>
    <row r="640">
      <c r="H640" s="36"/>
      <c r="I640" s="36"/>
      <c r="K640" s="14"/>
      <c r="L640" s="14"/>
    </row>
    <row r="641">
      <c r="H641" s="36"/>
      <c r="I641" s="36"/>
      <c r="K641" s="14"/>
      <c r="L641" s="14"/>
    </row>
    <row r="642">
      <c r="H642" s="36"/>
      <c r="I642" s="36"/>
      <c r="K642" s="14"/>
      <c r="L642" s="14"/>
    </row>
    <row r="643">
      <c r="H643" s="36"/>
      <c r="I643" s="36"/>
      <c r="K643" s="14"/>
      <c r="L643" s="14"/>
    </row>
    <row r="644">
      <c r="H644" s="36"/>
      <c r="I644" s="36"/>
      <c r="K644" s="14"/>
      <c r="L644" s="14"/>
    </row>
    <row r="645">
      <c r="H645" s="36"/>
      <c r="I645" s="36"/>
      <c r="K645" s="14"/>
      <c r="L645" s="14"/>
    </row>
    <row r="646">
      <c r="H646" s="36"/>
      <c r="I646" s="36"/>
      <c r="K646" s="14"/>
      <c r="L646" s="14"/>
    </row>
    <row r="647">
      <c r="H647" s="36"/>
      <c r="I647" s="36"/>
      <c r="K647" s="14"/>
      <c r="L647" s="14"/>
    </row>
    <row r="648">
      <c r="H648" s="36"/>
      <c r="I648" s="36"/>
      <c r="K648" s="14"/>
      <c r="L648" s="14"/>
    </row>
    <row r="649">
      <c r="H649" s="36"/>
      <c r="I649" s="36"/>
      <c r="K649" s="14"/>
      <c r="L649" s="14"/>
    </row>
    <row r="650">
      <c r="H650" s="36"/>
      <c r="I650" s="36"/>
      <c r="K650" s="14"/>
      <c r="L650" s="14"/>
    </row>
    <row r="651">
      <c r="H651" s="36"/>
      <c r="I651" s="36"/>
      <c r="K651" s="14"/>
      <c r="L651" s="14"/>
    </row>
    <row r="652">
      <c r="H652" s="36"/>
      <c r="I652" s="36"/>
      <c r="K652" s="14"/>
      <c r="L652" s="14"/>
    </row>
    <row r="653">
      <c r="H653" s="36"/>
      <c r="I653" s="36"/>
      <c r="K653" s="14"/>
      <c r="L653" s="14"/>
    </row>
    <row r="654">
      <c r="H654" s="36"/>
      <c r="I654" s="36"/>
      <c r="K654" s="14"/>
      <c r="L654" s="14"/>
    </row>
    <row r="655">
      <c r="H655" s="36"/>
      <c r="I655" s="36"/>
      <c r="K655" s="14"/>
      <c r="L655" s="14"/>
    </row>
    <row r="656">
      <c r="H656" s="36"/>
      <c r="I656" s="36"/>
      <c r="K656" s="14"/>
      <c r="L656" s="14"/>
    </row>
    <row r="657">
      <c r="H657" s="36"/>
      <c r="I657" s="36"/>
      <c r="K657" s="14"/>
      <c r="L657" s="14"/>
    </row>
    <row r="658">
      <c r="H658" s="36"/>
      <c r="I658" s="36"/>
      <c r="K658" s="14"/>
      <c r="L658" s="14"/>
    </row>
    <row r="659">
      <c r="H659" s="36"/>
      <c r="I659" s="36"/>
      <c r="K659" s="14"/>
      <c r="L659" s="14"/>
    </row>
    <row r="660">
      <c r="H660" s="36"/>
      <c r="I660" s="36"/>
      <c r="K660" s="14"/>
      <c r="L660" s="14"/>
    </row>
    <row r="661">
      <c r="H661" s="36"/>
      <c r="I661" s="36"/>
      <c r="K661" s="14"/>
      <c r="L661" s="14"/>
    </row>
    <row r="662">
      <c r="H662" s="36"/>
      <c r="I662" s="36"/>
      <c r="K662" s="14"/>
      <c r="L662" s="14"/>
    </row>
    <row r="663">
      <c r="H663" s="36"/>
      <c r="I663" s="36"/>
      <c r="K663" s="14"/>
      <c r="L663" s="14"/>
    </row>
    <row r="664">
      <c r="H664" s="36"/>
      <c r="I664" s="36"/>
      <c r="K664" s="14"/>
      <c r="L664" s="14"/>
    </row>
    <row r="665">
      <c r="H665" s="36"/>
      <c r="I665" s="36"/>
      <c r="K665" s="14"/>
      <c r="L665" s="14"/>
    </row>
    <row r="666">
      <c r="H666" s="36"/>
      <c r="I666" s="36"/>
      <c r="K666" s="14"/>
      <c r="L666" s="14"/>
    </row>
    <row r="667">
      <c r="H667" s="36"/>
      <c r="I667" s="36"/>
      <c r="K667" s="14"/>
      <c r="L667" s="14"/>
    </row>
    <row r="668">
      <c r="H668" s="36"/>
      <c r="I668" s="36"/>
      <c r="K668" s="14"/>
      <c r="L668" s="14"/>
    </row>
    <row r="669">
      <c r="H669" s="36"/>
      <c r="I669" s="36"/>
      <c r="K669" s="14"/>
      <c r="L669" s="14"/>
    </row>
    <row r="670">
      <c r="H670" s="36"/>
      <c r="I670" s="36"/>
      <c r="K670" s="14"/>
      <c r="L670" s="14"/>
    </row>
    <row r="671">
      <c r="H671" s="36"/>
      <c r="I671" s="36"/>
      <c r="K671" s="14"/>
      <c r="L671" s="14"/>
    </row>
    <row r="672">
      <c r="H672" s="36"/>
      <c r="I672" s="36"/>
      <c r="K672" s="14"/>
      <c r="L672" s="14"/>
    </row>
    <row r="673">
      <c r="H673" s="36"/>
      <c r="I673" s="36"/>
      <c r="K673" s="14"/>
      <c r="L673" s="14"/>
    </row>
    <row r="674">
      <c r="H674" s="36"/>
      <c r="I674" s="36"/>
      <c r="K674" s="14"/>
      <c r="L674" s="14"/>
    </row>
    <row r="675">
      <c r="H675" s="36"/>
      <c r="I675" s="36"/>
      <c r="K675" s="14"/>
      <c r="L675" s="14"/>
    </row>
    <row r="676">
      <c r="H676" s="36"/>
      <c r="I676" s="36"/>
      <c r="K676" s="14"/>
      <c r="L676" s="14"/>
    </row>
    <row r="677">
      <c r="H677" s="36"/>
      <c r="I677" s="36"/>
      <c r="K677" s="14"/>
      <c r="L677" s="14"/>
    </row>
    <row r="678">
      <c r="H678" s="36"/>
      <c r="I678" s="36"/>
      <c r="K678" s="14"/>
      <c r="L678" s="14"/>
    </row>
    <row r="679">
      <c r="H679" s="36"/>
      <c r="I679" s="36"/>
      <c r="K679" s="14"/>
      <c r="L679" s="14"/>
    </row>
    <row r="680">
      <c r="H680" s="36"/>
      <c r="I680" s="36"/>
      <c r="K680" s="14"/>
      <c r="L680" s="14"/>
    </row>
    <row r="681">
      <c r="H681" s="36"/>
      <c r="I681" s="36"/>
      <c r="K681" s="14"/>
      <c r="L681" s="14"/>
    </row>
    <row r="682">
      <c r="H682" s="36"/>
      <c r="I682" s="36"/>
      <c r="K682" s="14"/>
      <c r="L682" s="14"/>
    </row>
    <row r="683">
      <c r="H683" s="36"/>
      <c r="I683" s="36"/>
      <c r="K683" s="14"/>
      <c r="L683" s="14"/>
    </row>
    <row r="684">
      <c r="H684" s="36"/>
      <c r="I684" s="36"/>
      <c r="K684" s="14"/>
      <c r="L684" s="14"/>
    </row>
    <row r="685">
      <c r="H685" s="36"/>
      <c r="I685" s="36"/>
      <c r="K685" s="14"/>
      <c r="L685" s="14"/>
    </row>
    <row r="686">
      <c r="H686" s="36"/>
      <c r="I686" s="36"/>
      <c r="K686" s="14"/>
      <c r="L686" s="14"/>
    </row>
    <row r="687">
      <c r="H687" s="36"/>
      <c r="I687" s="36"/>
      <c r="K687" s="14"/>
      <c r="L687" s="14"/>
    </row>
    <row r="688">
      <c r="H688" s="36"/>
      <c r="I688" s="36"/>
      <c r="K688" s="14"/>
      <c r="L688" s="14"/>
    </row>
    <row r="689">
      <c r="H689" s="36"/>
      <c r="I689" s="36"/>
      <c r="K689" s="14"/>
      <c r="L689" s="14"/>
    </row>
    <row r="690">
      <c r="H690" s="36"/>
      <c r="I690" s="36"/>
      <c r="K690" s="14"/>
      <c r="L690" s="14"/>
    </row>
    <row r="691">
      <c r="H691" s="36"/>
      <c r="I691" s="36"/>
      <c r="K691" s="14"/>
      <c r="L691" s="14"/>
    </row>
    <row r="692">
      <c r="H692" s="36"/>
      <c r="I692" s="36"/>
      <c r="K692" s="14"/>
      <c r="L692" s="14"/>
    </row>
    <row r="693">
      <c r="H693" s="36"/>
      <c r="I693" s="36"/>
      <c r="K693" s="14"/>
      <c r="L693" s="14"/>
    </row>
    <row r="694">
      <c r="H694" s="36"/>
      <c r="I694" s="36"/>
      <c r="K694" s="14"/>
      <c r="L694" s="14"/>
    </row>
    <row r="695">
      <c r="H695" s="36"/>
      <c r="I695" s="36"/>
      <c r="K695" s="14"/>
      <c r="L695" s="14"/>
    </row>
    <row r="696">
      <c r="H696" s="36"/>
      <c r="I696" s="36"/>
      <c r="K696" s="14"/>
      <c r="L696" s="14"/>
    </row>
    <row r="697">
      <c r="H697" s="36"/>
      <c r="I697" s="36"/>
      <c r="K697" s="14"/>
      <c r="L697" s="14"/>
    </row>
    <row r="698">
      <c r="H698" s="36"/>
      <c r="I698" s="36"/>
      <c r="K698" s="14"/>
      <c r="L698" s="14"/>
    </row>
    <row r="699">
      <c r="H699" s="36"/>
      <c r="I699" s="36"/>
      <c r="K699" s="14"/>
      <c r="L699" s="14"/>
    </row>
    <row r="700">
      <c r="H700" s="36"/>
      <c r="I700" s="36"/>
      <c r="K700" s="14"/>
      <c r="L700" s="14"/>
    </row>
    <row r="701">
      <c r="H701" s="36"/>
      <c r="I701" s="36"/>
      <c r="K701" s="14"/>
      <c r="L701" s="14"/>
    </row>
    <row r="702">
      <c r="H702" s="36"/>
      <c r="I702" s="36"/>
      <c r="K702" s="14"/>
      <c r="L702" s="14"/>
    </row>
    <row r="703">
      <c r="H703" s="36"/>
      <c r="I703" s="36"/>
      <c r="K703" s="14"/>
      <c r="L703" s="14"/>
    </row>
    <row r="704">
      <c r="H704" s="36"/>
      <c r="I704" s="36"/>
      <c r="K704" s="14"/>
      <c r="L704" s="14"/>
    </row>
    <row r="705">
      <c r="H705" s="36"/>
      <c r="I705" s="36"/>
      <c r="K705" s="14"/>
      <c r="L705" s="14"/>
    </row>
    <row r="706">
      <c r="H706" s="36"/>
      <c r="I706" s="36"/>
      <c r="K706" s="14"/>
      <c r="L706" s="14"/>
    </row>
    <row r="707">
      <c r="H707" s="36"/>
      <c r="I707" s="36"/>
      <c r="K707" s="14"/>
      <c r="L707" s="14"/>
    </row>
    <row r="708">
      <c r="H708" s="36"/>
      <c r="I708" s="36"/>
      <c r="K708" s="14"/>
      <c r="L708" s="14"/>
    </row>
    <row r="709">
      <c r="H709" s="36"/>
      <c r="I709" s="36"/>
      <c r="K709" s="14"/>
      <c r="L709" s="14"/>
    </row>
    <row r="710">
      <c r="H710" s="36"/>
      <c r="I710" s="36"/>
      <c r="K710" s="14"/>
      <c r="L710" s="14"/>
    </row>
    <row r="711">
      <c r="H711" s="36"/>
      <c r="I711" s="36"/>
      <c r="K711" s="14"/>
      <c r="L711" s="14"/>
    </row>
    <row r="712">
      <c r="H712" s="36"/>
      <c r="I712" s="36"/>
      <c r="K712" s="14"/>
      <c r="L712" s="14"/>
    </row>
    <row r="713">
      <c r="H713" s="36"/>
      <c r="I713" s="36"/>
      <c r="K713" s="14"/>
      <c r="L713" s="14"/>
    </row>
    <row r="714">
      <c r="H714" s="36"/>
      <c r="I714" s="36"/>
      <c r="K714" s="14"/>
      <c r="L714" s="14"/>
    </row>
    <row r="715">
      <c r="H715" s="36"/>
      <c r="I715" s="36"/>
      <c r="K715" s="14"/>
      <c r="L715" s="14"/>
    </row>
    <row r="716">
      <c r="H716" s="36"/>
      <c r="I716" s="36"/>
      <c r="K716" s="14"/>
      <c r="L716" s="14"/>
    </row>
    <row r="717">
      <c r="H717" s="36"/>
      <c r="I717" s="36"/>
      <c r="K717" s="14"/>
      <c r="L717" s="14"/>
    </row>
    <row r="718">
      <c r="H718" s="36"/>
      <c r="I718" s="36"/>
      <c r="K718" s="14"/>
      <c r="L718" s="14"/>
    </row>
    <row r="719">
      <c r="H719" s="36"/>
      <c r="I719" s="36"/>
      <c r="K719" s="14"/>
      <c r="L719" s="14"/>
    </row>
    <row r="720">
      <c r="H720" s="36"/>
      <c r="I720" s="36"/>
      <c r="K720" s="14"/>
      <c r="L720" s="14"/>
    </row>
    <row r="721">
      <c r="H721" s="36"/>
      <c r="I721" s="36"/>
      <c r="K721" s="14"/>
      <c r="L721" s="14"/>
    </row>
    <row r="722">
      <c r="H722" s="36"/>
      <c r="I722" s="36"/>
      <c r="K722" s="14"/>
      <c r="L722" s="14"/>
    </row>
    <row r="723">
      <c r="H723" s="36"/>
      <c r="I723" s="36"/>
      <c r="K723" s="14"/>
      <c r="L723" s="14"/>
    </row>
    <row r="724">
      <c r="H724" s="36"/>
      <c r="I724" s="36"/>
      <c r="K724" s="14"/>
      <c r="L724" s="14"/>
    </row>
    <row r="725">
      <c r="H725" s="36"/>
      <c r="I725" s="36"/>
      <c r="K725" s="14"/>
      <c r="L725" s="14"/>
    </row>
    <row r="726">
      <c r="H726" s="36"/>
      <c r="I726" s="36"/>
      <c r="K726" s="14"/>
      <c r="L726" s="14"/>
    </row>
    <row r="727">
      <c r="H727" s="36"/>
      <c r="I727" s="36"/>
      <c r="K727" s="14"/>
      <c r="L727" s="14"/>
    </row>
    <row r="728">
      <c r="H728" s="36"/>
      <c r="I728" s="36"/>
      <c r="K728" s="14"/>
      <c r="L728" s="14"/>
    </row>
    <row r="729">
      <c r="H729" s="36"/>
      <c r="I729" s="36"/>
      <c r="K729" s="14"/>
      <c r="L729" s="14"/>
    </row>
    <row r="730">
      <c r="H730" s="36"/>
      <c r="I730" s="36"/>
      <c r="K730" s="14"/>
      <c r="L730" s="14"/>
    </row>
    <row r="731">
      <c r="H731" s="36"/>
      <c r="I731" s="36"/>
      <c r="K731" s="14"/>
      <c r="L731" s="14"/>
    </row>
    <row r="732">
      <c r="H732" s="36"/>
      <c r="I732" s="36"/>
      <c r="K732" s="14"/>
      <c r="L732" s="14"/>
    </row>
    <row r="733">
      <c r="H733" s="36"/>
      <c r="I733" s="36"/>
      <c r="K733" s="14"/>
      <c r="L733" s="14"/>
    </row>
    <row r="734">
      <c r="H734" s="36"/>
      <c r="I734" s="36"/>
      <c r="K734" s="14"/>
      <c r="L734" s="14"/>
    </row>
    <row r="735">
      <c r="H735" s="36"/>
      <c r="I735" s="36"/>
      <c r="K735" s="14"/>
      <c r="L735" s="14"/>
    </row>
    <row r="736">
      <c r="H736" s="36"/>
      <c r="I736" s="36"/>
      <c r="K736" s="14"/>
      <c r="L736" s="14"/>
    </row>
    <row r="737">
      <c r="H737" s="36"/>
      <c r="I737" s="36"/>
      <c r="K737" s="14"/>
      <c r="L737" s="14"/>
    </row>
    <row r="738">
      <c r="H738" s="36"/>
      <c r="I738" s="36"/>
      <c r="K738" s="14"/>
      <c r="L738" s="14"/>
    </row>
    <row r="739">
      <c r="H739" s="36"/>
      <c r="I739" s="36"/>
      <c r="K739" s="14"/>
      <c r="L739" s="14"/>
    </row>
    <row r="740">
      <c r="H740" s="36"/>
      <c r="I740" s="36"/>
      <c r="K740" s="14"/>
      <c r="L740" s="14"/>
    </row>
    <row r="741">
      <c r="H741" s="36"/>
      <c r="I741" s="36"/>
      <c r="K741" s="14"/>
      <c r="L741" s="14"/>
    </row>
    <row r="742">
      <c r="H742" s="36"/>
      <c r="I742" s="36"/>
      <c r="K742" s="14"/>
      <c r="L742" s="14"/>
    </row>
    <row r="743">
      <c r="H743" s="36"/>
      <c r="I743" s="36"/>
      <c r="K743" s="14"/>
      <c r="L743" s="14"/>
    </row>
    <row r="744">
      <c r="H744" s="36"/>
      <c r="I744" s="36"/>
      <c r="K744" s="14"/>
      <c r="L744" s="14"/>
    </row>
    <row r="745">
      <c r="H745" s="36"/>
      <c r="I745" s="36"/>
      <c r="K745" s="14"/>
      <c r="L745" s="14"/>
    </row>
    <row r="746">
      <c r="H746" s="36"/>
      <c r="I746" s="36"/>
      <c r="K746" s="14"/>
      <c r="L746" s="14"/>
    </row>
    <row r="747">
      <c r="H747" s="36"/>
      <c r="I747" s="36"/>
      <c r="K747" s="14"/>
      <c r="L747" s="14"/>
    </row>
    <row r="748">
      <c r="H748" s="36"/>
      <c r="I748" s="36"/>
      <c r="K748" s="14"/>
      <c r="L748" s="14"/>
    </row>
    <row r="749">
      <c r="H749" s="36"/>
      <c r="I749" s="36"/>
      <c r="K749" s="14"/>
      <c r="L749" s="14"/>
    </row>
    <row r="750">
      <c r="H750" s="36"/>
      <c r="I750" s="36"/>
      <c r="K750" s="14"/>
      <c r="L750" s="14"/>
    </row>
    <row r="751">
      <c r="H751" s="36"/>
      <c r="I751" s="36"/>
      <c r="K751" s="14"/>
      <c r="L751" s="14"/>
    </row>
    <row r="752">
      <c r="H752" s="36"/>
      <c r="I752" s="36"/>
      <c r="K752" s="14"/>
      <c r="L752" s="14"/>
    </row>
    <row r="753">
      <c r="H753" s="36"/>
      <c r="I753" s="36"/>
      <c r="K753" s="14"/>
      <c r="L753" s="14"/>
    </row>
    <row r="754">
      <c r="H754" s="36"/>
      <c r="I754" s="36"/>
      <c r="K754" s="14"/>
      <c r="L754" s="14"/>
    </row>
    <row r="755">
      <c r="H755" s="36"/>
      <c r="I755" s="36"/>
      <c r="K755" s="14"/>
      <c r="L755" s="14"/>
    </row>
    <row r="756">
      <c r="H756" s="36"/>
      <c r="I756" s="36"/>
      <c r="K756" s="14"/>
      <c r="L756" s="14"/>
    </row>
    <row r="757">
      <c r="H757" s="36"/>
      <c r="I757" s="36"/>
      <c r="K757" s="14"/>
      <c r="L757" s="14"/>
    </row>
    <row r="758">
      <c r="H758" s="36"/>
      <c r="I758" s="36"/>
      <c r="K758" s="14"/>
      <c r="L758" s="14"/>
    </row>
    <row r="759">
      <c r="H759" s="36"/>
      <c r="I759" s="36"/>
      <c r="K759" s="14"/>
      <c r="L759" s="14"/>
    </row>
    <row r="760">
      <c r="H760" s="36"/>
      <c r="I760" s="36"/>
      <c r="K760" s="14"/>
      <c r="L760" s="14"/>
    </row>
    <row r="761">
      <c r="H761" s="36"/>
      <c r="I761" s="36"/>
      <c r="K761" s="14"/>
      <c r="L761" s="14"/>
    </row>
    <row r="762">
      <c r="H762" s="36"/>
      <c r="I762" s="36"/>
      <c r="K762" s="14"/>
      <c r="L762" s="14"/>
    </row>
    <row r="763">
      <c r="H763" s="36"/>
      <c r="I763" s="36"/>
      <c r="K763" s="14"/>
      <c r="L763" s="14"/>
    </row>
    <row r="764">
      <c r="H764" s="36"/>
      <c r="I764" s="36"/>
      <c r="K764" s="14"/>
      <c r="L764" s="14"/>
    </row>
    <row r="765">
      <c r="H765" s="36"/>
      <c r="I765" s="36"/>
      <c r="K765" s="14"/>
      <c r="L765" s="14"/>
    </row>
    <row r="766">
      <c r="H766" s="36"/>
      <c r="I766" s="36"/>
      <c r="K766" s="14"/>
      <c r="L766" s="14"/>
    </row>
    <row r="767">
      <c r="H767" s="36"/>
      <c r="I767" s="36"/>
      <c r="K767" s="14"/>
      <c r="L767" s="14"/>
    </row>
    <row r="768">
      <c r="H768" s="36"/>
      <c r="I768" s="36"/>
      <c r="K768" s="14"/>
      <c r="L768" s="14"/>
    </row>
    <row r="769">
      <c r="H769" s="36"/>
      <c r="I769" s="36"/>
      <c r="K769" s="14"/>
      <c r="L769" s="14"/>
    </row>
    <row r="770">
      <c r="H770" s="36"/>
      <c r="I770" s="36"/>
      <c r="K770" s="14"/>
      <c r="L770" s="14"/>
    </row>
    <row r="771">
      <c r="H771" s="36"/>
      <c r="I771" s="36"/>
      <c r="K771" s="14"/>
      <c r="L771" s="14"/>
    </row>
    <row r="772">
      <c r="H772" s="36"/>
      <c r="I772" s="36"/>
      <c r="K772" s="14"/>
      <c r="L772" s="14"/>
    </row>
    <row r="773">
      <c r="H773" s="36"/>
      <c r="I773" s="36"/>
      <c r="K773" s="14"/>
      <c r="L773" s="14"/>
    </row>
    <row r="774">
      <c r="H774" s="36"/>
      <c r="I774" s="36"/>
      <c r="K774" s="14"/>
      <c r="L774" s="14"/>
    </row>
    <row r="775">
      <c r="H775" s="36"/>
      <c r="I775" s="36"/>
      <c r="K775" s="14"/>
      <c r="L775" s="14"/>
    </row>
    <row r="776">
      <c r="H776" s="36"/>
      <c r="I776" s="36"/>
      <c r="K776" s="14"/>
      <c r="L776" s="14"/>
    </row>
    <row r="777">
      <c r="H777" s="36"/>
      <c r="I777" s="36"/>
      <c r="K777" s="14"/>
      <c r="L777" s="14"/>
    </row>
    <row r="778">
      <c r="H778" s="36"/>
      <c r="I778" s="36"/>
      <c r="K778" s="14"/>
      <c r="L778" s="14"/>
    </row>
    <row r="779">
      <c r="H779" s="36"/>
      <c r="I779" s="36"/>
      <c r="K779" s="14"/>
      <c r="L779" s="14"/>
    </row>
    <row r="780">
      <c r="H780" s="36"/>
      <c r="I780" s="36"/>
      <c r="K780" s="14"/>
      <c r="L780" s="14"/>
    </row>
    <row r="781">
      <c r="H781" s="36"/>
      <c r="I781" s="36"/>
      <c r="K781" s="14"/>
      <c r="L781" s="14"/>
    </row>
    <row r="782">
      <c r="H782" s="36"/>
      <c r="I782" s="36"/>
      <c r="K782" s="14"/>
      <c r="L782" s="14"/>
    </row>
    <row r="783">
      <c r="H783" s="36"/>
      <c r="I783" s="36"/>
      <c r="K783" s="14"/>
      <c r="L783" s="14"/>
    </row>
    <row r="784">
      <c r="H784" s="36"/>
      <c r="I784" s="36"/>
      <c r="K784" s="14"/>
      <c r="L784" s="14"/>
    </row>
    <row r="785">
      <c r="H785" s="36"/>
      <c r="I785" s="36"/>
      <c r="K785" s="14"/>
      <c r="L785" s="14"/>
    </row>
    <row r="786">
      <c r="H786" s="36"/>
      <c r="I786" s="36"/>
      <c r="K786" s="14"/>
      <c r="L786" s="14"/>
    </row>
    <row r="787">
      <c r="H787" s="36"/>
      <c r="I787" s="36"/>
      <c r="K787" s="14"/>
      <c r="L787" s="14"/>
    </row>
    <row r="788">
      <c r="H788" s="36"/>
      <c r="I788" s="36"/>
      <c r="K788" s="14"/>
      <c r="L788" s="14"/>
    </row>
    <row r="789">
      <c r="H789" s="36"/>
      <c r="I789" s="36"/>
      <c r="K789" s="14"/>
      <c r="L789" s="14"/>
    </row>
    <row r="790">
      <c r="H790" s="36"/>
      <c r="I790" s="36"/>
      <c r="K790" s="14"/>
      <c r="L790" s="14"/>
    </row>
    <row r="791">
      <c r="H791" s="36"/>
      <c r="I791" s="36"/>
      <c r="K791" s="14"/>
      <c r="L791" s="14"/>
    </row>
    <row r="792">
      <c r="H792" s="36"/>
      <c r="I792" s="36"/>
      <c r="K792" s="14"/>
      <c r="L792" s="14"/>
    </row>
    <row r="793">
      <c r="H793" s="36"/>
      <c r="I793" s="36"/>
      <c r="K793" s="14"/>
      <c r="L793" s="14"/>
    </row>
    <row r="794">
      <c r="H794" s="36"/>
      <c r="I794" s="36"/>
      <c r="K794" s="14"/>
      <c r="L794" s="14"/>
    </row>
    <row r="795">
      <c r="H795" s="36"/>
      <c r="I795" s="36"/>
      <c r="K795" s="14"/>
      <c r="L795" s="14"/>
    </row>
    <row r="796">
      <c r="H796" s="36"/>
      <c r="I796" s="36"/>
      <c r="K796" s="14"/>
      <c r="L796" s="14"/>
    </row>
    <row r="797">
      <c r="H797" s="36"/>
      <c r="I797" s="36"/>
      <c r="K797" s="14"/>
      <c r="L797" s="14"/>
    </row>
    <row r="798">
      <c r="H798" s="36"/>
      <c r="I798" s="36"/>
      <c r="K798" s="14"/>
      <c r="L798" s="14"/>
    </row>
    <row r="799">
      <c r="H799" s="36"/>
      <c r="I799" s="36"/>
      <c r="K799" s="14"/>
      <c r="L799" s="14"/>
    </row>
    <row r="800">
      <c r="H800" s="36"/>
      <c r="I800" s="36"/>
      <c r="K800" s="14"/>
      <c r="L800" s="14"/>
    </row>
    <row r="801">
      <c r="H801" s="36"/>
      <c r="I801" s="36"/>
      <c r="K801" s="14"/>
      <c r="L801" s="14"/>
    </row>
    <row r="802">
      <c r="H802" s="36"/>
      <c r="I802" s="36"/>
      <c r="K802" s="14"/>
      <c r="L802" s="14"/>
    </row>
    <row r="803">
      <c r="H803" s="36"/>
      <c r="I803" s="36"/>
      <c r="K803" s="14"/>
      <c r="L803" s="14"/>
    </row>
    <row r="804">
      <c r="H804" s="36"/>
      <c r="I804" s="36"/>
      <c r="K804" s="14"/>
      <c r="L804" s="14"/>
    </row>
    <row r="805">
      <c r="H805" s="36"/>
      <c r="I805" s="36"/>
      <c r="K805" s="14"/>
      <c r="L805" s="14"/>
    </row>
    <row r="806">
      <c r="H806" s="36"/>
      <c r="I806" s="36"/>
      <c r="K806" s="14"/>
      <c r="L806" s="14"/>
    </row>
    <row r="807">
      <c r="H807" s="36"/>
      <c r="I807" s="36"/>
      <c r="K807" s="14"/>
      <c r="L807" s="14"/>
    </row>
    <row r="808">
      <c r="H808" s="36"/>
      <c r="I808" s="36"/>
      <c r="K808" s="14"/>
      <c r="L808" s="14"/>
    </row>
    <row r="809">
      <c r="H809" s="36"/>
      <c r="I809" s="36"/>
      <c r="K809" s="14"/>
      <c r="L809" s="14"/>
    </row>
    <row r="810">
      <c r="H810" s="36"/>
      <c r="I810" s="36"/>
      <c r="K810" s="14"/>
      <c r="L810" s="14"/>
    </row>
    <row r="811">
      <c r="H811" s="36"/>
      <c r="I811" s="36"/>
      <c r="K811" s="14"/>
      <c r="L811" s="14"/>
    </row>
    <row r="812">
      <c r="H812" s="36"/>
      <c r="I812" s="36"/>
      <c r="K812" s="14"/>
      <c r="L812" s="14"/>
    </row>
    <row r="813">
      <c r="H813" s="36"/>
      <c r="I813" s="36"/>
      <c r="K813" s="14"/>
      <c r="L813" s="14"/>
    </row>
    <row r="814">
      <c r="H814" s="36"/>
      <c r="I814" s="36"/>
      <c r="K814" s="14"/>
      <c r="L814" s="14"/>
    </row>
    <row r="815">
      <c r="H815" s="36"/>
      <c r="I815" s="36"/>
      <c r="K815" s="14"/>
      <c r="L815" s="14"/>
    </row>
    <row r="816">
      <c r="H816" s="36"/>
      <c r="I816" s="36"/>
      <c r="K816" s="14"/>
      <c r="L816" s="14"/>
    </row>
    <row r="817">
      <c r="H817" s="36"/>
      <c r="I817" s="36"/>
      <c r="K817" s="14"/>
      <c r="L817" s="14"/>
    </row>
    <row r="818">
      <c r="H818" s="36"/>
      <c r="I818" s="36"/>
      <c r="K818" s="14"/>
      <c r="L818" s="14"/>
    </row>
    <row r="819">
      <c r="H819" s="36"/>
      <c r="I819" s="36"/>
      <c r="K819" s="14"/>
      <c r="L819" s="14"/>
    </row>
    <row r="820">
      <c r="H820" s="36"/>
      <c r="I820" s="36"/>
      <c r="K820" s="14"/>
      <c r="L820" s="14"/>
    </row>
    <row r="821">
      <c r="H821" s="36"/>
      <c r="I821" s="36"/>
      <c r="K821" s="14"/>
      <c r="L821" s="14"/>
    </row>
    <row r="822">
      <c r="H822" s="36"/>
      <c r="I822" s="36"/>
      <c r="K822" s="14"/>
      <c r="L822" s="14"/>
    </row>
    <row r="823">
      <c r="H823" s="36"/>
      <c r="I823" s="36"/>
      <c r="K823" s="14"/>
      <c r="L823" s="14"/>
    </row>
    <row r="824">
      <c r="H824" s="36"/>
      <c r="I824" s="36"/>
      <c r="K824" s="14"/>
      <c r="L824" s="14"/>
    </row>
    <row r="825">
      <c r="H825" s="36"/>
      <c r="I825" s="36"/>
      <c r="K825" s="14"/>
      <c r="L825" s="14"/>
    </row>
    <row r="826">
      <c r="H826" s="36"/>
      <c r="I826" s="36"/>
      <c r="K826" s="14"/>
      <c r="L826" s="14"/>
    </row>
    <row r="827">
      <c r="H827" s="36"/>
      <c r="I827" s="36"/>
      <c r="K827" s="14"/>
      <c r="L827" s="14"/>
    </row>
    <row r="828">
      <c r="H828" s="36"/>
      <c r="I828" s="36"/>
      <c r="K828" s="14"/>
      <c r="L828" s="14"/>
    </row>
    <row r="829">
      <c r="H829" s="36"/>
      <c r="I829" s="36"/>
      <c r="K829" s="14"/>
      <c r="L829" s="14"/>
    </row>
    <row r="830">
      <c r="H830" s="36"/>
      <c r="I830" s="36"/>
      <c r="K830" s="14"/>
      <c r="L830" s="14"/>
    </row>
    <row r="831">
      <c r="H831" s="36"/>
      <c r="I831" s="36"/>
      <c r="K831" s="14"/>
      <c r="L831" s="14"/>
    </row>
    <row r="832">
      <c r="H832" s="36"/>
      <c r="I832" s="36"/>
      <c r="K832" s="14"/>
      <c r="L832" s="14"/>
    </row>
    <row r="833">
      <c r="H833" s="36"/>
      <c r="I833" s="36"/>
      <c r="K833" s="14"/>
      <c r="L833" s="14"/>
    </row>
    <row r="834">
      <c r="H834" s="36"/>
      <c r="I834" s="36"/>
      <c r="K834" s="14"/>
      <c r="L834" s="14"/>
    </row>
    <row r="835">
      <c r="H835" s="36"/>
      <c r="I835" s="36"/>
      <c r="K835" s="14"/>
      <c r="L835" s="14"/>
    </row>
    <row r="836">
      <c r="H836" s="36"/>
      <c r="I836" s="36"/>
      <c r="K836" s="14"/>
      <c r="L836" s="14"/>
    </row>
    <row r="837">
      <c r="H837" s="36"/>
      <c r="I837" s="36"/>
      <c r="K837" s="14"/>
      <c r="L837" s="14"/>
    </row>
    <row r="838">
      <c r="H838" s="36"/>
      <c r="I838" s="36"/>
      <c r="K838" s="14"/>
      <c r="L838" s="14"/>
    </row>
    <row r="839">
      <c r="H839" s="36"/>
      <c r="I839" s="36"/>
      <c r="K839" s="14"/>
      <c r="L839" s="14"/>
    </row>
    <row r="840">
      <c r="H840" s="36"/>
      <c r="I840" s="36"/>
      <c r="K840" s="14"/>
      <c r="L840" s="14"/>
    </row>
    <row r="841">
      <c r="H841" s="36"/>
      <c r="I841" s="36"/>
      <c r="K841" s="14"/>
      <c r="L841" s="14"/>
    </row>
    <row r="842">
      <c r="H842" s="36"/>
      <c r="I842" s="36"/>
      <c r="K842" s="14"/>
      <c r="L842" s="14"/>
    </row>
    <row r="843">
      <c r="H843" s="36"/>
      <c r="I843" s="36"/>
      <c r="K843" s="14"/>
      <c r="L843" s="14"/>
    </row>
    <row r="844">
      <c r="H844" s="36"/>
      <c r="I844" s="36"/>
      <c r="K844" s="14"/>
      <c r="L844" s="14"/>
    </row>
    <row r="845">
      <c r="H845" s="36"/>
      <c r="I845" s="36"/>
      <c r="K845" s="14"/>
      <c r="L845" s="14"/>
    </row>
    <row r="846">
      <c r="H846" s="36"/>
      <c r="I846" s="36"/>
      <c r="K846" s="14"/>
      <c r="L846" s="14"/>
    </row>
    <row r="847">
      <c r="H847" s="36"/>
      <c r="I847" s="36"/>
      <c r="K847" s="14"/>
      <c r="L847" s="14"/>
    </row>
    <row r="848">
      <c r="H848" s="36"/>
      <c r="I848" s="36"/>
      <c r="K848" s="14"/>
      <c r="L848" s="14"/>
    </row>
    <row r="849">
      <c r="H849" s="36"/>
      <c r="I849" s="36"/>
      <c r="K849" s="14"/>
      <c r="L849" s="14"/>
    </row>
    <row r="850">
      <c r="H850" s="36"/>
      <c r="I850" s="36"/>
      <c r="K850" s="14"/>
      <c r="L850" s="14"/>
    </row>
    <row r="851">
      <c r="H851" s="36"/>
      <c r="I851" s="36"/>
      <c r="K851" s="14"/>
      <c r="L851" s="14"/>
    </row>
    <row r="852">
      <c r="H852" s="36"/>
      <c r="I852" s="36"/>
      <c r="K852" s="14"/>
      <c r="L852" s="14"/>
    </row>
    <row r="853">
      <c r="H853" s="36"/>
      <c r="I853" s="36"/>
      <c r="K853" s="14"/>
      <c r="L853" s="14"/>
    </row>
    <row r="854">
      <c r="H854" s="36"/>
      <c r="I854" s="36"/>
      <c r="K854" s="14"/>
      <c r="L854" s="14"/>
    </row>
    <row r="855">
      <c r="H855" s="36"/>
      <c r="I855" s="36"/>
      <c r="K855" s="14"/>
      <c r="L855" s="14"/>
    </row>
    <row r="856">
      <c r="H856" s="36"/>
      <c r="I856" s="36"/>
      <c r="K856" s="14"/>
      <c r="L856" s="14"/>
    </row>
    <row r="857">
      <c r="H857" s="36"/>
      <c r="I857" s="36"/>
      <c r="K857" s="14"/>
      <c r="L857" s="14"/>
    </row>
    <row r="858">
      <c r="H858" s="36"/>
      <c r="I858" s="36"/>
      <c r="K858" s="14"/>
      <c r="L858" s="14"/>
    </row>
    <row r="859">
      <c r="H859" s="36"/>
      <c r="I859" s="36"/>
      <c r="K859" s="14"/>
      <c r="L859" s="14"/>
    </row>
    <row r="860">
      <c r="H860" s="36"/>
      <c r="I860" s="36"/>
      <c r="K860" s="14"/>
      <c r="L860" s="14"/>
    </row>
    <row r="861">
      <c r="H861" s="36"/>
      <c r="I861" s="36"/>
      <c r="K861" s="14"/>
      <c r="L861" s="14"/>
    </row>
    <row r="862">
      <c r="H862" s="36"/>
      <c r="I862" s="36"/>
      <c r="K862" s="14"/>
      <c r="L862" s="14"/>
    </row>
    <row r="863">
      <c r="H863" s="36"/>
      <c r="I863" s="36"/>
      <c r="K863" s="14"/>
      <c r="L863" s="14"/>
    </row>
    <row r="864">
      <c r="H864" s="36"/>
      <c r="I864" s="36"/>
      <c r="K864" s="14"/>
      <c r="L864" s="14"/>
    </row>
    <row r="865">
      <c r="H865" s="36"/>
      <c r="I865" s="36"/>
      <c r="K865" s="14"/>
      <c r="L865" s="14"/>
    </row>
    <row r="866">
      <c r="H866" s="36"/>
      <c r="I866" s="36"/>
      <c r="K866" s="14"/>
      <c r="L866" s="14"/>
    </row>
    <row r="867">
      <c r="H867" s="36"/>
      <c r="I867" s="36"/>
      <c r="K867" s="14"/>
      <c r="L867" s="14"/>
    </row>
    <row r="868">
      <c r="H868" s="36"/>
      <c r="I868" s="36"/>
      <c r="K868" s="14"/>
      <c r="L868" s="14"/>
    </row>
    <row r="869">
      <c r="H869" s="36"/>
      <c r="I869" s="36"/>
      <c r="K869" s="14"/>
      <c r="L869" s="14"/>
    </row>
    <row r="870">
      <c r="H870" s="36"/>
      <c r="I870" s="36"/>
      <c r="K870" s="14"/>
      <c r="L870" s="14"/>
    </row>
    <row r="871">
      <c r="H871" s="36"/>
      <c r="I871" s="36"/>
      <c r="K871" s="14"/>
      <c r="L871" s="14"/>
    </row>
    <row r="872">
      <c r="H872" s="36"/>
      <c r="I872" s="36"/>
      <c r="K872" s="14"/>
      <c r="L872" s="14"/>
    </row>
    <row r="873">
      <c r="H873" s="36"/>
      <c r="I873" s="36"/>
      <c r="K873" s="14"/>
      <c r="L873" s="14"/>
    </row>
    <row r="874">
      <c r="H874" s="36"/>
      <c r="I874" s="36"/>
      <c r="K874" s="14"/>
      <c r="L874" s="14"/>
    </row>
    <row r="875">
      <c r="H875" s="36"/>
      <c r="I875" s="36"/>
      <c r="K875" s="14"/>
      <c r="L875" s="14"/>
    </row>
    <row r="876">
      <c r="H876" s="36"/>
      <c r="I876" s="36"/>
      <c r="K876" s="14"/>
      <c r="L876" s="14"/>
    </row>
    <row r="877">
      <c r="H877" s="36"/>
      <c r="I877" s="36"/>
      <c r="K877" s="14"/>
      <c r="L877" s="14"/>
    </row>
    <row r="878">
      <c r="H878" s="36"/>
      <c r="I878" s="36"/>
      <c r="K878" s="14"/>
      <c r="L878" s="14"/>
    </row>
    <row r="879">
      <c r="H879" s="36"/>
      <c r="I879" s="36"/>
      <c r="K879" s="14"/>
      <c r="L879" s="14"/>
    </row>
    <row r="880">
      <c r="H880" s="36"/>
      <c r="I880" s="36"/>
      <c r="K880" s="14"/>
      <c r="L880" s="14"/>
    </row>
    <row r="881">
      <c r="H881" s="36"/>
      <c r="I881" s="36"/>
      <c r="K881" s="14"/>
      <c r="L881" s="14"/>
    </row>
    <row r="882">
      <c r="H882" s="36"/>
      <c r="I882" s="36"/>
      <c r="K882" s="14"/>
      <c r="L882" s="14"/>
    </row>
    <row r="883">
      <c r="H883" s="36"/>
      <c r="I883" s="36"/>
      <c r="K883" s="14"/>
      <c r="L883" s="14"/>
    </row>
    <row r="884">
      <c r="H884" s="36"/>
      <c r="I884" s="36"/>
      <c r="K884" s="14"/>
      <c r="L884" s="14"/>
    </row>
    <row r="885">
      <c r="H885" s="36"/>
      <c r="I885" s="36"/>
      <c r="K885" s="14"/>
      <c r="L885" s="14"/>
    </row>
    <row r="886">
      <c r="H886" s="36"/>
      <c r="I886" s="36"/>
      <c r="K886" s="14"/>
      <c r="L886" s="14"/>
    </row>
    <row r="887">
      <c r="H887" s="36"/>
      <c r="I887" s="36"/>
      <c r="K887" s="14"/>
      <c r="L887" s="14"/>
    </row>
    <row r="888">
      <c r="H888" s="36"/>
      <c r="I888" s="36"/>
      <c r="K888" s="14"/>
      <c r="L888" s="14"/>
    </row>
    <row r="889">
      <c r="H889" s="36"/>
      <c r="I889" s="36"/>
      <c r="K889" s="14"/>
      <c r="L889" s="14"/>
    </row>
    <row r="890">
      <c r="H890" s="36"/>
      <c r="I890" s="36"/>
      <c r="K890" s="14"/>
      <c r="L890" s="14"/>
    </row>
    <row r="891">
      <c r="H891" s="36"/>
      <c r="I891" s="36"/>
      <c r="K891" s="14"/>
      <c r="L891" s="14"/>
    </row>
    <row r="892">
      <c r="H892" s="36"/>
      <c r="I892" s="36"/>
      <c r="K892" s="14"/>
      <c r="L892" s="14"/>
    </row>
    <row r="893">
      <c r="H893" s="36"/>
      <c r="I893" s="36"/>
      <c r="K893" s="14"/>
      <c r="L893" s="14"/>
    </row>
    <row r="894">
      <c r="H894" s="36"/>
      <c r="I894" s="36"/>
      <c r="K894" s="14"/>
      <c r="L894" s="14"/>
    </row>
    <row r="895">
      <c r="H895" s="36"/>
      <c r="I895" s="36"/>
      <c r="K895" s="14"/>
      <c r="L895" s="14"/>
    </row>
    <row r="896">
      <c r="H896" s="36"/>
      <c r="I896" s="36"/>
      <c r="K896" s="14"/>
      <c r="L896" s="14"/>
    </row>
    <row r="897">
      <c r="H897" s="36"/>
      <c r="I897" s="36"/>
      <c r="K897" s="14"/>
      <c r="L897" s="14"/>
    </row>
    <row r="898">
      <c r="H898" s="36"/>
      <c r="I898" s="36"/>
      <c r="K898" s="14"/>
      <c r="L898" s="14"/>
    </row>
    <row r="899">
      <c r="H899" s="36"/>
      <c r="I899" s="36"/>
      <c r="K899" s="14"/>
      <c r="L899" s="14"/>
    </row>
    <row r="900">
      <c r="H900" s="36"/>
      <c r="I900" s="36"/>
      <c r="K900" s="14"/>
      <c r="L900" s="14"/>
    </row>
    <row r="901">
      <c r="H901" s="36"/>
      <c r="I901" s="36"/>
      <c r="K901" s="14"/>
      <c r="L901" s="14"/>
    </row>
    <row r="902">
      <c r="H902" s="36"/>
      <c r="I902" s="36"/>
      <c r="K902" s="14"/>
      <c r="L902" s="14"/>
    </row>
    <row r="903">
      <c r="H903" s="36"/>
      <c r="I903" s="36"/>
      <c r="K903" s="14"/>
      <c r="L903" s="14"/>
    </row>
    <row r="904">
      <c r="H904" s="36"/>
      <c r="I904" s="36"/>
      <c r="K904" s="14"/>
      <c r="L904" s="14"/>
    </row>
    <row r="905">
      <c r="H905" s="36"/>
      <c r="I905" s="36"/>
      <c r="K905" s="14"/>
      <c r="L905" s="14"/>
    </row>
    <row r="906">
      <c r="H906" s="36"/>
      <c r="I906" s="36"/>
      <c r="K906" s="14"/>
      <c r="L906" s="14"/>
    </row>
    <row r="907">
      <c r="H907" s="36"/>
      <c r="I907" s="36"/>
      <c r="K907" s="14"/>
      <c r="L907" s="14"/>
    </row>
    <row r="908">
      <c r="H908" s="36"/>
      <c r="I908" s="36"/>
      <c r="K908" s="14"/>
      <c r="L908" s="14"/>
    </row>
    <row r="909">
      <c r="H909" s="36"/>
      <c r="I909" s="36"/>
      <c r="K909" s="14"/>
      <c r="L909" s="14"/>
    </row>
    <row r="910">
      <c r="H910" s="36"/>
      <c r="I910" s="36"/>
      <c r="K910" s="14"/>
      <c r="L910" s="14"/>
    </row>
    <row r="911">
      <c r="H911" s="36"/>
      <c r="I911" s="36"/>
      <c r="K911" s="14"/>
      <c r="L911" s="14"/>
    </row>
    <row r="912">
      <c r="H912" s="36"/>
      <c r="I912" s="36"/>
      <c r="K912" s="14"/>
      <c r="L912" s="14"/>
    </row>
    <row r="913">
      <c r="H913" s="36"/>
      <c r="I913" s="36"/>
      <c r="K913" s="14"/>
      <c r="L913" s="14"/>
    </row>
    <row r="914">
      <c r="H914" s="36"/>
      <c r="I914" s="36"/>
      <c r="K914" s="14"/>
      <c r="L914" s="14"/>
    </row>
    <row r="915">
      <c r="H915" s="36"/>
      <c r="I915" s="36"/>
      <c r="K915" s="14"/>
      <c r="L915" s="14"/>
    </row>
    <row r="916">
      <c r="H916" s="36"/>
      <c r="I916" s="36"/>
      <c r="K916" s="14"/>
      <c r="L916" s="14"/>
    </row>
    <row r="917">
      <c r="H917" s="36"/>
      <c r="I917" s="36"/>
      <c r="K917" s="14"/>
      <c r="L917" s="14"/>
    </row>
    <row r="918">
      <c r="H918" s="36"/>
      <c r="I918" s="36"/>
      <c r="K918" s="14"/>
      <c r="L918" s="14"/>
    </row>
    <row r="919">
      <c r="H919" s="36"/>
      <c r="I919" s="36"/>
      <c r="K919" s="14"/>
      <c r="L919" s="14"/>
    </row>
    <row r="920">
      <c r="H920" s="36"/>
      <c r="I920" s="36"/>
      <c r="K920" s="14"/>
      <c r="L920" s="14"/>
    </row>
    <row r="921">
      <c r="H921" s="36"/>
      <c r="I921" s="36"/>
      <c r="K921" s="14"/>
      <c r="L921" s="14"/>
    </row>
    <row r="922">
      <c r="H922" s="36"/>
      <c r="I922" s="36"/>
      <c r="K922" s="14"/>
      <c r="L922" s="14"/>
    </row>
    <row r="923">
      <c r="H923" s="36"/>
      <c r="I923" s="36"/>
      <c r="K923" s="14"/>
      <c r="L923" s="14"/>
    </row>
    <row r="924">
      <c r="H924" s="36"/>
      <c r="I924" s="36"/>
      <c r="K924" s="14"/>
      <c r="L924" s="14"/>
    </row>
    <row r="925">
      <c r="H925" s="36"/>
      <c r="I925" s="36"/>
      <c r="K925" s="14"/>
      <c r="L925" s="14"/>
    </row>
    <row r="926">
      <c r="H926" s="36"/>
      <c r="I926" s="36"/>
      <c r="K926" s="14"/>
      <c r="L926" s="14"/>
    </row>
    <row r="927">
      <c r="H927" s="36"/>
      <c r="I927" s="36"/>
      <c r="K927" s="14"/>
      <c r="L927" s="14"/>
    </row>
    <row r="928">
      <c r="H928" s="36"/>
      <c r="I928" s="36"/>
      <c r="K928" s="14"/>
      <c r="L928" s="14"/>
    </row>
    <row r="929">
      <c r="H929" s="36"/>
      <c r="I929" s="36"/>
      <c r="K929" s="14"/>
      <c r="L929" s="14"/>
    </row>
    <row r="930">
      <c r="H930" s="36"/>
      <c r="I930" s="36"/>
      <c r="K930" s="14"/>
      <c r="L930" s="14"/>
    </row>
    <row r="931">
      <c r="H931" s="36"/>
      <c r="I931" s="36"/>
      <c r="K931" s="14"/>
      <c r="L931" s="14"/>
    </row>
    <row r="932">
      <c r="H932" s="36"/>
      <c r="I932" s="36"/>
      <c r="K932" s="14"/>
      <c r="L932" s="14"/>
    </row>
    <row r="933">
      <c r="H933" s="36"/>
      <c r="I933" s="36"/>
      <c r="K933" s="14"/>
      <c r="L933" s="14"/>
    </row>
    <row r="934">
      <c r="H934" s="36"/>
      <c r="I934" s="36"/>
      <c r="K934" s="14"/>
      <c r="L934" s="14"/>
    </row>
    <row r="935">
      <c r="H935" s="36"/>
      <c r="I935" s="36"/>
      <c r="K935" s="14"/>
      <c r="L935" s="14"/>
    </row>
    <row r="936">
      <c r="H936" s="36"/>
      <c r="I936" s="36"/>
      <c r="K936" s="14"/>
      <c r="L936" s="14"/>
    </row>
    <row r="937">
      <c r="H937" s="36"/>
      <c r="I937" s="36"/>
      <c r="K937" s="14"/>
      <c r="L937" s="14"/>
    </row>
    <row r="938">
      <c r="H938" s="36"/>
      <c r="I938" s="36"/>
      <c r="K938" s="14"/>
      <c r="L938" s="14"/>
    </row>
    <row r="939">
      <c r="H939" s="36"/>
      <c r="I939" s="36"/>
      <c r="K939" s="14"/>
      <c r="L939" s="14"/>
    </row>
    <row r="940">
      <c r="H940" s="36"/>
      <c r="I940" s="36"/>
      <c r="K940" s="14"/>
      <c r="L940" s="14"/>
    </row>
    <row r="941">
      <c r="H941" s="36"/>
      <c r="I941" s="60"/>
      <c r="J941" s="45"/>
      <c r="K941" s="14"/>
      <c r="L941" s="14"/>
    </row>
    <row r="942">
      <c r="H942" s="36"/>
      <c r="I942" s="47"/>
      <c r="J942" s="14"/>
      <c r="K942" s="14"/>
      <c r="L942" s="14"/>
    </row>
    <row r="943">
      <c r="H943" s="36"/>
      <c r="I943" s="47"/>
      <c r="J943" s="14"/>
      <c r="K943" s="14"/>
      <c r="L943" s="14"/>
    </row>
    <row r="944">
      <c r="H944" s="36"/>
      <c r="I944" s="47"/>
      <c r="J944" s="14"/>
      <c r="K944" s="14"/>
      <c r="L944" s="14"/>
    </row>
    <row r="945">
      <c r="H945" s="36"/>
      <c r="I945" s="47"/>
      <c r="J945" s="14"/>
      <c r="K945" s="14"/>
      <c r="L945" s="14"/>
    </row>
    <row r="946">
      <c r="H946" s="36"/>
      <c r="I946" s="47"/>
      <c r="J946" s="14"/>
      <c r="K946" s="14"/>
      <c r="L946" s="14"/>
    </row>
    <row r="947">
      <c r="H947" s="36"/>
      <c r="I947" s="47"/>
      <c r="J947" s="14"/>
      <c r="K947" s="14"/>
      <c r="L947" s="14"/>
    </row>
    <row r="948">
      <c r="H948" s="36"/>
      <c r="I948" s="47"/>
      <c r="J948" s="14"/>
      <c r="K948" s="14"/>
      <c r="L948" s="14"/>
    </row>
    <row r="949">
      <c r="H949" s="36"/>
      <c r="I949" s="47"/>
      <c r="J949" s="14"/>
      <c r="K949" s="14"/>
      <c r="L949" s="14"/>
    </row>
    <row r="950">
      <c r="H950" s="36"/>
      <c r="I950" s="47"/>
      <c r="J950" s="14"/>
      <c r="K950" s="14"/>
      <c r="L950" s="14"/>
    </row>
    <row r="951">
      <c r="H951" s="36"/>
      <c r="I951" s="47"/>
      <c r="J951" s="14"/>
      <c r="K951" s="14"/>
      <c r="L951" s="14"/>
    </row>
    <row r="952">
      <c r="H952" s="36"/>
      <c r="I952" s="47"/>
      <c r="J952" s="14"/>
      <c r="K952" s="14"/>
      <c r="L952" s="14"/>
    </row>
    <row r="953">
      <c r="H953" s="36"/>
      <c r="I953" s="47"/>
      <c r="J953" s="14"/>
      <c r="K953" s="14"/>
      <c r="L953" s="14"/>
    </row>
    <row r="954">
      <c r="H954" s="36"/>
      <c r="I954" s="47"/>
      <c r="J954" s="14"/>
      <c r="K954" s="14"/>
      <c r="L954" s="14"/>
    </row>
    <row r="955">
      <c r="H955" s="36"/>
      <c r="I955" s="47"/>
      <c r="J955" s="14"/>
      <c r="K955" s="14"/>
      <c r="L955" s="14"/>
    </row>
    <row r="956">
      <c r="H956" s="36"/>
      <c r="I956" s="47"/>
      <c r="J956" s="14"/>
      <c r="K956" s="14"/>
      <c r="L956" s="14"/>
    </row>
    <row r="957">
      <c r="H957" s="36"/>
      <c r="I957" s="47"/>
      <c r="J957" s="14"/>
      <c r="K957" s="14"/>
      <c r="L957" s="14"/>
    </row>
    <row r="958">
      <c r="H958" s="36"/>
      <c r="I958" s="47"/>
      <c r="J958" s="14"/>
      <c r="K958" s="14"/>
      <c r="L958" s="14"/>
    </row>
    <row r="959">
      <c r="H959" s="36"/>
      <c r="I959" s="47"/>
      <c r="J959" s="14"/>
      <c r="K959" s="14"/>
      <c r="L959" s="14"/>
    </row>
    <row r="960">
      <c r="H960" s="36"/>
      <c r="I960" s="47"/>
      <c r="J960" s="14"/>
      <c r="K960" s="14"/>
      <c r="L960" s="14"/>
    </row>
    <row r="961">
      <c r="H961" s="36"/>
      <c r="I961" s="47"/>
      <c r="J961" s="14"/>
      <c r="K961" s="14"/>
      <c r="L961" s="14"/>
    </row>
    <row r="962">
      <c r="H962" s="36"/>
      <c r="I962" s="47"/>
      <c r="J962" s="14"/>
      <c r="K962" s="14"/>
      <c r="L962" s="14"/>
    </row>
    <row r="963">
      <c r="H963" s="36"/>
      <c r="I963" s="47"/>
      <c r="J963" s="14"/>
      <c r="K963" s="14"/>
      <c r="L963" s="14"/>
    </row>
    <row r="964">
      <c r="H964" s="36"/>
      <c r="I964" s="47"/>
      <c r="J964" s="14"/>
      <c r="K964" s="14"/>
      <c r="L964" s="14"/>
    </row>
    <row r="965">
      <c r="H965" s="36"/>
      <c r="I965" s="47"/>
      <c r="J965" s="14"/>
      <c r="K965" s="14"/>
      <c r="L965" s="14"/>
    </row>
    <row r="966">
      <c r="H966" s="36"/>
      <c r="I966" s="47"/>
      <c r="J966" s="14"/>
      <c r="K966" s="14"/>
      <c r="L966" s="14"/>
    </row>
    <row r="967">
      <c r="H967" s="36"/>
      <c r="I967" s="47"/>
      <c r="J967" s="14"/>
      <c r="K967" s="14"/>
      <c r="L967" s="14"/>
    </row>
    <row r="968">
      <c r="H968" s="36"/>
      <c r="I968" s="47"/>
      <c r="J968" s="14"/>
      <c r="K968" s="14"/>
      <c r="L968" s="14"/>
    </row>
    <row r="969">
      <c r="H969" s="36"/>
      <c r="I969" s="47"/>
      <c r="J969" s="14"/>
      <c r="K969" s="14"/>
      <c r="L969" s="14"/>
    </row>
    <row r="970">
      <c r="H970" s="36"/>
      <c r="I970" s="47"/>
      <c r="J970" s="14"/>
      <c r="K970" s="14"/>
      <c r="L970" s="14"/>
    </row>
    <row r="971">
      <c r="H971" s="36"/>
      <c r="I971" s="47"/>
      <c r="J971" s="14"/>
      <c r="K971" s="14"/>
      <c r="L971" s="14"/>
    </row>
    <row r="972">
      <c r="H972" s="36"/>
      <c r="I972" s="47"/>
      <c r="J972" s="14"/>
      <c r="K972" s="14"/>
      <c r="L972" s="14"/>
    </row>
    <row r="973">
      <c r="H973" s="36"/>
      <c r="I973" s="47"/>
      <c r="J973" s="14"/>
      <c r="K973" s="14"/>
      <c r="L973" s="14"/>
    </row>
    <row r="974">
      <c r="H974" s="36"/>
      <c r="I974" s="47"/>
      <c r="J974" s="14"/>
      <c r="K974" s="14"/>
      <c r="L974" s="14"/>
    </row>
    <row r="975">
      <c r="H975" s="36"/>
      <c r="I975" s="47"/>
      <c r="J975" s="14"/>
      <c r="K975" s="14"/>
      <c r="L975" s="14"/>
    </row>
    <row r="976">
      <c r="H976" s="36"/>
      <c r="I976" s="47"/>
      <c r="J976" s="14"/>
      <c r="K976" s="14"/>
      <c r="L976" s="14"/>
    </row>
    <row r="977">
      <c r="H977" s="36"/>
      <c r="I977" s="47"/>
      <c r="J977" s="14"/>
      <c r="K977" s="14"/>
      <c r="L977" s="14"/>
    </row>
    <row r="978">
      <c r="H978" s="36"/>
      <c r="I978" s="47"/>
      <c r="J978" s="14"/>
      <c r="K978" s="14"/>
      <c r="L978" s="14"/>
    </row>
    <row r="979">
      <c r="H979" s="36"/>
      <c r="I979" s="47"/>
      <c r="J979" s="14"/>
      <c r="K979" s="14"/>
      <c r="L979" s="14"/>
    </row>
    <row r="980">
      <c r="H980" s="36"/>
      <c r="I980" s="47"/>
      <c r="J980" s="14"/>
      <c r="K980" s="14"/>
      <c r="L980" s="14"/>
    </row>
    <row r="981">
      <c r="H981" s="36"/>
      <c r="I981" s="47"/>
      <c r="J981" s="14"/>
      <c r="K981" s="14"/>
      <c r="L981" s="14"/>
    </row>
    <row r="982">
      <c r="H982" s="36"/>
      <c r="I982" s="47"/>
      <c r="J982" s="14"/>
      <c r="K982" s="14"/>
      <c r="L982" s="14"/>
    </row>
    <row r="983">
      <c r="H983" s="36"/>
      <c r="I983" s="47"/>
      <c r="J983" s="14"/>
      <c r="K983" s="14"/>
      <c r="L983" s="14"/>
    </row>
    <row r="984">
      <c r="H984" s="36"/>
      <c r="I984" s="47"/>
      <c r="J984" s="14"/>
      <c r="K984" s="14"/>
      <c r="L984" s="14"/>
    </row>
    <row r="985">
      <c r="H985" s="36"/>
      <c r="I985" s="47"/>
      <c r="J985" s="14"/>
      <c r="K985" s="14"/>
      <c r="L985" s="14"/>
    </row>
    <row r="986">
      <c r="H986" s="36"/>
      <c r="I986" s="47"/>
      <c r="J986" s="14"/>
      <c r="K986" s="14"/>
      <c r="L986" s="14"/>
    </row>
    <row r="987">
      <c r="H987" s="36"/>
      <c r="I987" s="47"/>
      <c r="J987" s="14"/>
      <c r="K987" s="14"/>
      <c r="L987" s="14"/>
    </row>
    <row r="988">
      <c r="H988" s="36"/>
      <c r="I988" s="47"/>
      <c r="J988" s="14"/>
      <c r="K988" s="14"/>
      <c r="L988" s="14"/>
    </row>
    <row r="989">
      <c r="H989" s="36"/>
      <c r="I989" s="47"/>
      <c r="J989" s="14"/>
      <c r="K989" s="14"/>
      <c r="L989" s="14"/>
    </row>
    <row r="990">
      <c r="H990" s="36"/>
      <c r="I990" s="47"/>
      <c r="J990" s="14"/>
      <c r="K990" s="14"/>
      <c r="L990" s="14"/>
    </row>
    <row r="991">
      <c r="H991" s="36"/>
      <c r="I991" s="47"/>
      <c r="J991" s="14"/>
      <c r="K991" s="14"/>
      <c r="L991" s="14"/>
    </row>
    <row r="992">
      <c r="H992" s="36"/>
      <c r="I992" s="47"/>
      <c r="J992" s="14"/>
      <c r="K992" s="14"/>
      <c r="L992" s="14"/>
    </row>
  </sheetData>
  <hyperlinks>
    <hyperlink r:id="rId1" ref="L8"/>
    <hyperlink r:id="rId2" ref="K9"/>
    <hyperlink r:id="rId3" ref="K28"/>
    <hyperlink r:id="rId4" ref="K33"/>
    <hyperlink r:id="rId5" ref="K36"/>
    <hyperlink r:id="rId6" ref="L36"/>
    <hyperlink r:id="rId7" ref="K43"/>
    <hyperlink r:id="rId8" ref="L43"/>
    <hyperlink r:id="rId9" ref="K44"/>
    <hyperlink r:id="rId10" ref="L44"/>
    <hyperlink r:id="rId11" ref="K46"/>
    <hyperlink r:id="rId12" ref="L46"/>
    <hyperlink r:id="rId13" ref="K50"/>
    <hyperlink r:id="rId14" ref="K52"/>
    <hyperlink r:id="rId15" ref="L61"/>
    <hyperlink r:id="rId16" ref="K63"/>
    <hyperlink r:id="rId17" ref="L63"/>
    <hyperlink r:id="rId18" ref="L64"/>
    <hyperlink r:id="rId19" ref="K66"/>
    <hyperlink r:id="rId20" ref="L66"/>
    <hyperlink r:id="rId21" ref="K68"/>
    <hyperlink r:id="rId22" ref="K70"/>
    <hyperlink r:id="rId23" ref="L87"/>
    <hyperlink r:id="rId24" ref="L88"/>
    <hyperlink r:id="rId25" ref="K90"/>
    <hyperlink r:id="rId26" ref="K92"/>
    <hyperlink r:id="rId27" ref="L92"/>
  </hyperlinks>
  <printOptions gridLines="1" horizontalCentered="1"/>
  <pageMargins bottom="0.75" footer="0.0" header="0.0" left="0.7" right="0.7" top="0.75"/>
  <pageSetup fitToHeight="0" cellComments="atEnd" orientation="portrait" pageOrder="overThenDown"/>
  <drawing r:id="rId28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25"/>
    <col customWidth="1" min="4" max="4" width="66.25"/>
    <col customWidth="1" min="5" max="5" width="38.63"/>
    <col customWidth="1" min="14" max="14" width="36.88"/>
  </cols>
  <sheetData>
    <row r="1">
      <c r="A1" s="6"/>
      <c r="B1" s="2" t="s">
        <v>268</v>
      </c>
      <c r="C1" s="9" t="s">
        <v>269</v>
      </c>
      <c r="D1" s="9" t="s">
        <v>270</v>
      </c>
      <c r="E1" s="61" t="s">
        <v>271</v>
      </c>
    </row>
    <row r="2">
      <c r="A2" s="3" t="s">
        <v>342</v>
      </c>
      <c r="B2" s="46">
        <v>7.956</v>
      </c>
      <c r="C2" s="47">
        <v>0.0</v>
      </c>
      <c r="D2" s="16" t="s">
        <v>343</v>
      </c>
      <c r="E2" s="17" t="s">
        <v>639</v>
      </c>
    </row>
    <row r="3">
      <c r="A3" s="3" t="s">
        <v>434</v>
      </c>
      <c r="B3" s="46">
        <v>23.192333333333334</v>
      </c>
      <c r="C3" s="47">
        <v>0.0</v>
      </c>
      <c r="D3" s="16" t="s">
        <v>435</v>
      </c>
      <c r="E3" s="17" t="s">
        <v>640</v>
      </c>
    </row>
    <row r="4">
      <c r="A4" s="3" t="s">
        <v>376</v>
      </c>
      <c r="B4" s="46">
        <v>9.605666666666666</v>
      </c>
      <c r="C4" s="47">
        <v>0.0</v>
      </c>
      <c r="D4" s="53" t="s">
        <v>377</v>
      </c>
      <c r="E4" s="62" t="s">
        <v>378</v>
      </c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</row>
    <row r="5">
      <c r="A5" s="3" t="s">
        <v>376</v>
      </c>
      <c r="B5" s="46">
        <v>9.605666666666666</v>
      </c>
      <c r="C5" s="47">
        <v>0.0</v>
      </c>
      <c r="D5" s="16" t="s">
        <v>377</v>
      </c>
      <c r="E5" s="63" t="s">
        <v>378</v>
      </c>
    </row>
    <row r="6">
      <c r="A6" s="3" t="s">
        <v>372</v>
      </c>
      <c r="B6" s="46">
        <v>10.826999999999998</v>
      </c>
      <c r="C6" s="47">
        <v>0.0</v>
      </c>
      <c r="D6" s="16" t="s">
        <v>373</v>
      </c>
      <c r="E6" s="17" t="s">
        <v>641</v>
      </c>
    </row>
    <row r="7">
      <c r="A7" s="3" t="s">
        <v>336</v>
      </c>
      <c r="B7" s="46">
        <v>6.928999999999999</v>
      </c>
      <c r="C7" s="47">
        <v>0.0</v>
      </c>
      <c r="D7" s="16" t="s">
        <v>337</v>
      </c>
      <c r="E7" s="17" t="s">
        <v>642</v>
      </c>
    </row>
    <row r="8">
      <c r="A8" s="3" t="s">
        <v>222</v>
      </c>
      <c r="B8" s="46">
        <v>10.661666666666667</v>
      </c>
      <c r="C8" s="47">
        <v>0.0</v>
      </c>
      <c r="D8" s="16" t="s">
        <v>363</v>
      </c>
      <c r="E8" s="17" t="s">
        <v>642</v>
      </c>
    </row>
    <row r="9">
      <c r="A9" s="3" t="s">
        <v>410</v>
      </c>
      <c r="B9" s="46">
        <v>16.456333333333333</v>
      </c>
      <c r="C9" s="47">
        <v>0.0</v>
      </c>
      <c r="D9" s="16" t="s">
        <v>337</v>
      </c>
      <c r="E9" s="17" t="s">
        <v>642</v>
      </c>
    </row>
    <row r="10">
      <c r="A10" s="3" t="s">
        <v>434</v>
      </c>
      <c r="B10" s="46">
        <v>23.192333333333334</v>
      </c>
      <c r="C10" s="47">
        <v>0.0</v>
      </c>
      <c r="D10" s="16" t="s">
        <v>435</v>
      </c>
      <c r="E10" s="17" t="s">
        <v>642</v>
      </c>
    </row>
    <row r="11">
      <c r="A11" s="3" t="s">
        <v>468</v>
      </c>
      <c r="B11" s="46">
        <v>55.37466666666666</v>
      </c>
      <c r="C11" s="47">
        <v>1.2776666666666667</v>
      </c>
      <c r="D11" s="16" t="s">
        <v>469</v>
      </c>
      <c r="E11" s="64" t="s">
        <v>642</v>
      </c>
    </row>
    <row r="12">
      <c r="A12" s="3" t="s">
        <v>473</v>
      </c>
      <c r="B12" s="46">
        <v>56.04966666666667</v>
      </c>
      <c r="C12" s="47">
        <v>1.2973333333333332</v>
      </c>
      <c r="D12" s="16" t="s">
        <v>474</v>
      </c>
      <c r="E12" s="17" t="s">
        <v>642</v>
      </c>
    </row>
    <row r="13">
      <c r="A13" s="3" t="s">
        <v>477</v>
      </c>
      <c r="B13" s="46">
        <v>60.36333333333334</v>
      </c>
      <c r="C13" s="47">
        <v>0.0</v>
      </c>
      <c r="D13" s="16" t="s">
        <v>478</v>
      </c>
      <c r="E13" s="17" t="s">
        <v>642</v>
      </c>
    </row>
    <row r="14">
      <c r="A14" s="3" t="s">
        <v>500</v>
      </c>
      <c r="B14" s="46">
        <v>97.89766666666668</v>
      </c>
      <c r="C14" s="47">
        <v>1.0423333333333333</v>
      </c>
      <c r="D14" s="16" t="s">
        <v>501</v>
      </c>
      <c r="E14" s="17" t="s">
        <v>643</v>
      </c>
    </row>
    <row r="15">
      <c r="A15" s="3" t="s">
        <v>390</v>
      </c>
      <c r="B15" s="46">
        <v>11.918999999999999</v>
      </c>
      <c r="C15" s="47">
        <v>0.0</v>
      </c>
      <c r="D15" s="53" t="s">
        <v>391</v>
      </c>
      <c r="E15" s="53" t="s">
        <v>644</v>
      </c>
    </row>
    <row r="16">
      <c r="A16" s="3" t="s">
        <v>394</v>
      </c>
      <c r="B16" s="46">
        <v>15.283999999999999</v>
      </c>
      <c r="C16" s="47">
        <v>0.0</v>
      </c>
      <c r="D16" s="53" t="s">
        <v>395</v>
      </c>
      <c r="E16" s="53" t="s">
        <v>645</v>
      </c>
    </row>
    <row r="17">
      <c r="A17" s="3" t="s">
        <v>417</v>
      </c>
      <c r="B17" s="46">
        <v>19.171666666666667</v>
      </c>
      <c r="C17" s="47">
        <v>0.0</v>
      </c>
      <c r="D17" s="16" t="s">
        <v>418</v>
      </c>
      <c r="E17" s="16" t="s">
        <v>646</v>
      </c>
    </row>
    <row r="18">
      <c r="A18" s="3" t="s">
        <v>128</v>
      </c>
      <c r="B18" s="46">
        <v>24.259666666666664</v>
      </c>
      <c r="C18" s="47">
        <v>0.0</v>
      </c>
      <c r="D18" s="16" t="s">
        <v>438</v>
      </c>
      <c r="E18" s="53" t="s">
        <v>646</v>
      </c>
    </row>
    <row r="19">
      <c r="A19" s="3" t="s">
        <v>468</v>
      </c>
      <c r="B19" s="46">
        <v>55.37466666666666</v>
      </c>
      <c r="C19" s="47">
        <v>1.2776666666666667</v>
      </c>
      <c r="D19" s="16" t="s">
        <v>469</v>
      </c>
      <c r="E19" s="37" t="s">
        <v>644</v>
      </c>
    </row>
    <row r="20">
      <c r="A20" s="3" t="s">
        <v>480</v>
      </c>
      <c r="B20" s="46">
        <v>71.016</v>
      </c>
      <c r="C20" s="47">
        <v>0.0</v>
      </c>
      <c r="D20" s="16" t="s">
        <v>481</v>
      </c>
      <c r="E20" s="16" t="s">
        <v>646</v>
      </c>
    </row>
    <row r="21">
      <c r="A21" s="3" t="s">
        <v>484</v>
      </c>
      <c r="B21" s="46">
        <v>71.563</v>
      </c>
      <c r="C21" s="47">
        <v>0.0</v>
      </c>
      <c r="D21" s="16" t="s">
        <v>485</v>
      </c>
      <c r="E21" s="16" t="s">
        <v>644</v>
      </c>
    </row>
    <row r="22">
      <c r="A22" s="3" t="s">
        <v>488</v>
      </c>
      <c r="B22" s="46">
        <v>82.09566666666666</v>
      </c>
      <c r="C22" s="47">
        <v>0.0</v>
      </c>
      <c r="D22" s="16" t="s">
        <v>489</v>
      </c>
      <c r="E22" s="16" t="s">
        <v>647</v>
      </c>
    </row>
    <row r="24">
      <c r="B24" s="36"/>
      <c r="C24" s="36"/>
      <c r="E24" s="65"/>
    </row>
    <row r="25">
      <c r="B25" s="36"/>
      <c r="C25" s="36"/>
      <c r="E25" s="65"/>
    </row>
    <row r="26">
      <c r="B26" s="36"/>
      <c r="C26" s="36"/>
      <c r="E26" s="65"/>
    </row>
    <row r="27">
      <c r="B27" s="36"/>
      <c r="C27" s="36"/>
      <c r="E27" s="65"/>
    </row>
    <row r="28">
      <c r="B28" s="36"/>
      <c r="C28" s="36"/>
      <c r="E28" s="65"/>
    </row>
    <row r="29">
      <c r="B29" s="36"/>
      <c r="C29" s="36"/>
      <c r="E29" s="65"/>
    </row>
    <row r="30">
      <c r="B30" s="36"/>
      <c r="C30" s="36"/>
      <c r="D30" s="36"/>
      <c r="E30" s="66"/>
      <c r="F30" s="36"/>
      <c r="G30" s="36"/>
      <c r="H30" s="36"/>
      <c r="I30" s="36"/>
      <c r="J30" s="36"/>
      <c r="K30" s="36"/>
      <c r="L30" s="36"/>
      <c r="M30" s="36"/>
      <c r="N30" s="36"/>
      <c r="O30" s="36"/>
    </row>
    <row r="31">
      <c r="B31" s="36"/>
      <c r="C31" s="36"/>
      <c r="D31" s="36"/>
      <c r="E31" s="66"/>
      <c r="F31" s="36"/>
      <c r="G31" s="36"/>
      <c r="H31" s="36"/>
      <c r="I31" s="36"/>
      <c r="J31" s="36"/>
      <c r="K31" s="36"/>
      <c r="L31" s="36"/>
      <c r="M31" s="36"/>
      <c r="N31" s="36"/>
      <c r="O31" s="36"/>
    </row>
    <row r="32">
      <c r="B32" s="36"/>
      <c r="C32" s="36"/>
      <c r="D32" s="36"/>
      <c r="E32" s="66"/>
      <c r="F32" s="36"/>
      <c r="G32" s="36"/>
      <c r="H32" s="36"/>
      <c r="I32" s="36"/>
      <c r="J32" s="36"/>
      <c r="K32" s="36"/>
      <c r="L32" s="36"/>
      <c r="M32" s="36"/>
      <c r="N32" s="36"/>
      <c r="O32" s="36"/>
    </row>
    <row r="33">
      <c r="B33" s="36"/>
      <c r="C33" s="36"/>
      <c r="D33" s="36"/>
      <c r="E33" s="66"/>
      <c r="F33" s="36"/>
      <c r="G33" s="36"/>
      <c r="H33" s="36"/>
      <c r="I33" s="36"/>
      <c r="J33" s="36"/>
      <c r="K33" s="36"/>
      <c r="L33" s="36"/>
      <c r="M33" s="36"/>
      <c r="N33" s="36"/>
      <c r="O33" s="36"/>
    </row>
    <row r="34">
      <c r="B34" s="36"/>
      <c r="C34" s="36"/>
      <c r="D34" s="36"/>
      <c r="E34" s="66"/>
      <c r="F34" s="36"/>
      <c r="G34" s="36"/>
      <c r="H34" s="36"/>
      <c r="I34" s="36"/>
      <c r="J34" s="36"/>
      <c r="K34" s="36"/>
      <c r="L34" s="36"/>
      <c r="M34" s="36"/>
      <c r="N34" s="36"/>
      <c r="O34" s="36"/>
    </row>
    <row r="35">
      <c r="B35" s="36"/>
      <c r="C35" s="36"/>
      <c r="D35" s="36"/>
      <c r="E35" s="66"/>
      <c r="F35" s="36"/>
      <c r="G35" s="36"/>
      <c r="H35" s="36"/>
      <c r="I35" s="36"/>
      <c r="J35" s="36"/>
      <c r="K35" s="36"/>
      <c r="L35" s="36"/>
      <c r="M35" s="36"/>
      <c r="N35" s="36"/>
      <c r="O35" s="36"/>
    </row>
    <row r="36">
      <c r="B36" s="36"/>
      <c r="C36" s="36"/>
      <c r="D36" s="36"/>
      <c r="E36" s="66"/>
      <c r="F36" s="36"/>
      <c r="G36" s="36"/>
      <c r="H36" s="36"/>
      <c r="I36" s="36"/>
      <c r="J36" s="36"/>
      <c r="K36" s="36"/>
      <c r="L36" s="36"/>
      <c r="M36" s="36"/>
      <c r="N36" s="36"/>
      <c r="O36" s="36"/>
    </row>
    <row r="37">
      <c r="B37" s="36"/>
      <c r="C37" s="36"/>
      <c r="D37" s="67"/>
      <c r="E37" s="68"/>
      <c r="F37" s="68"/>
      <c r="G37" s="69"/>
      <c r="H37" s="69"/>
      <c r="I37" s="69"/>
      <c r="J37" s="69"/>
      <c r="K37" s="70"/>
      <c r="L37" s="36"/>
      <c r="M37" s="71"/>
      <c r="N37" s="71"/>
      <c r="O37" s="36"/>
    </row>
    <row r="38">
      <c r="B38" s="36"/>
      <c r="C38" s="36"/>
      <c r="D38" s="67"/>
      <c r="E38" s="68"/>
      <c r="F38" s="68"/>
      <c r="G38" s="69"/>
      <c r="H38" s="69"/>
      <c r="I38" s="69"/>
      <c r="J38" s="69"/>
      <c r="K38" s="70"/>
      <c r="L38" s="36"/>
      <c r="M38" s="71"/>
      <c r="N38" s="71"/>
      <c r="O38" s="36"/>
    </row>
    <row r="39">
      <c r="B39" s="36"/>
      <c r="C39" s="36"/>
      <c r="D39" s="67"/>
      <c r="E39" s="68"/>
      <c r="F39" s="68"/>
      <c r="G39" s="68"/>
      <c r="H39" s="68"/>
      <c r="I39" s="68"/>
      <c r="J39" s="68"/>
      <c r="K39" s="70"/>
      <c r="L39" s="36"/>
      <c r="M39" s="71"/>
      <c r="N39" s="71"/>
      <c r="O39" s="36"/>
    </row>
    <row r="40">
      <c r="B40" s="36"/>
      <c r="C40" s="36"/>
      <c r="D40" s="67"/>
      <c r="E40" s="68"/>
      <c r="F40" s="68"/>
      <c r="G40" s="68"/>
      <c r="H40" s="68"/>
      <c r="I40" s="68"/>
      <c r="J40" s="68"/>
      <c r="K40" s="70"/>
      <c r="L40" s="36"/>
      <c r="M40" s="71"/>
      <c r="N40" s="71"/>
      <c r="O40" s="36"/>
    </row>
    <row r="41">
      <c r="B41" s="36"/>
      <c r="C41" s="36"/>
      <c r="D41" s="67"/>
      <c r="E41" s="68"/>
      <c r="F41" s="68"/>
      <c r="G41" s="68"/>
      <c r="H41" s="68"/>
      <c r="I41" s="68"/>
      <c r="J41" s="68"/>
      <c r="K41" s="70"/>
      <c r="L41" s="36"/>
      <c r="M41" s="71"/>
      <c r="N41" s="72"/>
      <c r="O41" s="36"/>
    </row>
    <row r="42">
      <c r="B42" s="36"/>
      <c r="C42" s="36"/>
      <c r="D42" s="67"/>
      <c r="E42" s="68"/>
      <c r="F42" s="68"/>
      <c r="G42" s="68"/>
      <c r="H42" s="68"/>
      <c r="I42" s="68"/>
      <c r="J42" s="68"/>
      <c r="K42" s="70"/>
      <c r="L42" s="36"/>
      <c r="M42" s="71"/>
      <c r="N42" s="71"/>
      <c r="O42" s="36"/>
    </row>
    <row r="43">
      <c r="B43" s="36"/>
      <c r="C43" s="36"/>
      <c r="D43" s="67"/>
      <c r="E43" s="68"/>
      <c r="F43" s="68"/>
      <c r="G43" s="68"/>
      <c r="H43" s="68"/>
      <c r="I43" s="68"/>
      <c r="J43" s="68"/>
      <c r="K43" s="70"/>
      <c r="L43" s="36"/>
      <c r="M43" s="71"/>
      <c r="N43" s="71"/>
      <c r="O43" s="36"/>
    </row>
    <row r="44">
      <c r="B44" s="36"/>
      <c r="C44" s="36"/>
      <c r="D44" s="67"/>
      <c r="E44" s="68"/>
      <c r="F44" s="68"/>
      <c r="G44" s="68"/>
      <c r="H44" s="68"/>
      <c r="I44" s="68"/>
      <c r="J44" s="68"/>
      <c r="K44" s="70"/>
      <c r="L44" s="36"/>
      <c r="M44" s="71"/>
      <c r="N44" s="71"/>
      <c r="O44" s="36"/>
    </row>
    <row r="45">
      <c r="B45" s="36"/>
      <c r="C45" s="36"/>
      <c r="D45" s="67"/>
      <c r="E45" s="68"/>
      <c r="F45" s="68"/>
      <c r="G45" s="68"/>
      <c r="H45" s="68"/>
      <c r="I45" s="68"/>
      <c r="J45" s="68"/>
      <c r="K45" s="70"/>
      <c r="L45" s="36"/>
      <c r="M45" s="73"/>
      <c r="N45" s="71"/>
      <c r="O45" s="36"/>
    </row>
    <row r="46">
      <c r="B46" s="36"/>
      <c r="C46" s="36"/>
      <c r="D46" s="36"/>
      <c r="E46" s="66"/>
      <c r="F46" s="36"/>
      <c r="G46" s="36"/>
      <c r="H46" s="36"/>
      <c r="I46" s="36"/>
      <c r="J46" s="36"/>
      <c r="K46" s="36"/>
      <c r="L46" s="36"/>
      <c r="M46" s="36"/>
      <c r="N46" s="36"/>
      <c r="O46" s="36"/>
    </row>
    <row r="47">
      <c r="B47" s="36"/>
      <c r="C47" s="36"/>
      <c r="E47" s="65"/>
    </row>
    <row r="48">
      <c r="B48" s="36"/>
      <c r="C48" s="36"/>
      <c r="E48" s="65"/>
    </row>
    <row r="49">
      <c r="B49" s="36"/>
      <c r="C49" s="36"/>
      <c r="E49" s="65"/>
    </row>
    <row r="50">
      <c r="B50" s="36"/>
      <c r="C50" s="36"/>
      <c r="E50" s="65"/>
    </row>
    <row r="51">
      <c r="B51" s="36"/>
      <c r="C51" s="36"/>
      <c r="E51" s="65"/>
    </row>
    <row r="52">
      <c r="B52" s="36"/>
      <c r="C52" s="36"/>
      <c r="E52" s="65"/>
    </row>
    <row r="53">
      <c r="B53" s="36"/>
      <c r="C53" s="36"/>
      <c r="E53" s="65"/>
    </row>
    <row r="54">
      <c r="B54" s="36"/>
      <c r="C54" s="36"/>
      <c r="E54" s="65"/>
    </row>
    <row r="55">
      <c r="B55" s="36"/>
      <c r="C55" s="36"/>
      <c r="E55" s="65"/>
    </row>
    <row r="56">
      <c r="B56" s="36"/>
      <c r="C56" s="36"/>
      <c r="E56" s="65"/>
    </row>
    <row r="57">
      <c r="B57" s="36"/>
      <c r="C57" s="36"/>
      <c r="E57" s="65"/>
    </row>
    <row r="58">
      <c r="B58" s="36"/>
      <c r="C58" s="36"/>
      <c r="E58" s="65"/>
    </row>
    <row r="59">
      <c r="B59" s="36"/>
      <c r="C59" s="36"/>
      <c r="E59" s="65"/>
    </row>
    <row r="60">
      <c r="B60" s="36"/>
      <c r="C60" s="36"/>
      <c r="E60" s="65"/>
    </row>
    <row r="61">
      <c r="B61" s="36"/>
      <c r="C61" s="36"/>
      <c r="E61" s="65"/>
    </row>
    <row r="62">
      <c r="B62" s="36"/>
      <c r="C62" s="36"/>
      <c r="E62" s="65"/>
    </row>
    <row r="63">
      <c r="B63" s="36"/>
      <c r="C63" s="36"/>
      <c r="E63" s="65"/>
    </row>
    <row r="64">
      <c r="B64" s="36"/>
      <c r="C64" s="36"/>
      <c r="E64" s="65"/>
    </row>
    <row r="65">
      <c r="B65" s="36"/>
      <c r="C65" s="36"/>
      <c r="E65" s="65"/>
    </row>
    <row r="66">
      <c r="B66" s="36"/>
      <c r="C66" s="36"/>
      <c r="E66" s="65"/>
    </row>
    <row r="67">
      <c r="B67" s="36"/>
      <c r="C67" s="36"/>
      <c r="E67" s="65"/>
    </row>
    <row r="68">
      <c r="B68" s="36"/>
      <c r="C68" s="36"/>
      <c r="E68" s="65"/>
    </row>
    <row r="69">
      <c r="B69" s="36"/>
      <c r="C69" s="36"/>
      <c r="E69" s="65"/>
    </row>
    <row r="70">
      <c r="B70" s="36"/>
      <c r="C70" s="36"/>
      <c r="E70" s="65"/>
    </row>
    <row r="71">
      <c r="B71" s="36"/>
      <c r="C71" s="36"/>
      <c r="E71" s="65"/>
    </row>
    <row r="72">
      <c r="B72" s="36"/>
      <c r="C72" s="36"/>
      <c r="E72" s="65"/>
    </row>
    <row r="73">
      <c r="B73" s="36"/>
      <c r="C73" s="36"/>
      <c r="E73" s="65"/>
    </row>
    <row r="74">
      <c r="B74" s="36"/>
      <c r="C74" s="36"/>
      <c r="E74" s="65"/>
    </row>
    <row r="75">
      <c r="B75" s="36"/>
      <c r="C75" s="36"/>
      <c r="E75" s="65"/>
    </row>
    <row r="76">
      <c r="B76" s="36"/>
      <c r="C76" s="36"/>
      <c r="E76" s="65"/>
    </row>
    <row r="77">
      <c r="B77" s="36"/>
      <c r="C77" s="36"/>
      <c r="E77" s="65"/>
    </row>
    <row r="78">
      <c r="B78" s="36"/>
      <c r="C78" s="36"/>
      <c r="E78" s="65"/>
    </row>
    <row r="79">
      <c r="B79" s="36"/>
      <c r="C79" s="36"/>
      <c r="E79" s="65"/>
    </row>
    <row r="80">
      <c r="B80" s="36"/>
      <c r="C80" s="36"/>
      <c r="E80" s="65"/>
    </row>
    <row r="81">
      <c r="B81" s="36"/>
      <c r="C81" s="36"/>
      <c r="E81" s="65"/>
    </row>
    <row r="82">
      <c r="B82" s="36"/>
      <c r="C82" s="36"/>
      <c r="E82" s="65"/>
    </row>
    <row r="83">
      <c r="B83" s="36"/>
      <c r="C83" s="36"/>
      <c r="E83" s="65"/>
    </row>
    <row r="84">
      <c r="B84" s="36"/>
      <c r="C84" s="36"/>
      <c r="E84" s="65"/>
    </row>
    <row r="85">
      <c r="B85" s="36"/>
      <c r="C85" s="36"/>
      <c r="E85" s="65"/>
    </row>
    <row r="86">
      <c r="B86" s="36"/>
      <c r="C86" s="36"/>
      <c r="E86" s="65"/>
    </row>
    <row r="87">
      <c r="B87" s="36"/>
      <c r="C87" s="36"/>
      <c r="E87" s="65"/>
    </row>
    <row r="88">
      <c r="B88" s="36"/>
      <c r="C88" s="36"/>
      <c r="E88" s="65"/>
    </row>
    <row r="89">
      <c r="B89" s="36"/>
      <c r="C89" s="36"/>
      <c r="E89" s="65"/>
    </row>
    <row r="90">
      <c r="B90" s="36"/>
      <c r="C90" s="36"/>
      <c r="E90" s="65"/>
    </row>
    <row r="91">
      <c r="B91" s="36"/>
      <c r="C91" s="36"/>
      <c r="E91" s="65"/>
    </row>
    <row r="92">
      <c r="B92" s="36"/>
      <c r="C92" s="36"/>
      <c r="E92" s="65"/>
    </row>
    <row r="93">
      <c r="B93" s="36"/>
      <c r="C93" s="36"/>
      <c r="E93" s="65"/>
    </row>
    <row r="94">
      <c r="B94" s="36"/>
      <c r="C94" s="36"/>
      <c r="E94" s="65"/>
    </row>
    <row r="95">
      <c r="B95" s="36"/>
      <c r="C95" s="36"/>
      <c r="E95" s="65"/>
    </row>
    <row r="96">
      <c r="B96" s="36"/>
      <c r="C96" s="36"/>
      <c r="E96" s="65"/>
    </row>
    <row r="97">
      <c r="B97" s="36"/>
      <c r="C97" s="36"/>
      <c r="E97" s="65"/>
    </row>
    <row r="98">
      <c r="B98" s="36"/>
      <c r="C98" s="36"/>
      <c r="E98" s="65"/>
    </row>
    <row r="99">
      <c r="B99" s="36"/>
      <c r="C99" s="36"/>
      <c r="E99" s="65"/>
    </row>
    <row r="100">
      <c r="B100" s="36"/>
      <c r="C100" s="36"/>
      <c r="E100" s="65"/>
    </row>
    <row r="101">
      <c r="B101" s="36"/>
      <c r="C101" s="36"/>
      <c r="E101" s="65"/>
    </row>
    <row r="102">
      <c r="B102" s="36"/>
      <c r="C102" s="36"/>
      <c r="E102" s="65"/>
    </row>
    <row r="103">
      <c r="B103" s="36"/>
      <c r="C103" s="36"/>
      <c r="E103" s="65"/>
    </row>
    <row r="104">
      <c r="B104" s="36"/>
      <c r="C104" s="36"/>
      <c r="E104" s="65"/>
    </row>
    <row r="105">
      <c r="B105" s="36"/>
      <c r="C105" s="36"/>
      <c r="E105" s="65"/>
    </row>
    <row r="106">
      <c r="B106" s="36"/>
      <c r="C106" s="36"/>
      <c r="E106" s="65"/>
    </row>
    <row r="107">
      <c r="B107" s="36"/>
      <c r="C107" s="36"/>
      <c r="E107" s="65"/>
    </row>
    <row r="108">
      <c r="B108" s="36"/>
      <c r="C108" s="36"/>
      <c r="E108" s="65"/>
    </row>
    <row r="109">
      <c r="B109" s="36"/>
      <c r="C109" s="36"/>
      <c r="E109" s="65"/>
    </row>
    <row r="110">
      <c r="B110" s="36"/>
      <c r="C110" s="36"/>
      <c r="E110" s="65"/>
    </row>
    <row r="111">
      <c r="B111" s="36"/>
      <c r="C111" s="36"/>
      <c r="E111" s="65"/>
    </row>
    <row r="112">
      <c r="B112" s="36"/>
      <c r="C112" s="36"/>
      <c r="E112" s="65"/>
    </row>
    <row r="113">
      <c r="B113" s="36"/>
      <c r="C113" s="36"/>
      <c r="E113" s="65"/>
    </row>
    <row r="114">
      <c r="B114" s="36"/>
      <c r="C114" s="36"/>
      <c r="E114" s="65"/>
    </row>
    <row r="115">
      <c r="B115" s="36"/>
      <c r="C115" s="36"/>
      <c r="E115" s="65"/>
    </row>
    <row r="116">
      <c r="B116" s="36"/>
      <c r="C116" s="36"/>
      <c r="E116" s="65"/>
    </row>
    <row r="117">
      <c r="B117" s="36"/>
      <c r="C117" s="36"/>
      <c r="E117" s="65"/>
    </row>
    <row r="118">
      <c r="B118" s="36"/>
      <c r="C118" s="36"/>
      <c r="E118" s="65"/>
    </row>
    <row r="119">
      <c r="B119" s="36"/>
      <c r="C119" s="36"/>
      <c r="E119" s="65"/>
    </row>
    <row r="120">
      <c r="B120" s="36"/>
      <c r="C120" s="36"/>
      <c r="E120" s="65"/>
    </row>
    <row r="121">
      <c r="B121" s="36"/>
      <c r="C121" s="36"/>
      <c r="E121" s="65"/>
    </row>
    <row r="122">
      <c r="B122" s="36"/>
      <c r="C122" s="36"/>
      <c r="E122" s="65"/>
    </row>
    <row r="123">
      <c r="B123" s="36"/>
      <c r="C123" s="36"/>
      <c r="E123" s="65"/>
    </row>
    <row r="124">
      <c r="B124" s="36"/>
      <c r="C124" s="36"/>
      <c r="E124" s="65"/>
    </row>
    <row r="125">
      <c r="B125" s="36"/>
      <c r="C125" s="36"/>
      <c r="E125" s="65"/>
    </row>
    <row r="126">
      <c r="B126" s="36"/>
      <c r="C126" s="36"/>
      <c r="E126" s="65"/>
    </row>
    <row r="127">
      <c r="B127" s="36"/>
      <c r="C127" s="36"/>
      <c r="E127" s="65"/>
    </row>
    <row r="128">
      <c r="B128" s="36"/>
      <c r="C128" s="36"/>
      <c r="E128" s="65"/>
    </row>
    <row r="129">
      <c r="B129" s="36"/>
      <c r="C129" s="36"/>
      <c r="E129" s="65"/>
    </row>
    <row r="130">
      <c r="B130" s="36"/>
      <c r="C130" s="36"/>
      <c r="E130" s="65"/>
    </row>
    <row r="131">
      <c r="B131" s="36"/>
      <c r="C131" s="36"/>
      <c r="E131" s="65"/>
    </row>
    <row r="132">
      <c r="B132" s="36"/>
      <c r="C132" s="36"/>
      <c r="E132" s="65"/>
    </row>
    <row r="133">
      <c r="B133" s="36"/>
      <c r="C133" s="36"/>
      <c r="E133" s="65"/>
    </row>
    <row r="134">
      <c r="B134" s="36"/>
      <c r="C134" s="36"/>
      <c r="E134" s="65"/>
    </row>
    <row r="135">
      <c r="B135" s="36"/>
      <c r="C135" s="36"/>
      <c r="E135" s="65"/>
    </row>
    <row r="136">
      <c r="B136" s="36"/>
      <c r="C136" s="36"/>
      <c r="E136" s="65"/>
    </row>
    <row r="137">
      <c r="B137" s="36"/>
      <c r="C137" s="36"/>
      <c r="E137" s="65"/>
    </row>
    <row r="138">
      <c r="B138" s="36"/>
      <c r="C138" s="36"/>
      <c r="E138" s="65"/>
    </row>
    <row r="139">
      <c r="B139" s="36"/>
      <c r="C139" s="36"/>
      <c r="E139" s="65"/>
    </row>
    <row r="140">
      <c r="B140" s="36"/>
      <c r="C140" s="36"/>
      <c r="E140" s="65"/>
    </row>
    <row r="141">
      <c r="B141" s="36"/>
      <c r="C141" s="36"/>
      <c r="E141" s="65"/>
    </row>
    <row r="142">
      <c r="B142" s="36"/>
      <c r="C142" s="36"/>
      <c r="E142" s="65"/>
    </row>
    <row r="143">
      <c r="B143" s="36"/>
      <c r="C143" s="36"/>
      <c r="E143" s="65"/>
    </row>
    <row r="144">
      <c r="B144" s="36"/>
      <c r="C144" s="36"/>
      <c r="E144" s="65"/>
    </row>
    <row r="145">
      <c r="B145" s="36"/>
      <c r="C145" s="36"/>
      <c r="E145" s="65"/>
    </row>
    <row r="146">
      <c r="B146" s="36"/>
      <c r="C146" s="36"/>
      <c r="E146" s="65"/>
    </row>
    <row r="147">
      <c r="B147" s="36"/>
      <c r="C147" s="36"/>
      <c r="E147" s="65"/>
    </row>
    <row r="148">
      <c r="B148" s="36"/>
      <c r="C148" s="36"/>
      <c r="E148" s="65"/>
    </row>
    <row r="149">
      <c r="B149" s="36"/>
      <c r="C149" s="36"/>
      <c r="E149" s="65"/>
    </row>
    <row r="150">
      <c r="B150" s="36"/>
      <c r="C150" s="36"/>
      <c r="E150" s="65"/>
    </row>
    <row r="151">
      <c r="B151" s="36"/>
      <c r="C151" s="36"/>
      <c r="E151" s="65"/>
    </row>
    <row r="152">
      <c r="B152" s="36"/>
      <c r="C152" s="36"/>
      <c r="E152" s="65"/>
    </row>
    <row r="153">
      <c r="B153" s="36"/>
      <c r="C153" s="36"/>
      <c r="E153" s="65"/>
    </row>
    <row r="154">
      <c r="B154" s="36"/>
      <c r="C154" s="36"/>
      <c r="E154" s="65"/>
    </row>
    <row r="155">
      <c r="B155" s="36"/>
      <c r="C155" s="36"/>
      <c r="E155" s="65"/>
    </row>
    <row r="156">
      <c r="B156" s="36"/>
      <c r="C156" s="36"/>
      <c r="E156" s="65"/>
    </row>
    <row r="157">
      <c r="B157" s="36"/>
      <c r="C157" s="36"/>
      <c r="E157" s="65"/>
    </row>
    <row r="158">
      <c r="B158" s="36"/>
      <c r="C158" s="36"/>
      <c r="E158" s="65"/>
    </row>
    <row r="159">
      <c r="B159" s="36"/>
      <c r="C159" s="36"/>
      <c r="E159" s="65"/>
    </row>
    <row r="160">
      <c r="B160" s="36"/>
      <c r="C160" s="36"/>
      <c r="E160" s="65"/>
    </row>
    <row r="161">
      <c r="B161" s="36"/>
      <c r="C161" s="36"/>
      <c r="E161" s="65"/>
    </row>
    <row r="162">
      <c r="B162" s="36"/>
      <c r="C162" s="36"/>
      <c r="E162" s="65"/>
    </row>
    <row r="163">
      <c r="B163" s="36"/>
      <c r="C163" s="36"/>
      <c r="E163" s="65"/>
    </row>
    <row r="164">
      <c r="B164" s="36"/>
      <c r="C164" s="36"/>
      <c r="E164" s="65"/>
    </row>
    <row r="165">
      <c r="B165" s="36"/>
      <c r="C165" s="36"/>
      <c r="E165" s="65"/>
    </row>
    <row r="166">
      <c r="B166" s="36"/>
      <c r="C166" s="36"/>
      <c r="E166" s="65"/>
    </row>
    <row r="167">
      <c r="B167" s="36"/>
      <c r="C167" s="36"/>
      <c r="E167" s="65"/>
    </row>
    <row r="168">
      <c r="B168" s="36"/>
      <c r="C168" s="36"/>
      <c r="E168" s="65"/>
    </row>
    <row r="169">
      <c r="B169" s="36"/>
      <c r="C169" s="36"/>
      <c r="E169" s="65"/>
    </row>
    <row r="170">
      <c r="B170" s="36"/>
      <c r="C170" s="36"/>
      <c r="E170" s="65"/>
    </row>
    <row r="171">
      <c r="B171" s="36"/>
      <c r="C171" s="36"/>
      <c r="E171" s="65"/>
    </row>
    <row r="172">
      <c r="B172" s="36"/>
      <c r="C172" s="36"/>
      <c r="E172" s="65"/>
    </row>
    <row r="173">
      <c r="B173" s="36"/>
      <c r="C173" s="36"/>
      <c r="E173" s="65"/>
    </row>
    <row r="174">
      <c r="B174" s="36"/>
      <c r="C174" s="36"/>
      <c r="E174" s="65"/>
    </row>
    <row r="175">
      <c r="B175" s="36"/>
      <c r="C175" s="36"/>
      <c r="E175" s="65"/>
    </row>
    <row r="176">
      <c r="B176" s="36"/>
      <c r="C176" s="36"/>
      <c r="E176" s="65"/>
    </row>
    <row r="177">
      <c r="B177" s="36"/>
      <c r="C177" s="36"/>
      <c r="E177" s="65"/>
    </row>
    <row r="178">
      <c r="B178" s="36"/>
      <c r="C178" s="36"/>
      <c r="E178" s="65"/>
    </row>
    <row r="179">
      <c r="B179" s="36"/>
      <c r="C179" s="36"/>
      <c r="E179" s="65"/>
    </row>
    <row r="180">
      <c r="B180" s="36"/>
      <c r="C180" s="36"/>
      <c r="E180" s="65"/>
    </row>
    <row r="181">
      <c r="B181" s="36"/>
      <c r="C181" s="36"/>
      <c r="E181" s="65"/>
    </row>
    <row r="182">
      <c r="B182" s="36"/>
      <c r="C182" s="36"/>
      <c r="E182" s="65"/>
    </row>
    <row r="183">
      <c r="B183" s="36"/>
      <c r="C183" s="36"/>
      <c r="E183" s="65"/>
    </row>
    <row r="184">
      <c r="B184" s="36"/>
      <c r="C184" s="36"/>
      <c r="E184" s="65"/>
    </row>
    <row r="185">
      <c r="B185" s="36"/>
      <c r="C185" s="36"/>
      <c r="E185" s="65"/>
    </row>
    <row r="186">
      <c r="B186" s="36"/>
      <c r="C186" s="36"/>
      <c r="E186" s="65"/>
    </row>
    <row r="187">
      <c r="B187" s="36"/>
      <c r="C187" s="36"/>
      <c r="E187" s="65"/>
    </row>
    <row r="188">
      <c r="B188" s="36"/>
      <c r="C188" s="36"/>
      <c r="E188" s="65"/>
    </row>
    <row r="189">
      <c r="B189" s="36"/>
      <c r="C189" s="36"/>
      <c r="E189" s="65"/>
    </row>
    <row r="190">
      <c r="B190" s="36"/>
      <c r="C190" s="36"/>
      <c r="E190" s="65"/>
    </row>
    <row r="191">
      <c r="B191" s="36"/>
      <c r="C191" s="36"/>
      <c r="E191" s="65"/>
    </row>
    <row r="192">
      <c r="B192" s="36"/>
      <c r="C192" s="36"/>
      <c r="E192" s="65"/>
    </row>
    <row r="193">
      <c r="B193" s="36"/>
      <c r="C193" s="36"/>
      <c r="E193" s="65"/>
    </row>
    <row r="194">
      <c r="B194" s="36"/>
      <c r="C194" s="36"/>
      <c r="E194" s="65"/>
    </row>
    <row r="195">
      <c r="B195" s="36"/>
      <c r="C195" s="36"/>
      <c r="E195" s="65"/>
    </row>
    <row r="196">
      <c r="B196" s="36"/>
      <c r="C196" s="36"/>
      <c r="E196" s="65"/>
    </row>
    <row r="197">
      <c r="B197" s="36"/>
      <c r="C197" s="36"/>
      <c r="E197" s="65"/>
    </row>
    <row r="198">
      <c r="B198" s="36"/>
      <c r="C198" s="36"/>
      <c r="E198" s="65"/>
    </row>
    <row r="199">
      <c r="B199" s="36"/>
      <c r="C199" s="36"/>
      <c r="E199" s="65"/>
    </row>
    <row r="200">
      <c r="B200" s="36"/>
      <c r="C200" s="36"/>
      <c r="E200" s="65"/>
    </row>
    <row r="201">
      <c r="B201" s="36"/>
      <c r="C201" s="36"/>
      <c r="E201" s="65"/>
    </row>
    <row r="202">
      <c r="B202" s="36"/>
      <c r="C202" s="36"/>
      <c r="E202" s="65"/>
    </row>
    <row r="203">
      <c r="B203" s="36"/>
      <c r="C203" s="36"/>
      <c r="E203" s="65"/>
    </row>
    <row r="204">
      <c r="B204" s="36"/>
      <c r="C204" s="36"/>
      <c r="E204" s="65"/>
    </row>
    <row r="205">
      <c r="B205" s="36"/>
      <c r="C205" s="36"/>
      <c r="E205" s="65"/>
    </row>
    <row r="206">
      <c r="B206" s="36"/>
      <c r="C206" s="36"/>
      <c r="E206" s="65"/>
    </row>
    <row r="207">
      <c r="B207" s="36"/>
      <c r="C207" s="36"/>
      <c r="E207" s="65"/>
    </row>
    <row r="208">
      <c r="B208" s="36"/>
      <c r="C208" s="36"/>
      <c r="E208" s="65"/>
    </row>
    <row r="209">
      <c r="B209" s="36"/>
      <c r="C209" s="36"/>
      <c r="E209" s="65"/>
    </row>
    <row r="210">
      <c r="B210" s="36"/>
      <c r="C210" s="36"/>
      <c r="E210" s="65"/>
    </row>
    <row r="211">
      <c r="B211" s="36"/>
      <c r="C211" s="36"/>
      <c r="E211" s="65"/>
    </row>
    <row r="212">
      <c r="B212" s="36"/>
      <c r="C212" s="36"/>
      <c r="E212" s="65"/>
    </row>
    <row r="213">
      <c r="B213" s="36"/>
      <c r="C213" s="36"/>
      <c r="E213" s="65"/>
    </row>
    <row r="214">
      <c r="B214" s="36"/>
      <c r="C214" s="36"/>
      <c r="E214" s="65"/>
    </row>
    <row r="215">
      <c r="B215" s="36"/>
      <c r="C215" s="36"/>
      <c r="E215" s="65"/>
    </row>
    <row r="216">
      <c r="B216" s="36"/>
      <c r="C216" s="36"/>
      <c r="E216" s="65"/>
    </row>
    <row r="217">
      <c r="B217" s="36"/>
      <c r="C217" s="36"/>
      <c r="E217" s="65"/>
    </row>
    <row r="218">
      <c r="B218" s="36"/>
      <c r="C218" s="36"/>
      <c r="E218" s="65"/>
    </row>
    <row r="219">
      <c r="B219" s="36"/>
      <c r="C219" s="36"/>
      <c r="E219" s="65"/>
    </row>
    <row r="220">
      <c r="B220" s="36"/>
      <c r="C220" s="36"/>
      <c r="E220" s="65"/>
    </row>
    <row r="221">
      <c r="B221" s="36"/>
      <c r="C221" s="36"/>
      <c r="E221" s="65"/>
    </row>
    <row r="222">
      <c r="B222" s="36"/>
      <c r="C222" s="36"/>
      <c r="E222" s="65"/>
    </row>
    <row r="223">
      <c r="B223" s="36"/>
      <c r="C223" s="36"/>
      <c r="E223" s="65"/>
    </row>
    <row r="224">
      <c r="B224" s="36"/>
      <c r="C224" s="36"/>
      <c r="E224" s="65"/>
    </row>
    <row r="225">
      <c r="B225" s="36"/>
      <c r="C225" s="36"/>
      <c r="E225" s="65"/>
    </row>
    <row r="226">
      <c r="B226" s="36"/>
      <c r="C226" s="36"/>
      <c r="E226" s="65"/>
    </row>
    <row r="227">
      <c r="B227" s="36"/>
      <c r="C227" s="36"/>
      <c r="E227" s="65"/>
    </row>
    <row r="228">
      <c r="B228" s="36"/>
      <c r="C228" s="36"/>
      <c r="E228" s="65"/>
    </row>
    <row r="229">
      <c r="B229" s="36"/>
      <c r="C229" s="36"/>
      <c r="E229" s="65"/>
    </row>
    <row r="230">
      <c r="B230" s="36"/>
      <c r="C230" s="36"/>
      <c r="E230" s="65"/>
    </row>
    <row r="231">
      <c r="B231" s="36"/>
      <c r="C231" s="36"/>
      <c r="E231" s="65"/>
    </row>
    <row r="232">
      <c r="B232" s="36"/>
      <c r="C232" s="36"/>
      <c r="E232" s="65"/>
    </row>
    <row r="233">
      <c r="B233" s="36"/>
      <c r="C233" s="36"/>
      <c r="E233" s="65"/>
    </row>
    <row r="234">
      <c r="B234" s="36"/>
      <c r="C234" s="36"/>
      <c r="E234" s="65"/>
    </row>
    <row r="235">
      <c r="B235" s="36"/>
      <c r="C235" s="36"/>
      <c r="E235" s="65"/>
    </row>
    <row r="236">
      <c r="B236" s="36"/>
      <c r="C236" s="36"/>
      <c r="E236" s="65"/>
    </row>
    <row r="237">
      <c r="B237" s="36"/>
      <c r="C237" s="36"/>
      <c r="E237" s="65"/>
    </row>
    <row r="238">
      <c r="B238" s="36"/>
      <c r="C238" s="36"/>
      <c r="E238" s="65"/>
    </row>
    <row r="239">
      <c r="B239" s="36"/>
      <c r="C239" s="36"/>
      <c r="E239" s="65"/>
    </row>
    <row r="240">
      <c r="B240" s="36"/>
      <c r="C240" s="36"/>
      <c r="E240" s="65"/>
    </row>
    <row r="241">
      <c r="B241" s="36"/>
      <c r="C241" s="36"/>
      <c r="E241" s="65"/>
    </row>
    <row r="242">
      <c r="B242" s="36"/>
      <c r="C242" s="36"/>
      <c r="E242" s="65"/>
    </row>
    <row r="243">
      <c r="B243" s="36"/>
      <c r="C243" s="36"/>
      <c r="E243" s="65"/>
    </row>
    <row r="244">
      <c r="B244" s="36"/>
      <c r="C244" s="36"/>
      <c r="E244" s="65"/>
    </row>
    <row r="245">
      <c r="B245" s="36"/>
      <c r="C245" s="36"/>
      <c r="E245" s="65"/>
    </row>
    <row r="246">
      <c r="B246" s="36"/>
      <c r="C246" s="36"/>
      <c r="E246" s="65"/>
    </row>
    <row r="247">
      <c r="B247" s="36"/>
      <c r="C247" s="36"/>
      <c r="E247" s="65"/>
    </row>
    <row r="248">
      <c r="B248" s="36"/>
      <c r="C248" s="36"/>
      <c r="E248" s="65"/>
    </row>
    <row r="249">
      <c r="B249" s="36"/>
      <c r="C249" s="36"/>
      <c r="E249" s="65"/>
    </row>
    <row r="250">
      <c r="B250" s="36"/>
      <c r="C250" s="36"/>
      <c r="E250" s="65"/>
    </row>
    <row r="251">
      <c r="B251" s="36"/>
      <c r="C251" s="36"/>
      <c r="E251" s="65"/>
    </row>
    <row r="252">
      <c r="B252" s="36"/>
      <c r="C252" s="36"/>
      <c r="E252" s="65"/>
    </row>
    <row r="253">
      <c r="B253" s="36"/>
      <c r="C253" s="36"/>
      <c r="E253" s="65"/>
    </row>
    <row r="254">
      <c r="B254" s="36"/>
      <c r="C254" s="36"/>
      <c r="E254" s="65"/>
    </row>
    <row r="255">
      <c r="B255" s="36"/>
      <c r="C255" s="36"/>
      <c r="E255" s="65"/>
    </row>
    <row r="256">
      <c r="B256" s="36"/>
      <c r="C256" s="36"/>
      <c r="E256" s="65"/>
    </row>
    <row r="257">
      <c r="B257" s="36"/>
      <c r="C257" s="36"/>
      <c r="E257" s="65"/>
    </row>
    <row r="258">
      <c r="B258" s="36"/>
      <c r="C258" s="36"/>
      <c r="E258" s="65"/>
    </row>
    <row r="259">
      <c r="B259" s="36"/>
      <c r="C259" s="36"/>
      <c r="E259" s="65"/>
    </row>
    <row r="260">
      <c r="B260" s="36"/>
      <c r="C260" s="36"/>
      <c r="E260" s="65"/>
    </row>
    <row r="261">
      <c r="B261" s="36"/>
      <c r="C261" s="36"/>
      <c r="E261" s="65"/>
    </row>
    <row r="262">
      <c r="B262" s="36"/>
      <c r="C262" s="36"/>
      <c r="E262" s="65"/>
    </row>
    <row r="263">
      <c r="B263" s="36"/>
      <c r="C263" s="36"/>
      <c r="E263" s="65"/>
    </row>
    <row r="264">
      <c r="B264" s="36"/>
      <c r="C264" s="36"/>
      <c r="E264" s="65"/>
    </row>
    <row r="265">
      <c r="B265" s="36"/>
      <c r="C265" s="36"/>
      <c r="E265" s="65"/>
    </row>
    <row r="266">
      <c r="B266" s="36"/>
      <c r="C266" s="36"/>
      <c r="E266" s="65"/>
    </row>
    <row r="267">
      <c r="B267" s="36"/>
      <c r="C267" s="36"/>
      <c r="E267" s="65"/>
    </row>
    <row r="268">
      <c r="B268" s="36"/>
      <c r="C268" s="36"/>
      <c r="E268" s="65"/>
    </row>
    <row r="269">
      <c r="B269" s="36"/>
      <c r="C269" s="36"/>
      <c r="E269" s="65"/>
    </row>
    <row r="270">
      <c r="B270" s="36"/>
      <c r="C270" s="36"/>
      <c r="E270" s="65"/>
    </row>
    <row r="271">
      <c r="B271" s="36"/>
      <c r="C271" s="36"/>
      <c r="E271" s="65"/>
    </row>
    <row r="272">
      <c r="B272" s="36"/>
      <c r="C272" s="36"/>
      <c r="E272" s="65"/>
    </row>
    <row r="273">
      <c r="B273" s="36"/>
      <c r="C273" s="36"/>
      <c r="E273" s="65"/>
    </row>
    <row r="274">
      <c r="B274" s="36"/>
      <c r="C274" s="36"/>
      <c r="E274" s="65"/>
    </row>
    <row r="275">
      <c r="B275" s="36"/>
      <c r="C275" s="36"/>
      <c r="E275" s="65"/>
    </row>
    <row r="276">
      <c r="B276" s="36"/>
      <c r="C276" s="36"/>
      <c r="E276" s="65"/>
    </row>
    <row r="277">
      <c r="B277" s="36"/>
      <c r="C277" s="36"/>
      <c r="E277" s="65"/>
    </row>
    <row r="278">
      <c r="B278" s="36"/>
      <c r="C278" s="36"/>
      <c r="E278" s="65"/>
    </row>
    <row r="279">
      <c r="B279" s="36"/>
      <c r="C279" s="36"/>
      <c r="E279" s="65"/>
    </row>
    <row r="280">
      <c r="B280" s="36"/>
      <c r="C280" s="36"/>
      <c r="E280" s="65"/>
    </row>
    <row r="281">
      <c r="B281" s="36"/>
      <c r="C281" s="36"/>
      <c r="E281" s="65"/>
    </row>
    <row r="282">
      <c r="B282" s="36"/>
      <c r="C282" s="36"/>
      <c r="E282" s="65"/>
    </row>
    <row r="283">
      <c r="B283" s="36"/>
      <c r="C283" s="36"/>
      <c r="E283" s="65"/>
    </row>
    <row r="284">
      <c r="B284" s="36"/>
      <c r="C284" s="36"/>
      <c r="E284" s="65"/>
    </row>
    <row r="285">
      <c r="B285" s="36"/>
      <c r="C285" s="36"/>
      <c r="E285" s="65"/>
    </row>
    <row r="286">
      <c r="B286" s="36"/>
      <c r="C286" s="36"/>
      <c r="E286" s="65"/>
    </row>
    <row r="287">
      <c r="B287" s="36"/>
      <c r="C287" s="36"/>
      <c r="E287" s="65"/>
    </row>
    <row r="288">
      <c r="B288" s="36"/>
      <c r="C288" s="36"/>
      <c r="E288" s="65"/>
    </row>
    <row r="289">
      <c r="B289" s="36"/>
      <c r="C289" s="36"/>
      <c r="E289" s="65"/>
    </row>
    <row r="290">
      <c r="B290" s="36"/>
      <c r="C290" s="36"/>
      <c r="E290" s="65"/>
    </row>
    <row r="291">
      <c r="B291" s="36"/>
      <c r="C291" s="36"/>
      <c r="E291" s="65"/>
    </row>
    <row r="292">
      <c r="B292" s="36"/>
      <c r="C292" s="36"/>
      <c r="E292" s="65"/>
    </row>
    <row r="293">
      <c r="B293" s="36"/>
      <c r="C293" s="36"/>
      <c r="E293" s="65"/>
    </row>
    <row r="294">
      <c r="B294" s="36"/>
      <c r="C294" s="36"/>
      <c r="E294" s="65"/>
    </row>
    <row r="295">
      <c r="B295" s="36"/>
      <c r="C295" s="36"/>
      <c r="E295" s="65"/>
    </row>
    <row r="296">
      <c r="B296" s="36"/>
      <c r="C296" s="36"/>
      <c r="E296" s="65"/>
    </row>
    <row r="297">
      <c r="B297" s="36"/>
      <c r="C297" s="36"/>
      <c r="E297" s="65"/>
    </row>
    <row r="298">
      <c r="B298" s="36"/>
      <c r="C298" s="36"/>
      <c r="E298" s="65"/>
    </row>
    <row r="299">
      <c r="B299" s="36"/>
      <c r="C299" s="36"/>
      <c r="E299" s="65"/>
    </row>
    <row r="300">
      <c r="B300" s="36"/>
      <c r="C300" s="36"/>
      <c r="E300" s="65"/>
    </row>
    <row r="301">
      <c r="B301" s="36"/>
      <c r="C301" s="36"/>
      <c r="E301" s="65"/>
    </row>
    <row r="302">
      <c r="B302" s="36"/>
      <c r="C302" s="36"/>
      <c r="E302" s="65"/>
    </row>
    <row r="303">
      <c r="B303" s="36"/>
      <c r="C303" s="36"/>
      <c r="E303" s="65"/>
    </row>
    <row r="304">
      <c r="B304" s="36"/>
      <c r="C304" s="36"/>
      <c r="E304" s="65"/>
    </row>
    <row r="305">
      <c r="B305" s="36"/>
      <c r="C305" s="36"/>
      <c r="E305" s="65"/>
    </row>
    <row r="306">
      <c r="B306" s="36"/>
      <c r="C306" s="36"/>
      <c r="E306" s="65"/>
    </row>
    <row r="307">
      <c r="B307" s="36"/>
      <c r="C307" s="36"/>
      <c r="E307" s="65"/>
    </row>
    <row r="308">
      <c r="B308" s="36"/>
      <c r="C308" s="36"/>
      <c r="E308" s="65"/>
    </row>
    <row r="309">
      <c r="B309" s="36"/>
      <c r="C309" s="36"/>
      <c r="E309" s="65"/>
    </row>
    <row r="310">
      <c r="B310" s="36"/>
      <c r="C310" s="36"/>
      <c r="E310" s="65"/>
    </row>
    <row r="311">
      <c r="B311" s="36"/>
      <c r="C311" s="36"/>
      <c r="E311" s="65"/>
    </row>
    <row r="312">
      <c r="B312" s="36"/>
      <c r="C312" s="36"/>
      <c r="E312" s="65"/>
    </row>
    <row r="313">
      <c r="B313" s="36"/>
      <c r="C313" s="36"/>
      <c r="E313" s="65"/>
    </row>
    <row r="314">
      <c r="B314" s="36"/>
      <c r="C314" s="36"/>
      <c r="E314" s="65"/>
    </row>
    <row r="315">
      <c r="B315" s="36"/>
      <c r="C315" s="36"/>
      <c r="E315" s="65"/>
    </row>
    <row r="316">
      <c r="B316" s="36"/>
      <c r="C316" s="36"/>
      <c r="E316" s="65"/>
    </row>
    <row r="317">
      <c r="B317" s="36"/>
      <c r="C317" s="36"/>
      <c r="E317" s="65"/>
    </row>
    <row r="318">
      <c r="B318" s="36"/>
      <c r="C318" s="36"/>
      <c r="E318" s="65"/>
    </row>
    <row r="319">
      <c r="B319" s="36"/>
      <c r="C319" s="36"/>
      <c r="E319" s="65"/>
    </row>
    <row r="320">
      <c r="B320" s="36"/>
      <c r="C320" s="36"/>
      <c r="E320" s="65"/>
    </row>
    <row r="321">
      <c r="B321" s="36"/>
      <c r="C321" s="36"/>
      <c r="E321" s="65"/>
    </row>
    <row r="322">
      <c r="B322" s="36"/>
      <c r="C322" s="36"/>
      <c r="E322" s="65"/>
    </row>
    <row r="323">
      <c r="B323" s="36"/>
      <c r="C323" s="36"/>
      <c r="E323" s="65"/>
    </row>
    <row r="324">
      <c r="B324" s="36"/>
      <c r="C324" s="36"/>
      <c r="E324" s="65"/>
    </row>
    <row r="325">
      <c r="B325" s="36"/>
      <c r="C325" s="36"/>
      <c r="E325" s="65"/>
    </row>
    <row r="326">
      <c r="B326" s="36"/>
      <c r="C326" s="36"/>
      <c r="E326" s="65"/>
    </row>
    <row r="327">
      <c r="B327" s="36"/>
      <c r="C327" s="36"/>
      <c r="E327" s="65"/>
    </row>
    <row r="328">
      <c r="B328" s="36"/>
      <c r="C328" s="36"/>
      <c r="E328" s="65"/>
    </row>
    <row r="329">
      <c r="B329" s="36"/>
      <c r="C329" s="36"/>
      <c r="E329" s="65"/>
    </row>
    <row r="330">
      <c r="B330" s="36"/>
      <c r="C330" s="36"/>
      <c r="E330" s="65"/>
    </row>
    <row r="331">
      <c r="B331" s="36"/>
      <c r="C331" s="36"/>
      <c r="E331" s="65"/>
    </row>
    <row r="332">
      <c r="B332" s="36"/>
      <c r="C332" s="36"/>
      <c r="E332" s="65"/>
    </row>
    <row r="333">
      <c r="B333" s="36"/>
      <c r="C333" s="36"/>
      <c r="E333" s="65"/>
    </row>
    <row r="334">
      <c r="B334" s="36"/>
      <c r="C334" s="36"/>
      <c r="E334" s="65"/>
    </row>
    <row r="335">
      <c r="B335" s="36"/>
      <c r="C335" s="36"/>
      <c r="E335" s="65"/>
    </row>
    <row r="336">
      <c r="B336" s="36"/>
      <c r="C336" s="36"/>
      <c r="E336" s="65"/>
    </row>
    <row r="337">
      <c r="B337" s="36"/>
      <c r="C337" s="36"/>
      <c r="E337" s="65"/>
    </row>
    <row r="338">
      <c r="B338" s="36"/>
      <c r="C338" s="36"/>
      <c r="E338" s="65"/>
    </row>
    <row r="339">
      <c r="B339" s="36"/>
      <c r="C339" s="36"/>
      <c r="E339" s="65"/>
    </row>
    <row r="340">
      <c r="B340" s="36"/>
      <c r="C340" s="36"/>
      <c r="E340" s="65"/>
    </row>
    <row r="341">
      <c r="B341" s="36"/>
      <c r="C341" s="36"/>
      <c r="E341" s="65"/>
    </row>
    <row r="342">
      <c r="B342" s="36"/>
      <c r="C342" s="36"/>
      <c r="E342" s="65"/>
    </row>
    <row r="343">
      <c r="B343" s="36"/>
      <c r="C343" s="36"/>
      <c r="E343" s="65"/>
    </row>
    <row r="344">
      <c r="B344" s="36"/>
      <c r="C344" s="36"/>
      <c r="E344" s="65"/>
    </row>
    <row r="345">
      <c r="B345" s="36"/>
      <c r="C345" s="36"/>
      <c r="E345" s="65"/>
    </row>
    <row r="346">
      <c r="B346" s="36"/>
      <c r="C346" s="36"/>
      <c r="E346" s="65"/>
    </row>
    <row r="347">
      <c r="B347" s="36"/>
      <c r="C347" s="36"/>
      <c r="E347" s="65"/>
    </row>
    <row r="348">
      <c r="B348" s="36"/>
      <c r="C348" s="36"/>
      <c r="E348" s="65"/>
    </row>
    <row r="349">
      <c r="B349" s="36"/>
      <c r="C349" s="36"/>
      <c r="E349" s="65"/>
    </row>
    <row r="350">
      <c r="B350" s="36"/>
      <c r="C350" s="36"/>
      <c r="E350" s="65"/>
    </row>
    <row r="351">
      <c r="B351" s="36"/>
      <c r="C351" s="36"/>
      <c r="E351" s="65"/>
    </row>
    <row r="352">
      <c r="B352" s="36"/>
      <c r="C352" s="36"/>
      <c r="E352" s="65"/>
    </row>
    <row r="353">
      <c r="B353" s="36"/>
      <c r="C353" s="36"/>
      <c r="E353" s="65"/>
    </row>
    <row r="354">
      <c r="B354" s="36"/>
      <c r="C354" s="36"/>
      <c r="E354" s="65"/>
    </row>
    <row r="355">
      <c r="B355" s="36"/>
      <c r="C355" s="36"/>
      <c r="E355" s="65"/>
    </row>
    <row r="356">
      <c r="B356" s="36"/>
      <c r="C356" s="36"/>
      <c r="E356" s="65"/>
    </row>
    <row r="357">
      <c r="B357" s="36"/>
      <c r="C357" s="36"/>
      <c r="E357" s="65"/>
    </row>
    <row r="358">
      <c r="B358" s="36"/>
      <c r="C358" s="36"/>
      <c r="E358" s="65"/>
    </row>
    <row r="359">
      <c r="B359" s="36"/>
      <c r="C359" s="36"/>
      <c r="E359" s="65"/>
    </row>
    <row r="360">
      <c r="B360" s="36"/>
      <c r="C360" s="36"/>
      <c r="E360" s="65"/>
    </row>
    <row r="361">
      <c r="B361" s="36"/>
      <c r="C361" s="36"/>
      <c r="E361" s="65"/>
    </row>
    <row r="362">
      <c r="B362" s="36"/>
      <c r="C362" s="36"/>
      <c r="E362" s="65"/>
    </row>
    <row r="363">
      <c r="B363" s="36"/>
      <c r="C363" s="36"/>
      <c r="E363" s="65"/>
    </row>
    <row r="364">
      <c r="B364" s="36"/>
      <c r="C364" s="36"/>
      <c r="E364" s="65"/>
    </row>
    <row r="365">
      <c r="B365" s="36"/>
      <c r="C365" s="36"/>
      <c r="E365" s="65"/>
    </row>
    <row r="366">
      <c r="B366" s="36"/>
      <c r="C366" s="36"/>
      <c r="E366" s="65"/>
    </row>
    <row r="367">
      <c r="B367" s="36"/>
      <c r="C367" s="36"/>
      <c r="E367" s="65"/>
    </row>
    <row r="368">
      <c r="B368" s="36"/>
      <c r="C368" s="36"/>
      <c r="E368" s="65"/>
    </row>
    <row r="369">
      <c r="B369" s="36"/>
      <c r="C369" s="36"/>
      <c r="E369" s="65"/>
    </row>
    <row r="370">
      <c r="B370" s="36"/>
      <c r="C370" s="36"/>
      <c r="E370" s="65"/>
    </row>
    <row r="371">
      <c r="B371" s="36"/>
      <c r="C371" s="36"/>
      <c r="E371" s="65"/>
    </row>
    <row r="372">
      <c r="B372" s="36"/>
      <c r="C372" s="36"/>
      <c r="E372" s="65"/>
    </row>
    <row r="373">
      <c r="B373" s="36"/>
      <c r="C373" s="36"/>
      <c r="E373" s="65"/>
    </row>
    <row r="374">
      <c r="B374" s="36"/>
      <c r="C374" s="36"/>
      <c r="E374" s="65"/>
    </row>
    <row r="375">
      <c r="B375" s="36"/>
      <c r="C375" s="36"/>
      <c r="E375" s="65"/>
    </row>
    <row r="376">
      <c r="B376" s="36"/>
      <c r="C376" s="36"/>
      <c r="E376" s="65"/>
    </row>
    <row r="377">
      <c r="B377" s="36"/>
      <c r="C377" s="36"/>
      <c r="E377" s="65"/>
    </row>
    <row r="378">
      <c r="B378" s="36"/>
      <c r="C378" s="36"/>
      <c r="E378" s="65"/>
    </row>
    <row r="379">
      <c r="B379" s="36"/>
      <c r="C379" s="36"/>
      <c r="E379" s="65"/>
    </row>
    <row r="380">
      <c r="B380" s="36"/>
      <c r="C380" s="36"/>
      <c r="E380" s="65"/>
    </row>
    <row r="381">
      <c r="B381" s="36"/>
      <c r="C381" s="36"/>
      <c r="E381" s="65"/>
    </row>
    <row r="382">
      <c r="B382" s="36"/>
      <c r="C382" s="36"/>
      <c r="E382" s="65"/>
    </row>
    <row r="383">
      <c r="B383" s="36"/>
      <c r="C383" s="36"/>
      <c r="E383" s="65"/>
    </row>
    <row r="384">
      <c r="B384" s="36"/>
      <c r="C384" s="36"/>
      <c r="E384" s="65"/>
    </row>
    <row r="385">
      <c r="B385" s="36"/>
      <c r="C385" s="36"/>
      <c r="E385" s="65"/>
    </row>
    <row r="386">
      <c r="B386" s="36"/>
      <c r="C386" s="36"/>
      <c r="E386" s="65"/>
    </row>
    <row r="387">
      <c r="B387" s="36"/>
      <c r="C387" s="36"/>
      <c r="E387" s="65"/>
    </row>
    <row r="388">
      <c r="B388" s="36"/>
      <c r="C388" s="36"/>
      <c r="E388" s="65"/>
    </row>
    <row r="389">
      <c r="B389" s="36"/>
      <c r="C389" s="36"/>
      <c r="E389" s="65"/>
    </row>
    <row r="390">
      <c r="B390" s="36"/>
      <c r="C390" s="36"/>
      <c r="E390" s="65"/>
    </row>
    <row r="391">
      <c r="B391" s="36"/>
      <c r="C391" s="36"/>
      <c r="E391" s="65"/>
    </row>
    <row r="392">
      <c r="B392" s="36"/>
      <c r="C392" s="36"/>
      <c r="E392" s="65"/>
    </row>
    <row r="393">
      <c r="B393" s="36"/>
      <c r="C393" s="36"/>
      <c r="E393" s="65"/>
    </row>
    <row r="394">
      <c r="B394" s="36"/>
      <c r="C394" s="36"/>
      <c r="E394" s="65"/>
    </row>
    <row r="395">
      <c r="B395" s="36"/>
      <c r="C395" s="36"/>
      <c r="E395" s="65"/>
    </row>
    <row r="396">
      <c r="B396" s="36"/>
      <c r="C396" s="36"/>
      <c r="E396" s="65"/>
    </row>
    <row r="397">
      <c r="B397" s="36"/>
      <c r="C397" s="36"/>
      <c r="E397" s="65"/>
    </row>
    <row r="398">
      <c r="B398" s="36"/>
      <c r="C398" s="36"/>
      <c r="E398" s="65"/>
    </row>
    <row r="399">
      <c r="B399" s="36"/>
      <c r="C399" s="36"/>
      <c r="E399" s="65"/>
    </row>
    <row r="400">
      <c r="B400" s="36"/>
      <c r="C400" s="36"/>
      <c r="E400" s="65"/>
    </row>
    <row r="401">
      <c r="B401" s="36"/>
      <c r="C401" s="36"/>
      <c r="E401" s="65"/>
    </row>
    <row r="402">
      <c r="B402" s="36"/>
      <c r="C402" s="36"/>
      <c r="E402" s="65"/>
    </row>
    <row r="403">
      <c r="B403" s="36"/>
      <c r="C403" s="36"/>
      <c r="E403" s="65"/>
    </row>
    <row r="404">
      <c r="B404" s="36"/>
      <c r="C404" s="36"/>
      <c r="E404" s="65"/>
    </row>
    <row r="405">
      <c r="B405" s="36"/>
      <c r="C405" s="36"/>
      <c r="E405" s="65"/>
    </row>
    <row r="406">
      <c r="B406" s="36"/>
      <c r="C406" s="36"/>
      <c r="E406" s="65"/>
    </row>
    <row r="407">
      <c r="B407" s="36"/>
      <c r="C407" s="36"/>
      <c r="E407" s="65"/>
    </row>
    <row r="408">
      <c r="B408" s="36"/>
      <c r="C408" s="36"/>
      <c r="E408" s="65"/>
    </row>
    <row r="409">
      <c r="B409" s="36"/>
      <c r="C409" s="36"/>
      <c r="E409" s="65"/>
    </row>
    <row r="410">
      <c r="B410" s="36"/>
      <c r="C410" s="36"/>
      <c r="E410" s="65"/>
    </row>
    <row r="411">
      <c r="B411" s="36"/>
      <c r="C411" s="36"/>
      <c r="E411" s="65"/>
    </row>
    <row r="412">
      <c r="B412" s="36"/>
      <c r="C412" s="36"/>
      <c r="E412" s="65"/>
    </row>
    <row r="413">
      <c r="B413" s="36"/>
      <c r="C413" s="36"/>
      <c r="E413" s="65"/>
    </row>
    <row r="414">
      <c r="B414" s="36"/>
      <c r="C414" s="36"/>
      <c r="E414" s="65"/>
    </row>
    <row r="415">
      <c r="B415" s="36"/>
      <c r="C415" s="36"/>
      <c r="E415" s="65"/>
    </row>
    <row r="416">
      <c r="B416" s="36"/>
      <c r="C416" s="36"/>
      <c r="E416" s="65"/>
    </row>
    <row r="417">
      <c r="B417" s="36"/>
      <c r="C417" s="36"/>
      <c r="E417" s="65"/>
    </row>
    <row r="418">
      <c r="B418" s="36"/>
      <c r="C418" s="36"/>
      <c r="E418" s="65"/>
    </row>
    <row r="419">
      <c r="B419" s="36"/>
      <c r="C419" s="36"/>
      <c r="E419" s="65"/>
    </row>
    <row r="420">
      <c r="B420" s="36"/>
      <c r="C420" s="36"/>
      <c r="E420" s="65"/>
    </row>
    <row r="421">
      <c r="B421" s="36"/>
      <c r="C421" s="36"/>
      <c r="E421" s="65"/>
    </row>
    <row r="422">
      <c r="B422" s="36"/>
      <c r="C422" s="36"/>
      <c r="E422" s="65"/>
    </row>
    <row r="423">
      <c r="B423" s="36"/>
      <c r="C423" s="36"/>
      <c r="E423" s="65"/>
    </row>
    <row r="424">
      <c r="B424" s="36"/>
      <c r="C424" s="36"/>
      <c r="E424" s="65"/>
    </row>
    <row r="425">
      <c r="B425" s="36"/>
      <c r="C425" s="36"/>
      <c r="E425" s="65"/>
    </row>
    <row r="426">
      <c r="B426" s="36"/>
      <c r="C426" s="36"/>
      <c r="E426" s="65"/>
    </row>
    <row r="427">
      <c r="B427" s="36"/>
      <c r="C427" s="36"/>
      <c r="E427" s="65"/>
    </row>
    <row r="428">
      <c r="B428" s="36"/>
      <c r="C428" s="36"/>
      <c r="E428" s="65"/>
    </row>
    <row r="429">
      <c r="B429" s="36"/>
      <c r="C429" s="36"/>
      <c r="E429" s="65"/>
    </row>
    <row r="430">
      <c r="B430" s="36"/>
      <c r="C430" s="36"/>
      <c r="E430" s="65"/>
    </row>
    <row r="431">
      <c r="B431" s="36"/>
      <c r="C431" s="36"/>
      <c r="E431" s="65"/>
    </row>
    <row r="432">
      <c r="B432" s="36"/>
      <c r="C432" s="36"/>
      <c r="E432" s="65"/>
    </row>
    <row r="433">
      <c r="B433" s="36"/>
      <c r="C433" s="36"/>
      <c r="E433" s="65"/>
    </row>
    <row r="434">
      <c r="B434" s="36"/>
      <c r="C434" s="36"/>
      <c r="E434" s="65"/>
    </row>
    <row r="435">
      <c r="B435" s="36"/>
      <c r="C435" s="36"/>
      <c r="E435" s="65"/>
    </row>
    <row r="436">
      <c r="B436" s="36"/>
      <c r="C436" s="36"/>
      <c r="E436" s="65"/>
    </row>
    <row r="437">
      <c r="B437" s="36"/>
      <c r="C437" s="36"/>
      <c r="E437" s="65"/>
    </row>
    <row r="438">
      <c r="B438" s="36"/>
      <c r="C438" s="36"/>
      <c r="E438" s="65"/>
    </row>
    <row r="439">
      <c r="B439" s="36"/>
      <c r="C439" s="36"/>
      <c r="E439" s="65"/>
    </row>
    <row r="440">
      <c r="B440" s="36"/>
      <c r="C440" s="36"/>
      <c r="E440" s="65"/>
    </row>
    <row r="441">
      <c r="B441" s="36"/>
      <c r="C441" s="36"/>
      <c r="E441" s="65"/>
    </row>
    <row r="442">
      <c r="B442" s="36"/>
      <c r="C442" s="36"/>
      <c r="E442" s="65"/>
    </row>
    <row r="443">
      <c r="B443" s="36"/>
      <c r="C443" s="36"/>
      <c r="E443" s="65"/>
    </row>
    <row r="444">
      <c r="B444" s="36"/>
      <c r="C444" s="36"/>
      <c r="E444" s="65"/>
    </row>
    <row r="445">
      <c r="B445" s="36"/>
      <c r="C445" s="36"/>
      <c r="E445" s="65"/>
    </row>
    <row r="446">
      <c r="B446" s="36"/>
      <c r="C446" s="36"/>
      <c r="E446" s="65"/>
    </row>
    <row r="447">
      <c r="B447" s="36"/>
      <c r="C447" s="36"/>
      <c r="E447" s="65"/>
    </row>
    <row r="448">
      <c r="B448" s="36"/>
      <c r="C448" s="36"/>
      <c r="E448" s="65"/>
    </row>
    <row r="449">
      <c r="B449" s="36"/>
      <c r="C449" s="36"/>
      <c r="E449" s="65"/>
    </row>
    <row r="450">
      <c r="B450" s="36"/>
      <c r="C450" s="36"/>
      <c r="E450" s="65"/>
    </row>
    <row r="451">
      <c r="B451" s="36"/>
      <c r="C451" s="36"/>
      <c r="E451" s="65"/>
    </row>
    <row r="452">
      <c r="B452" s="36"/>
      <c r="C452" s="36"/>
      <c r="E452" s="65"/>
    </row>
    <row r="453">
      <c r="B453" s="36"/>
      <c r="C453" s="36"/>
      <c r="E453" s="65"/>
    </row>
    <row r="454">
      <c r="B454" s="36"/>
      <c r="C454" s="36"/>
      <c r="E454" s="65"/>
    </row>
    <row r="455">
      <c r="B455" s="36"/>
      <c r="C455" s="36"/>
      <c r="E455" s="65"/>
    </row>
    <row r="456">
      <c r="B456" s="36"/>
      <c r="C456" s="36"/>
      <c r="E456" s="65"/>
    </row>
    <row r="457">
      <c r="B457" s="36"/>
      <c r="C457" s="36"/>
      <c r="E457" s="65"/>
    </row>
    <row r="458">
      <c r="B458" s="36"/>
      <c r="C458" s="36"/>
      <c r="E458" s="65"/>
    </row>
    <row r="459">
      <c r="B459" s="36"/>
      <c r="C459" s="36"/>
      <c r="E459" s="65"/>
    </row>
    <row r="460">
      <c r="B460" s="36"/>
      <c r="C460" s="36"/>
      <c r="E460" s="65"/>
    </row>
    <row r="461">
      <c r="B461" s="36"/>
      <c r="C461" s="36"/>
      <c r="E461" s="65"/>
    </row>
    <row r="462">
      <c r="B462" s="36"/>
      <c r="C462" s="36"/>
      <c r="E462" s="65"/>
    </row>
    <row r="463">
      <c r="B463" s="36"/>
      <c r="C463" s="36"/>
      <c r="E463" s="65"/>
    </row>
    <row r="464">
      <c r="B464" s="36"/>
      <c r="C464" s="36"/>
      <c r="E464" s="65"/>
    </row>
    <row r="465">
      <c r="B465" s="36"/>
      <c r="C465" s="36"/>
      <c r="E465" s="65"/>
    </row>
    <row r="466">
      <c r="B466" s="36"/>
      <c r="C466" s="36"/>
      <c r="E466" s="65"/>
    </row>
    <row r="467">
      <c r="B467" s="36"/>
      <c r="C467" s="36"/>
      <c r="E467" s="65"/>
    </row>
    <row r="468">
      <c r="B468" s="36"/>
      <c r="C468" s="36"/>
      <c r="E468" s="65"/>
    </row>
    <row r="469">
      <c r="B469" s="36"/>
      <c r="C469" s="36"/>
      <c r="E469" s="65"/>
    </row>
    <row r="470">
      <c r="B470" s="36"/>
      <c r="C470" s="36"/>
      <c r="E470" s="65"/>
    </row>
    <row r="471">
      <c r="B471" s="36"/>
      <c r="C471" s="36"/>
      <c r="E471" s="65"/>
    </row>
    <row r="472">
      <c r="B472" s="36"/>
      <c r="C472" s="36"/>
      <c r="E472" s="65"/>
    </row>
    <row r="473">
      <c r="B473" s="36"/>
      <c r="C473" s="36"/>
      <c r="E473" s="65"/>
    </row>
    <row r="474">
      <c r="B474" s="36"/>
      <c r="C474" s="36"/>
      <c r="E474" s="65"/>
    </row>
    <row r="475">
      <c r="B475" s="36"/>
      <c r="C475" s="36"/>
      <c r="E475" s="65"/>
    </row>
    <row r="476">
      <c r="B476" s="36"/>
      <c r="C476" s="36"/>
      <c r="E476" s="65"/>
    </row>
    <row r="477">
      <c r="B477" s="36"/>
      <c r="C477" s="36"/>
      <c r="E477" s="65"/>
    </row>
    <row r="478">
      <c r="B478" s="36"/>
      <c r="C478" s="36"/>
      <c r="E478" s="65"/>
    </row>
    <row r="479">
      <c r="B479" s="36"/>
      <c r="C479" s="36"/>
      <c r="E479" s="65"/>
    </row>
    <row r="480">
      <c r="B480" s="36"/>
      <c r="C480" s="36"/>
      <c r="E480" s="65"/>
    </row>
    <row r="481">
      <c r="B481" s="36"/>
      <c r="C481" s="36"/>
      <c r="E481" s="65"/>
    </row>
    <row r="482">
      <c r="B482" s="36"/>
      <c r="C482" s="36"/>
      <c r="E482" s="65"/>
    </row>
    <row r="483">
      <c r="B483" s="36"/>
      <c r="C483" s="36"/>
      <c r="E483" s="65"/>
    </row>
    <row r="484">
      <c r="B484" s="36"/>
      <c r="C484" s="36"/>
      <c r="E484" s="65"/>
    </row>
    <row r="485">
      <c r="B485" s="36"/>
      <c r="C485" s="36"/>
      <c r="E485" s="65"/>
    </row>
    <row r="486">
      <c r="B486" s="36"/>
      <c r="C486" s="36"/>
      <c r="E486" s="65"/>
    </row>
    <row r="487">
      <c r="B487" s="36"/>
      <c r="C487" s="36"/>
      <c r="E487" s="65"/>
    </row>
    <row r="488">
      <c r="B488" s="36"/>
      <c r="C488" s="36"/>
      <c r="E488" s="65"/>
    </row>
    <row r="489">
      <c r="B489" s="36"/>
      <c r="C489" s="36"/>
      <c r="E489" s="65"/>
    </row>
    <row r="490">
      <c r="B490" s="36"/>
      <c r="C490" s="36"/>
      <c r="E490" s="65"/>
    </row>
    <row r="491">
      <c r="B491" s="36"/>
      <c r="C491" s="36"/>
      <c r="E491" s="65"/>
    </row>
    <row r="492">
      <c r="B492" s="36"/>
      <c r="C492" s="36"/>
      <c r="E492" s="65"/>
    </row>
    <row r="493">
      <c r="B493" s="36"/>
      <c r="C493" s="36"/>
      <c r="E493" s="65"/>
    </row>
    <row r="494">
      <c r="B494" s="36"/>
      <c r="C494" s="36"/>
      <c r="E494" s="65"/>
    </row>
    <row r="495">
      <c r="B495" s="36"/>
      <c r="C495" s="36"/>
      <c r="E495" s="65"/>
    </row>
    <row r="496">
      <c r="B496" s="36"/>
      <c r="C496" s="36"/>
      <c r="E496" s="65"/>
    </row>
    <row r="497">
      <c r="B497" s="36"/>
      <c r="C497" s="36"/>
      <c r="E497" s="65"/>
    </row>
    <row r="498">
      <c r="B498" s="36"/>
      <c r="C498" s="36"/>
      <c r="E498" s="65"/>
    </row>
    <row r="499">
      <c r="B499" s="36"/>
      <c r="C499" s="36"/>
      <c r="E499" s="65"/>
    </row>
    <row r="500">
      <c r="B500" s="36"/>
      <c r="C500" s="36"/>
      <c r="E500" s="65"/>
    </row>
    <row r="501">
      <c r="B501" s="36"/>
      <c r="C501" s="36"/>
      <c r="E501" s="65"/>
    </row>
    <row r="502">
      <c r="B502" s="36"/>
      <c r="C502" s="36"/>
      <c r="E502" s="65"/>
    </row>
    <row r="503">
      <c r="B503" s="36"/>
      <c r="C503" s="36"/>
      <c r="E503" s="65"/>
    </row>
    <row r="504">
      <c r="B504" s="36"/>
      <c r="C504" s="36"/>
      <c r="E504" s="65"/>
    </row>
    <row r="505">
      <c r="B505" s="36"/>
      <c r="C505" s="36"/>
      <c r="E505" s="65"/>
    </row>
    <row r="506">
      <c r="B506" s="36"/>
      <c r="C506" s="36"/>
      <c r="E506" s="65"/>
    </row>
    <row r="507">
      <c r="B507" s="36"/>
      <c r="C507" s="36"/>
      <c r="E507" s="65"/>
    </row>
    <row r="508">
      <c r="B508" s="36"/>
      <c r="C508" s="36"/>
      <c r="E508" s="65"/>
    </row>
    <row r="509">
      <c r="B509" s="36"/>
      <c r="C509" s="36"/>
      <c r="E509" s="65"/>
    </row>
    <row r="510">
      <c r="B510" s="36"/>
      <c r="C510" s="36"/>
      <c r="E510" s="65"/>
    </row>
    <row r="511">
      <c r="B511" s="36"/>
      <c r="C511" s="36"/>
      <c r="E511" s="65"/>
    </row>
    <row r="512">
      <c r="B512" s="36"/>
      <c r="C512" s="36"/>
      <c r="E512" s="65"/>
    </row>
    <row r="513">
      <c r="B513" s="36"/>
      <c r="C513" s="36"/>
      <c r="E513" s="65"/>
    </row>
    <row r="514">
      <c r="B514" s="36"/>
      <c r="C514" s="36"/>
      <c r="E514" s="65"/>
    </row>
    <row r="515">
      <c r="B515" s="36"/>
      <c r="C515" s="36"/>
      <c r="E515" s="65"/>
    </row>
    <row r="516">
      <c r="B516" s="36"/>
      <c r="C516" s="36"/>
      <c r="E516" s="65"/>
    </row>
    <row r="517">
      <c r="B517" s="36"/>
      <c r="C517" s="36"/>
      <c r="E517" s="65"/>
    </row>
    <row r="518">
      <c r="B518" s="36"/>
      <c r="C518" s="36"/>
      <c r="E518" s="65"/>
    </row>
    <row r="519">
      <c r="B519" s="36"/>
      <c r="C519" s="36"/>
      <c r="E519" s="65"/>
    </row>
    <row r="520">
      <c r="B520" s="36"/>
      <c r="C520" s="36"/>
      <c r="E520" s="65"/>
    </row>
    <row r="521">
      <c r="B521" s="36"/>
      <c r="C521" s="36"/>
      <c r="E521" s="65"/>
    </row>
    <row r="522">
      <c r="B522" s="36"/>
      <c r="C522" s="36"/>
      <c r="E522" s="65"/>
    </row>
    <row r="523">
      <c r="B523" s="36"/>
      <c r="C523" s="36"/>
      <c r="E523" s="65"/>
    </row>
    <row r="524">
      <c r="B524" s="36"/>
      <c r="C524" s="36"/>
      <c r="E524" s="65"/>
    </row>
    <row r="525">
      <c r="B525" s="36"/>
      <c r="C525" s="36"/>
      <c r="E525" s="65"/>
    </row>
    <row r="526">
      <c r="B526" s="36"/>
      <c r="C526" s="36"/>
      <c r="E526" s="65"/>
    </row>
    <row r="527">
      <c r="B527" s="36"/>
      <c r="C527" s="36"/>
      <c r="E527" s="65"/>
    </row>
    <row r="528">
      <c r="B528" s="36"/>
      <c r="C528" s="36"/>
      <c r="E528" s="65"/>
    </row>
    <row r="529">
      <c r="B529" s="36"/>
      <c r="C529" s="36"/>
      <c r="E529" s="65"/>
    </row>
    <row r="530">
      <c r="B530" s="36"/>
      <c r="C530" s="36"/>
      <c r="E530" s="65"/>
    </row>
    <row r="531">
      <c r="B531" s="36"/>
      <c r="C531" s="36"/>
      <c r="E531" s="65"/>
    </row>
    <row r="532">
      <c r="B532" s="36"/>
      <c r="C532" s="36"/>
      <c r="E532" s="65"/>
    </row>
    <row r="533">
      <c r="B533" s="36"/>
      <c r="C533" s="36"/>
      <c r="E533" s="65"/>
    </row>
    <row r="534">
      <c r="B534" s="36"/>
      <c r="C534" s="36"/>
      <c r="E534" s="65"/>
    </row>
    <row r="535">
      <c r="B535" s="36"/>
      <c r="C535" s="36"/>
      <c r="E535" s="65"/>
    </row>
    <row r="536">
      <c r="B536" s="36"/>
      <c r="C536" s="36"/>
      <c r="E536" s="65"/>
    </row>
    <row r="537">
      <c r="B537" s="36"/>
      <c r="C537" s="36"/>
      <c r="E537" s="65"/>
    </row>
    <row r="538">
      <c r="B538" s="36"/>
      <c r="C538" s="36"/>
      <c r="E538" s="65"/>
    </row>
    <row r="539">
      <c r="B539" s="36"/>
      <c r="C539" s="36"/>
      <c r="E539" s="65"/>
    </row>
    <row r="540">
      <c r="B540" s="36"/>
      <c r="C540" s="36"/>
      <c r="E540" s="65"/>
    </row>
    <row r="541">
      <c r="B541" s="36"/>
      <c r="C541" s="36"/>
      <c r="E541" s="65"/>
    </row>
    <row r="542">
      <c r="B542" s="36"/>
      <c r="C542" s="36"/>
      <c r="E542" s="65"/>
    </row>
    <row r="543">
      <c r="B543" s="36"/>
      <c r="C543" s="36"/>
      <c r="E543" s="65"/>
    </row>
    <row r="544">
      <c r="B544" s="36"/>
      <c r="C544" s="36"/>
      <c r="E544" s="65"/>
    </row>
    <row r="545">
      <c r="B545" s="36"/>
      <c r="C545" s="36"/>
      <c r="E545" s="65"/>
    </row>
    <row r="546">
      <c r="B546" s="36"/>
      <c r="C546" s="36"/>
      <c r="E546" s="65"/>
    </row>
    <row r="547">
      <c r="B547" s="36"/>
      <c r="C547" s="36"/>
      <c r="E547" s="65"/>
    </row>
    <row r="548">
      <c r="B548" s="36"/>
      <c r="C548" s="36"/>
      <c r="E548" s="65"/>
    </row>
    <row r="549">
      <c r="B549" s="36"/>
      <c r="C549" s="36"/>
      <c r="E549" s="65"/>
    </row>
    <row r="550">
      <c r="B550" s="36"/>
      <c r="C550" s="36"/>
      <c r="E550" s="65"/>
    </row>
    <row r="551">
      <c r="B551" s="36"/>
      <c r="C551" s="36"/>
      <c r="E551" s="65"/>
    </row>
    <row r="552">
      <c r="B552" s="36"/>
      <c r="C552" s="36"/>
      <c r="E552" s="65"/>
    </row>
    <row r="553">
      <c r="B553" s="36"/>
      <c r="C553" s="36"/>
      <c r="E553" s="65"/>
    </row>
    <row r="554">
      <c r="B554" s="36"/>
      <c r="C554" s="36"/>
      <c r="E554" s="65"/>
    </row>
    <row r="555">
      <c r="B555" s="36"/>
      <c r="C555" s="36"/>
      <c r="E555" s="65"/>
    </row>
    <row r="556">
      <c r="B556" s="36"/>
      <c r="C556" s="36"/>
      <c r="E556" s="65"/>
    </row>
    <row r="557">
      <c r="B557" s="36"/>
      <c r="C557" s="36"/>
      <c r="E557" s="65"/>
    </row>
    <row r="558">
      <c r="B558" s="36"/>
      <c r="C558" s="36"/>
      <c r="E558" s="65"/>
    </row>
    <row r="559">
      <c r="B559" s="36"/>
      <c r="C559" s="36"/>
      <c r="E559" s="65"/>
    </row>
    <row r="560">
      <c r="B560" s="36"/>
      <c r="C560" s="36"/>
      <c r="E560" s="65"/>
    </row>
    <row r="561">
      <c r="B561" s="36"/>
      <c r="C561" s="36"/>
      <c r="E561" s="65"/>
    </row>
    <row r="562">
      <c r="B562" s="36"/>
      <c r="C562" s="36"/>
      <c r="E562" s="65"/>
    </row>
    <row r="563">
      <c r="B563" s="36"/>
      <c r="C563" s="36"/>
      <c r="E563" s="65"/>
    </row>
    <row r="564">
      <c r="B564" s="36"/>
      <c r="C564" s="36"/>
      <c r="E564" s="65"/>
    </row>
    <row r="565">
      <c r="B565" s="36"/>
      <c r="C565" s="36"/>
      <c r="E565" s="65"/>
    </row>
    <row r="566">
      <c r="B566" s="36"/>
      <c r="C566" s="36"/>
      <c r="E566" s="65"/>
    </row>
    <row r="567">
      <c r="B567" s="36"/>
      <c r="C567" s="36"/>
      <c r="E567" s="65"/>
    </row>
    <row r="568">
      <c r="B568" s="36"/>
      <c r="C568" s="36"/>
      <c r="E568" s="65"/>
    </row>
    <row r="569">
      <c r="B569" s="36"/>
      <c r="C569" s="36"/>
      <c r="E569" s="65"/>
    </row>
    <row r="570">
      <c r="B570" s="36"/>
      <c r="C570" s="36"/>
      <c r="E570" s="65"/>
    </row>
    <row r="571">
      <c r="B571" s="36"/>
      <c r="C571" s="36"/>
      <c r="E571" s="65"/>
    </row>
    <row r="572">
      <c r="B572" s="36"/>
      <c r="C572" s="36"/>
      <c r="E572" s="65"/>
    </row>
    <row r="573">
      <c r="B573" s="36"/>
      <c r="C573" s="36"/>
      <c r="E573" s="65"/>
    </row>
    <row r="574">
      <c r="B574" s="36"/>
      <c r="C574" s="36"/>
      <c r="E574" s="65"/>
    </row>
    <row r="575">
      <c r="B575" s="36"/>
      <c r="C575" s="36"/>
      <c r="E575" s="65"/>
    </row>
    <row r="576">
      <c r="B576" s="36"/>
      <c r="C576" s="36"/>
      <c r="E576" s="65"/>
    </row>
    <row r="577">
      <c r="B577" s="36"/>
      <c r="C577" s="36"/>
      <c r="E577" s="65"/>
    </row>
    <row r="578">
      <c r="B578" s="36"/>
      <c r="C578" s="36"/>
      <c r="E578" s="65"/>
    </row>
    <row r="579">
      <c r="B579" s="36"/>
      <c r="C579" s="36"/>
      <c r="E579" s="65"/>
    </row>
    <row r="580">
      <c r="B580" s="36"/>
      <c r="C580" s="36"/>
      <c r="E580" s="65"/>
    </row>
    <row r="581">
      <c r="B581" s="36"/>
      <c r="C581" s="36"/>
      <c r="E581" s="65"/>
    </row>
    <row r="582">
      <c r="B582" s="36"/>
      <c r="C582" s="36"/>
      <c r="E582" s="65"/>
    </row>
    <row r="583">
      <c r="B583" s="36"/>
      <c r="C583" s="36"/>
      <c r="E583" s="65"/>
    </row>
    <row r="584">
      <c r="B584" s="36"/>
      <c r="C584" s="36"/>
      <c r="E584" s="65"/>
    </row>
    <row r="585">
      <c r="B585" s="36"/>
      <c r="C585" s="36"/>
      <c r="E585" s="65"/>
    </row>
    <row r="586">
      <c r="B586" s="36"/>
      <c r="C586" s="36"/>
      <c r="E586" s="65"/>
    </row>
    <row r="587">
      <c r="B587" s="36"/>
      <c r="C587" s="36"/>
      <c r="E587" s="65"/>
    </row>
    <row r="588">
      <c r="B588" s="36"/>
      <c r="C588" s="36"/>
      <c r="E588" s="65"/>
    </row>
    <row r="589">
      <c r="B589" s="36"/>
      <c r="C589" s="36"/>
      <c r="E589" s="65"/>
    </row>
    <row r="590">
      <c r="B590" s="36"/>
      <c r="C590" s="36"/>
      <c r="E590" s="65"/>
    </row>
    <row r="591">
      <c r="B591" s="36"/>
      <c r="C591" s="36"/>
      <c r="E591" s="65"/>
    </row>
    <row r="592">
      <c r="B592" s="36"/>
      <c r="C592" s="36"/>
      <c r="E592" s="65"/>
    </row>
    <row r="593">
      <c r="B593" s="36"/>
      <c r="C593" s="36"/>
      <c r="E593" s="65"/>
    </row>
    <row r="594">
      <c r="B594" s="36"/>
      <c r="C594" s="36"/>
      <c r="E594" s="65"/>
    </row>
    <row r="595">
      <c r="B595" s="36"/>
      <c r="C595" s="36"/>
      <c r="E595" s="65"/>
    </row>
    <row r="596">
      <c r="B596" s="36"/>
      <c r="C596" s="36"/>
      <c r="E596" s="65"/>
    </row>
    <row r="597">
      <c r="B597" s="36"/>
      <c r="C597" s="36"/>
      <c r="E597" s="65"/>
    </row>
    <row r="598">
      <c r="B598" s="36"/>
      <c r="C598" s="36"/>
      <c r="E598" s="65"/>
    </row>
    <row r="599">
      <c r="B599" s="36"/>
      <c r="C599" s="36"/>
      <c r="E599" s="65"/>
    </row>
    <row r="600">
      <c r="B600" s="36"/>
      <c r="C600" s="36"/>
      <c r="E600" s="65"/>
    </row>
    <row r="601">
      <c r="B601" s="36"/>
      <c r="C601" s="36"/>
      <c r="E601" s="65"/>
    </row>
    <row r="602">
      <c r="B602" s="36"/>
      <c r="C602" s="36"/>
      <c r="E602" s="65"/>
    </row>
    <row r="603">
      <c r="B603" s="36"/>
      <c r="C603" s="36"/>
      <c r="E603" s="65"/>
    </row>
    <row r="604">
      <c r="B604" s="36"/>
      <c r="C604" s="36"/>
      <c r="E604" s="65"/>
    </row>
    <row r="605">
      <c r="B605" s="36"/>
      <c r="C605" s="36"/>
      <c r="E605" s="65"/>
    </row>
    <row r="606">
      <c r="B606" s="36"/>
      <c r="C606" s="36"/>
      <c r="E606" s="65"/>
    </row>
    <row r="607">
      <c r="B607" s="36"/>
      <c r="C607" s="36"/>
      <c r="E607" s="65"/>
    </row>
    <row r="608">
      <c r="B608" s="36"/>
      <c r="C608" s="36"/>
      <c r="E608" s="65"/>
    </row>
    <row r="609">
      <c r="B609" s="36"/>
      <c r="C609" s="36"/>
      <c r="E609" s="65"/>
    </row>
    <row r="610">
      <c r="B610" s="36"/>
      <c r="C610" s="36"/>
      <c r="E610" s="65"/>
    </row>
    <row r="611">
      <c r="B611" s="36"/>
      <c r="C611" s="36"/>
      <c r="E611" s="65"/>
    </row>
    <row r="612">
      <c r="B612" s="36"/>
      <c r="C612" s="36"/>
      <c r="E612" s="65"/>
    </row>
    <row r="613">
      <c r="B613" s="36"/>
      <c r="C613" s="36"/>
      <c r="E613" s="65"/>
    </row>
    <row r="614">
      <c r="B614" s="36"/>
      <c r="C614" s="36"/>
      <c r="E614" s="65"/>
    </row>
    <row r="615">
      <c r="B615" s="36"/>
      <c r="C615" s="36"/>
      <c r="E615" s="65"/>
    </row>
    <row r="616">
      <c r="B616" s="36"/>
      <c r="C616" s="36"/>
      <c r="E616" s="65"/>
    </row>
    <row r="617">
      <c r="B617" s="36"/>
      <c r="C617" s="36"/>
      <c r="E617" s="65"/>
    </row>
    <row r="618">
      <c r="B618" s="36"/>
      <c r="C618" s="36"/>
      <c r="E618" s="65"/>
    </row>
    <row r="619">
      <c r="B619" s="36"/>
      <c r="C619" s="36"/>
      <c r="E619" s="65"/>
    </row>
    <row r="620">
      <c r="B620" s="36"/>
      <c r="C620" s="36"/>
      <c r="E620" s="65"/>
    </row>
    <row r="621">
      <c r="B621" s="36"/>
      <c r="C621" s="36"/>
      <c r="E621" s="65"/>
    </row>
    <row r="622">
      <c r="B622" s="36"/>
      <c r="C622" s="36"/>
      <c r="E622" s="65"/>
    </row>
    <row r="623">
      <c r="B623" s="36"/>
      <c r="C623" s="36"/>
      <c r="E623" s="65"/>
    </row>
    <row r="624">
      <c r="B624" s="36"/>
      <c r="C624" s="36"/>
      <c r="E624" s="65"/>
    </row>
    <row r="625">
      <c r="B625" s="36"/>
      <c r="C625" s="36"/>
      <c r="E625" s="65"/>
    </row>
    <row r="626">
      <c r="B626" s="36"/>
      <c r="C626" s="36"/>
      <c r="E626" s="65"/>
    </row>
    <row r="627">
      <c r="B627" s="36"/>
      <c r="C627" s="36"/>
      <c r="E627" s="65"/>
    </row>
    <row r="628">
      <c r="B628" s="36"/>
      <c r="C628" s="36"/>
      <c r="E628" s="65"/>
    </row>
    <row r="629">
      <c r="B629" s="36"/>
      <c r="C629" s="36"/>
      <c r="E629" s="65"/>
    </row>
    <row r="630">
      <c r="B630" s="36"/>
      <c r="C630" s="36"/>
      <c r="E630" s="65"/>
    </row>
    <row r="631">
      <c r="B631" s="36"/>
      <c r="C631" s="36"/>
      <c r="E631" s="65"/>
    </row>
    <row r="632">
      <c r="B632" s="36"/>
      <c r="C632" s="36"/>
      <c r="E632" s="65"/>
    </row>
    <row r="633">
      <c r="B633" s="36"/>
      <c r="C633" s="36"/>
      <c r="E633" s="65"/>
    </row>
    <row r="634">
      <c r="B634" s="36"/>
      <c r="C634" s="36"/>
      <c r="E634" s="65"/>
    </row>
    <row r="635">
      <c r="B635" s="36"/>
      <c r="C635" s="36"/>
      <c r="E635" s="65"/>
    </row>
    <row r="636">
      <c r="B636" s="36"/>
      <c r="C636" s="36"/>
      <c r="E636" s="65"/>
    </row>
    <row r="637">
      <c r="B637" s="36"/>
      <c r="C637" s="36"/>
      <c r="E637" s="65"/>
    </row>
    <row r="638">
      <c r="B638" s="36"/>
      <c r="C638" s="36"/>
      <c r="E638" s="65"/>
    </row>
    <row r="639">
      <c r="B639" s="36"/>
      <c r="C639" s="36"/>
      <c r="E639" s="65"/>
    </row>
    <row r="640">
      <c r="B640" s="36"/>
      <c r="C640" s="36"/>
      <c r="E640" s="65"/>
    </row>
    <row r="641">
      <c r="B641" s="36"/>
      <c r="C641" s="36"/>
      <c r="E641" s="65"/>
    </row>
    <row r="642">
      <c r="B642" s="36"/>
      <c r="C642" s="36"/>
      <c r="E642" s="65"/>
    </row>
    <row r="643">
      <c r="B643" s="36"/>
      <c r="C643" s="36"/>
      <c r="E643" s="65"/>
    </row>
    <row r="644">
      <c r="B644" s="36"/>
      <c r="C644" s="36"/>
      <c r="E644" s="65"/>
    </row>
    <row r="645">
      <c r="B645" s="36"/>
      <c r="C645" s="36"/>
      <c r="E645" s="65"/>
    </row>
    <row r="646">
      <c r="B646" s="36"/>
      <c r="C646" s="36"/>
      <c r="E646" s="65"/>
    </row>
    <row r="647">
      <c r="B647" s="36"/>
      <c r="C647" s="36"/>
      <c r="E647" s="65"/>
    </row>
    <row r="648">
      <c r="B648" s="36"/>
      <c r="C648" s="36"/>
      <c r="E648" s="65"/>
    </row>
    <row r="649">
      <c r="B649" s="36"/>
      <c r="C649" s="36"/>
      <c r="E649" s="65"/>
    </row>
    <row r="650">
      <c r="B650" s="36"/>
      <c r="C650" s="36"/>
      <c r="E650" s="65"/>
    </row>
    <row r="651">
      <c r="B651" s="36"/>
      <c r="C651" s="36"/>
      <c r="E651" s="65"/>
    </row>
    <row r="652">
      <c r="B652" s="36"/>
      <c r="C652" s="36"/>
      <c r="E652" s="65"/>
    </row>
    <row r="653">
      <c r="B653" s="36"/>
      <c r="C653" s="36"/>
      <c r="E653" s="65"/>
    </row>
    <row r="654">
      <c r="B654" s="36"/>
      <c r="C654" s="36"/>
      <c r="E654" s="65"/>
    </row>
    <row r="655">
      <c r="B655" s="36"/>
      <c r="C655" s="36"/>
      <c r="E655" s="65"/>
    </row>
    <row r="656">
      <c r="B656" s="36"/>
      <c r="C656" s="36"/>
      <c r="E656" s="65"/>
    </row>
    <row r="657">
      <c r="B657" s="36"/>
      <c r="C657" s="36"/>
      <c r="E657" s="65"/>
    </row>
    <row r="658">
      <c r="B658" s="36"/>
      <c r="C658" s="36"/>
      <c r="E658" s="65"/>
    </row>
    <row r="659">
      <c r="B659" s="36"/>
      <c r="C659" s="36"/>
      <c r="E659" s="65"/>
    </row>
    <row r="660">
      <c r="B660" s="36"/>
      <c r="C660" s="36"/>
      <c r="E660" s="65"/>
    </row>
    <row r="661">
      <c r="B661" s="36"/>
      <c r="C661" s="36"/>
      <c r="E661" s="65"/>
    </row>
    <row r="662">
      <c r="B662" s="36"/>
      <c r="C662" s="36"/>
      <c r="E662" s="65"/>
    </row>
    <row r="663">
      <c r="B663" s="36"/>
      <c r="C663" s="36"/>
      <c r="E663" s="65"/>
    </row>
    <row r="664">
      <c r="B664" s="36"/>
      <c r="C664" s="36"/>
      <c r="E664" s="65"/>
    </row>
    <row r="665">
      <c r="B665" s="36"/>
      <c r="C665" s="36"/>
      <c r="E665" s="65"/>
    </row>
    <row r="666">
      <c r="B666" s="36"/>
      <c r="C666" s="36"/>
      <c r="E666" s="65"/>
    </row>
    <row r="667">
      <c r="B667" s="36"/>
      <c r="C667" s="36"/>
      <c r="E667" s="65"/>
    </row>
    <row r="668">
      <c r="B668" s="36"/>
      <c r="C668" s="36"/>
      <c r="E668" s="65"/>
    </row>
    <row r="669">
      <c r="B669" s="36"/>
      <c r="C669" s="36"/>
      <c r="E669" s="65"/>
    </row>
    <row r="670">
      <c r="B670" s="36"/>
      <c r="C670" s="36"/>
      <c r="E670" s="65"/>
    </row>
    <row r="671">
      <c r="B671" s="36"/>
      <c r="C671" s="36"/>
      <c r="E671" s="65"/>
    </row>
    <row r="672">
      <c r="B672" s="36"/>
      <c r="C672" s="36"/>
      <c r="E672" s="65"/>
    </row>
    <row r="673">
      <c r="B673" s="36"/>
      <c r="C673" s="36"/>
      <c r="E673" s="65"/>
    </row>
    <row r="674">
      <c r="B674" s="36"/>
      <c r="C674" s="36"/>
      <c r="E674" s="65"/>
    </row>
    <row r="675">
      <c r="B675" s="36"/>
      <c r="C675" s="36"/>
      <c r="E675" s="65"/>
    </row>
    <row r="676">
      <c r="B676" s="36"/>
      <c r="C676" s="36"/>
      <c r="E676" s="65"/>
    </row>
    <row r="677">
      <c r="B677" s="36"/>
      <c r="C677" s="36"/>
      <c r="E677" s="65"/>
    </row>
    <row r="678">
      <c r="B678" s="36"/>
      <c r="C678" s="36"/>
      <c r="E678" s="65"/>
    </row>
    <row r="679">
      <c r="B679" s="36"/>
      <c r="C679" s="36"/>
      <c r="E679" s="65"/>
    </row>
    <row r="680">
      <c r="B680" s="36"/>
      <c r="C680" s="36"/>
      <c r="E680" s="65"/>
    </row>
    <row r="681">
      <c r="B681" s="36"/>
      <c r="C681" s="36"/>
      <c r="E681" s="65"/>
    </row>
    <row r="682">
      <c r="B682" s="36"/>
      <c r="C682" s="36"/>
      <c r="E682" s="65"/>
    </row>
    <row r="683">
      <c r="B683" s="36"/>
      <c r="C683" s="36"/>
      <c r="E683" s="65"/>
    </row>
    <row r="684">
      <c r="B684" s="36"/>
      <c r="C684" s="36"/>
      <c r="E684" s="65"/>
    </row>
    <row r="685">
      <c r="B685" s="36"/>
      <c r="C685" s="36"/>
      <c r="E685" s="65"/>
    </row>
    <row r="686">
      <c r="B686" s="36"/>
      <c r="C686" s="36"/>
      <c r="E686" s="65"/>
    </row>
    <row r="687">
      <c r="B687" s="36"/>
      <c r="C687" s="36"/>
      <c r="E687" s="65"/>
    </row>
    <row r="688">
      <c r="B688" s="36"/>
      <c r="C688" s="36"/>
      <c r="E688" s="65"/>
    </row>
    <row r="689">
      <c r="B689" s="36"/>
      <c r="C689" s="36"/>
      <c r="E689" s="65"/>
    </row>
    <row r="690">
      <c r="B690" s="36"/>
      <c r="C690" s="36"/>
      <c r="E690" s="65"/>
    </row>
    <row r="691">
      <c r="B691" s="36"/>
      <c r="C691" s="36"/>
      <c r="E691" s="65"/>
    </row>
    <row r="692">
      <c r="B692" s="36"/>
      <c r="C692" s="36"/>
      <c r="E692" s="65"/>
    </row>
    <row r="693">
      <c r="B693" s="36"/>
      <c r="C693" s="36"/>
      <c r="E693" s="65"/>
    </row>
    <row r="694">
      <c r="B694" s="36"/>
      <c r="C694" s="36"/>
      <c r="E694" s="65"/>
    </row>
    <row r="695">
      <c r="B695" s="36"/>
      <c r="C695" s="36"/>
      <c r="E695" s="65"/>
    </row>
    <row r="696">
      <c r="B696" s="36"/>
      <c r="C696" s="36"/>
      <c r="E696" s="65"/>
    </row>
    <row r="697">
      <c r="B697" s="36"/>
      <c r="C697" s="36"/>
      <c r="E697" s="65"/>
    </row>
    <row r="698">
      <c r="B698" s="36"/>
      <c r="C698" s="36"/>
      <c r="E698" s="65"/>
    </row>
    <row r="699">
      <c r="B699" s="36"/>
      <c r="C699" s="36"/>
      <c r="E699" s="65"/>
    </row>
    <row r="700">
      <c r="B700" s="36"/>
      <c r="C700" s="36"/>
      <c r="E700" s="65"/>
    </row>
    <row r="701">
      <c r="B701" s="36"/>
      <c r="C701" s="36"/>
      <c r="E701" s="65"/>
    </row>
    <row r="702">
      <c r="B702" s="36"/>
      <c r="C702" s="36"/>
      <c r="E702" s="65"/>
    </row>
    <row r="703">
      <c r="B703" s="36"/>
      <c r="C703" s="36"/>
      <c r="E703" s="65"/>
    </row>
    <row r="704">
      <c r="B704" s="36"/>
      <c r="C704" s="36"/>
      <c r="E704" s="65"/>
    </row>
    <row r="705">
      <c r="B705" s="36"/>
      <c r="C705" s="36"/>
      <c r="E705" s="65"/>
    </row>
    <row r="706">
      <c r="B706" s="36"/>
      <c r="C706" s="36"/>
      <c r="E706" s="65"/>
    </row>
    <row r="707">
      <c r="B707" s="36"/>
      <c r="C707" s="36"/>
      <c r="E707" s="65"/>
    </row>
    <row r="708">
      <c r="B708" s="36"/>
      <c r="C708" s="36"/>
      <c r="E708" s="65"/>
    </row>
    <row r="709">
      <c r="B709" s="36"/>
      <c r="C709" s="36"/>
      <c r="E709" s="65"/>
    </row>
    <row r="710">
      <c r="B710" s="36"/>
      <c r="C710" s="36"/>
      <c r="E710" s="65"/>
    </row>
    <row r="711">
      <c r="B711" s="36"/>
      <c r="C711" s="36"/>
      <c r="E711" s="65"/>
    </row>
    <row r="712">
      <c r="B712" s="36"/>
      <c r="C712" s="36"/>
      <c r="E712" s="65"/>
    </row>
    <row r="713">
      <c r="B713" s="36"/>
      <c r="C713" s="36"/>
      <c r="E713" s="65"/>
    </row>
    <row r="714">
      <c r="B714" s="36"/>
      <c r="C714" s="36"/>
      <c r="E714" s="65"/>
    </row>
    <row r="715">
      <c r="B715" s="36"/>
      <c r="C715" s="36"/>
      <c r="E715" s="65"/>
    </row>
    <row r="716">
      <c r="B716" s="36"/>
      <c r="C716" s="36"/>
      <c r="E716" s="65"/>
    </row>
    <row r="717">
      <c r="B717" s="36"/>
      <c r="C717" s="36"/>
      <c r="E717" s="65"/>
    </row>
    <row r="718">
      <c r="B718" s="36"/>
      <c r="C718" s="36"/>
      <c r="E718" s="65"/>
    </row>
    <row r="719">
      <c r="B719" s="36"/>
      <c r="C719" s="36"/>
      <c r="E719" s="65"/>
    </row>
    <row r="720">
      <c r="B720" s="36"/>
      <c r="C720" s="36"/>
      <c r="E720" s="65"/>
    </row>
    <row r="721">
      <c r="B721" s="36"/>
      <c r="C721" s="36"/>
      <c r="E721" s="65"/>
    </row>
    <row r="722">
      <c r="B722" s="36"/>
      <c r="C722" s="36"/>
      <c r="E722" s="65"/>
    </row>
    <row r="723">
      <c r="B723" s="36"/>
      <c r="C723" s="36"/>
      <c r="E723" s="65"/>
    </row>
    <row r="724">
      <c r="B724" s="36"/>
      <c r="C724" s="36"/>
      <c r="E724" s="65"/>
    </row>
    <row r="725">
      <c r="B725" s="36"/>
      <c r="C725" s="36"/>
      <c r="E725" s="65"/>
    </row>
    <row r="726">
      <c r="B726" s="36"/>
      <c r="C726" s="36"/>
      <c r="E726" s="65"/>
    </row>
    <row r="727">
      <c r="B727" s="36"/>
      <c r="C727" s="36"/>
      <c r="E727" s="65"/>
    </row>
    <row r="728">
      <c r="B728" s="36"/>
      <c r="C728" s="36"/>
      <c r="E728" s="65"/>
    </row>
    <row r="729">
      <c r="B729" s="36"/>
      <c r="C729" s="36"/>
      <c r="E729" s="65"/>
    </row>
    <row r="730">
      <c r="B730" s="36"/>
      <c r="C730" s="36"/>
      <c r="E730" s="65"/>
    </row>
    <row r="731">
      <c r="B731" s="36"/>
      <c r="C731" s="36"/>
      <c r="E731" s="65"/>
    </row>
    <row r="732">
      <c r="B732" s="36"/>
      <c r="C732" s="36"/>
      <c r="E732" s="65"/>
    </row>
    <row r="733">
      <c r="B733" s="36"/>
      <c r="C733" s="36"/>
      <c r="E733" s="65"/>
    </row>
    <row r="734">
      <c r="B734" s="36"/>
      <c r="C734" s="36"/>
      <c r="E734" s="65"/>
    </row>
    <row r="735">
      <c r="B735" s="36"/>
      <c r="C735" s="36"/>
      <c r="E735" s="65"/>
    </row>
    <row r="736">
      <c r="B736" s="36"/>
      <c r="C736" s="36"/>
      <c r="E736" s="65"/>
    </row>
    <row r="737">
      <c r="B737" s="36"/>
      <c r="C737" s="36"/>
      <c r="E737" s="65"/>
    </row>
    <row r="738">
      <c r="B738" s="36"/>
      <c r="C738" s="36"/>
      <c r="E738" s="65"/>
    </row>
    <row r="739">
      <c r="B739" s="36"/>
      <c r="C739" s="36"/>
      <c r="E739" s="65"/>
    </row>
    <row r="740">
      <c r="B740" s="36"/>
      <c r="C740" s="36"/>
      <c r="E740" s="65"/>
    </row>
    <row r="741">
      <c r="B741" s="36"/>
      <c r="C741" s="36"/>
      <c r="E741" s="65"/>
    </row>
    <row r="742">
      <c r="B742" s="36"/>
      <c r="C742" s="36"/>
      <c r="E742" s="65"/>
    </row>
    <row r="743">
      <c r="B743" s="36"/>
      <c r="C743" s="36"/>
      <c r="E743" s="65"/>
    </row>
    <row r="744">
      <c r="B744" s="36"/>
      <c r="C744" s="36"/>
      <c r="E744" s="65"/>
    </row>
    <row r="745">
      <c r="B745" s="36"/>
      <c r="C745" s="36"/>
      <c r="E745" s="65"/>
    </row>
    <row r="746">
      <c r="B746" s="36"/>
      <c r="C746" s="36"/>
      <c r="E746" s="65"/>
    </row>
    <row r="747">
      <c r="B747" s="36"/>
      <c r="C747" s="36"/>
      <c r="E747" s="65"/>
    </row>
    <row r="748">
      <c r="B748" s="36"/>
      <c r="C748" s="36"/>
      <c r="E748" s="65"/>
    </row>
    <row r="749">
      <c r="B749" s="36"/>
      <c r="C749" s="36"/>
      <c r="E749" s="65"/>
    </row>
    <row r="750">
      <c r="B750" s="36"/>
      <c r="C750" s="36"/>
      <c r="E750" s="65"/>
    </row>
    <row r="751">
      <c r="B751" s="36"/>
      <c r="C751" s="36"/>
      <c r="E751" s="65"/>
    </row>
    <row r="752">
      <c r="B752" s="36"/>
      <c r="C752" s="36"/>
      <c r="E752" s="65"/>
    </row>
    <row r="753">
      <c r="B753" s="36"/>
      <c r="C753" s="36"/>
      <c r="E753" s="65"/>
    </row>
    <row r="754">
      <c r="B754" s="36"/>
      <c r="C754" s="36"/>
      <c r="E754" s="65"/>
    </row>
    <row r="755">
      <c r="B755" s="36"/>
      <c r="C755" s="36"/>
      <c r="E755" s="65"/>
    </row>
    <row r="756">
      <c r="B756" s="36"/>
      <c r="C756" s="36"/>
      <c r="E756" s="65"/>
    </row>
    <row r="757">
      <c r="B757" s="36"/>
      <c r="C757" s="36"/>
      <c r="E757" s="65"/>
    </row>
    <row r="758">
      <c r="B758" s="36"/>
      <c r="C758" s="36"/>
      <c r="E758" s="65"/>
    </row>
    <row r="759">
      <c r="B759" s="36"/>
      <c r="C759" s="36"/>
      <c r="E759" s="65"/>
    </row>
    <row r="760">
      <c r="B760" s="36"/>
      <c r="C760" s="36"/>
      <c r="E760" s="65"/>
    </row>
    <row r="761">
      <c r="B761" s="36"/>
      <c r="C761" s="36"/>
      <c r="E761" s="65"/>
    </row>
    <row r="762">
      <c r="B762" s="36"/>
      <c r="C762" s="36"/>
      <c r="E762" s="65"/>
    </row>
    <row r="763">
      <c r="B763" s="36"/>
      <c r="C763" s="36"/>
      <c r="E763" s="65"/>
    </row>
    <row r="764">
      <c r="B764" s="36"/>
      <c r="C764" s="36"/>
      <c r="E764" s="65"/>
    </row>
    <row r="765">
      <c r="B765" s="36"/>
      <c r="C765" s="36"/>
      <c r="E765" s="65"/>
    </row>
    <row r="766">
      <c r="B766" s="36"/>
      <c r="C766" s="36"/>
      <c r="E766" s="65"/>
    </row>
    <row r="767">
      <c r="B767" s="36"/>
      <c r="C767" s="36"/>
      <c r="E767" s="65"/>
    </row>
    <row r="768">
      <c r="B768" s="36"/>
      <c r="C768" s="36"/>
      <c r="E768" s="65"/>
    </row>
    <row r="769">
      <c r="B769" s="36"/>
      <c r="C769" s="36"/>
      <c r="E769" s="65"/>
    </row>
    <row r="770">
      <c r="B770" s="36"/>
      <c r="C770" s="36"/>
      <c r="E770" s="65"/>
    </row>
    <row r="771">
      <c r="B771" s="36"/>
      <c r="C771" s="36"/>
      <c r="E771" s="65"/>
    </row>
    <row r="772">
      <c r="B772" s="36"/>
      <c r="C772" s="36"/>
      <c r="E772" s="65"/>
    </row>
    <row r="773">
      <c r="B773" s="36"/>
      <c r="C773" s="36"/>
      <c r="E773" s="65"/>
    </row>
    <row r="774">
      <c r="B774" s="36"/>
      <c r="C774" s="36"/>
      <c r="E774" s="65"/>
    </row>
    <row r="775">
      <c r="B775" s="36"/>
      <c r="C775" s="36"/>
      <c r="E775" s="65"/>
    </row>
    <row r="776">
      <c r="B776" s="36"/>
      <c r="C776" s="36"/>
      <c r="E776" s="65"/>
    </row>
    <row r="777">
      <c r="B777" s="36"/>
      <c r="C777" s="36"/>
      <c r="E777" s="65"/>
    </row>
    <row r="778">
      <c r="B778" s="36"/>
      <c r="C778" s="36"/>
      <c r="E778" s="65"/>
    </row>
    <row r="779">
      <c r="B779" s="36"/>
      <c r="C779" s="36"/>
      <c r="E779" s="65"/>
    </row>
    <row r="780">
      <c r="B780" s="36"/>
      <c r="C780" s="36"/>
      <c r="E780" s="65"/>
    </row>
    <row r="781">
      <c r="B781" s="36"/>
      <c r="C781" s="36"/>
      <c r="E781" s="65"/>
    </row>
    <row r="782">
      <c r="B782" s="36"/>
      <c r="C782" s="36"/>
      <c r="E782" s="65"/>
    </row>
    <row r="783">
      <c r="B783" s="36"/>
      <c r="C783" s="36"/>
      <c r="E783" s="65"/>
    </row>
    <row r="784">
      <c r="B784" s="36"/>
      <c r="C784" s="36"/>
      <c r="E784" s="65"/>
    </row>
    <row r="785">
      <c r="B785" s="36"/>
      <c r="C785" s="36"/>
      <c r="E785" s="65"/>
    </row>
    <row r="786">
      <c r="B786" s="36"/>
      <c r="C786" s="36"/>
      <c r="E786" s="65"/>
    </row>
    <row r="787">
      <c r="B787" s="36"/>
      <c r="C787" s="36"/>
      <c r="E787" s="65"/>
    </row>
    <row r="788">
      <c r="B788" s="36"/>
      <c r="C788" s="36"/>
      <c r="E788" s="65"/>
    </row>
    <row r="789">
      <c r="B789" s="36"/>
      <c r="C789" s="36"/>
      <c r="E789" s="65"/>
    </row>
    <row r="790">
      <c r="B790" s="36"/>
      <c r="C790" s="36"/>
      <c r="E790" s="65"/>
    </row>
    <row r="791">
      <c r="B791" s="36"/>
      <c r="C791" s="36"/>
      <c r="E791" s="65"/>
    </row>
    <row r="792">
      <c r="B792" s="36"/>
      <c r="C792" s="36"/>
      <c r="E792" s="65"/>
    </row>
    <row r="793">
      <c r="B793" s="36"/>
      <c r="C793" s="36"/>
      <c r="E793" s="65"/>
    </row>
    <row r="794">
      <c r="B794" s="36"/>
      <c r="C794" s="36"/>
      <c r="E794" s="65"/>
    </row>
    <row r="795">
      <c r="B795" s="36"/>
      <c r="C795" s="36"/>
      <c r="E795" s="65"/>
    </row>
    <row r="796">
      <c r="B796" s="36"/>
      <c r="C796" s="36"/>
      <c r="E796" s="65"/>
    </row>
    <row r="797">
      <c r="B797" s="36"/>
      <c r="C797" s="36"/>
      <c r="E797" s="65"/>
    </row>
    <row r="798">
      <c r="B798" s="36"/>
      <c r="C798" s="36"/>
      <c r="E798" s="65"/>
    </row>
    <row r="799">
      <c r="B799" s="36"/>
      <c r="C799" s="36"/>
      <c r="E799" s="65"/>
    </row>
    <row r="800">
      <c r="B800" s="36"/>
      <c r="C800" s="36"/>
      <c r="E800" s="65"/>
    </row>
    <row r="801">
      <c r="B801" s="36"/>
      <c r="C801" s="36"/>
      <c r="E801" s="65"/>
    </row>
    <row r="802">
      <c r="B802" s="36"/>
      <c r="C802" s="36"/>
      <c r="E802" s="65"/>
    </row>
    <row r="803">
      <c r="B803" s="36"/>
      <c r="C803" s="36"/>
      <c r="E803" s="65"/>
    </row>
    <row r="804">
      <c r="B804" s="36"/>
      <c r="C804" s="36"/>
      <c r="E804" s="65"/>
    </row>
    <row r="805">
      <c r="B805" s="36"/>
      <c r="C805" s="36"/>
      <c r="E805" s="65"/>
    </row>
    <row r="806">
      <c r="B806" s="36"/>
      <c r="C806" s="36"/>
      <c r="E806" s="65"/>
    </row>
    <row r="807">
      <c r="B807" s="36"/>
      <c r="C807" s="36"/>
      <c r="E807" s="65"/>
    </row>
    <row r="808">
      <c r="B808" s="36"/>
      <c r="C808" s="36"/>
      <c r="E808" s="65"/>
    </row>
    <row r="809">
      <c r="B809" s="36"/>
      <c r="C809" s="36"/>
      <c r="E809" s="65"/>
    </row>
    <row r="810">
      <c r="B810" s="36"/>
      <c r="C810" s="36"/>
      <c r="E810" s="65"/>
    </row>
    <row r="811">
      <c r="B811" s="36"/>
      <c r="C811" s="36"/>
      <c r="E811" s="65"/>
    </row>
    <row r="812">
      <c r="B812" s="36"/>
      <c r="C812" s="36"/>
      <c r="E812" s="65"/>
    </row>
    <row r="813">
      <c r="B813" s="36"/>
      <c r="C813" s="36"/>
      <c r="E813" s="65"/>
    </row>
    <row r="814">
      <c r="B814" s="36"/>
      <c r="C814" s="36"/>
      <c r="E814" s="65"/>
    </row>
    <row r="815">
      <c r="B815" s="36"/>
      <c r="C815" s="36"/>
      <c r="E815" s="65"/>
    </row>
    <row r="816">
      <c r="B816" s="36"/>
      <c r="C816" s="36"/>
      <c r="E816" s="65"/>
    </row>
    <row r="817">
      <c r="B817" s="36"/>
      <c r="C817" s="36"/>
      <c r="E817" s="65"/>
    </row>
    <row r="818">
      <c r="B818" s="36"/>
      <c r="C818" s="36"/>
      <c r="E818" s="65"/>
    </row>
    <row r="819">
      <c r="B819" s="36"/>
      <c r="C819" s="36"/>
      <c r="E819" s="65"/>
    </row>
    <row r="820">
      <c r="B820" s="36"/>
      <c r="C820" s="36"/>
      <c r="E820" s="65"/>
    </row>
    <row r="821">
      <c r="B821" s="36"/>
      <c r="C821" s="36"/>
      <c r="E821" s="65"/>
    </row>
    <row r="822">
      <c r="B822" s="36"/>
      <c r="C822" s="36"/>
      <c r="E822" s="65"/>
    </row>
    <row r="823">
      <c r="B823" s="36"/>
      <c r="C823" s="36"/>
      <c r="E823" s="65"/>
    </row>
    <row r="824">
      <c r="B824" s="36"/>
      <c r="C824" s="36"/>
      <c r="E824" s="65"/>
    </row>
    <row r="825">
      <c r="B825" s="36"/>
      <c r="C825" s="36"/>
      <c r="E825" s="65"/>
    </row>
    <row r="826">
      <c r="B826" s="36"/>
      <c r="C826" s="36"/>
      <c r="E826" s="65"/>
    </row>
    <row r="827">
      <c r="B827" s="36"/>
      <c r="C827" s="36"/>
      <c r="E827" s="65"/>
    </row>
    <row r="828">
      <c r="B828" s="36"/>
      <c r="C828" s="36"/>
      <c r="E828" s="65"/>
    </row>
    <row r="829">
      <c r="B829" s="36"/>
      <c r="C829" s="36"/>
      <c r="E829" s="65"/>
    </row>
    <row r="830">
      <c r="B830" s="36"/>
      <c r="C830" s="36"/>
      <c r="E830" s="65"/>
    </row>
    <row r="831">
      <c r="B831" s="36"/>
      <c r="C831" s="36"/>
      <c r="E831" s="65"/>
    </row>
    <row r="832">
      <c r="B832" s="36"/>
      <c r="C832" s="36"/>
      <c r="E832" s="65"/>
    </row>
    <row r="833">
      <c r="B833" s="36"/>
      <c r="C833" s="36"/>
      <c r="E833" s="65"/>
    </row>
    <row r="834">
      <c r="B834" s="36"/>
      <c r="C834" s="36"/>
      <c r="E834" s="65"/>
    </row>
    <row r="835">
      <c r="B835" s="36"/>
      <c r="C835" s="36"/>
      <c r="E835" s="65"/>
    </row>
    <row r="836">
      <c r="B836" s="36"/>
      <c r="C836" s="36"/>
      <c r="E836" s="65"/>
    </row>
    <row r="837">
      <c r="B837" s="36"/>
      <c r="C837" s="36"/>
      <c r="E837" s="65"/>
    </row>
    <row r="838">
      <c r="B838" s="36"/>
      <c r="C838" s="36"/>
      <c r="E838" s="65"/>
    </row>
    <row r="839">
      <c r="B839" s="36"/>
      <c r="C839" s="36"/>
      <c r="E839" s="65"/>
    </row>
    <row r="840">
      <c r="B840" s="36"/>
      <c r="C840" s="36"/>
      <c r="E840" s="65"/>
    </row>
    <row r="841">
      <c r="B841" s="36"/>
      <c r="C841" s="36"/>
      <c r="E841" s="65"/>
    </row>
    <row r="842">
      <c r="B842" s="36"/>
      <c r="C842" s="36"/>
      <c r="E842" s="65"/>
    </row>
    <row r="843">
      <c r="B843" s="36"/>
      <c r="C843" s="36"/>
      <c r="E843" s="65"/>
    </row>
    <row r="844">
      <c r="B844" s="36"/>
      <c r="C844" s="36"/>
      <c r="E844" s="65"/>
    </row>
    <row r="845">
      <c r="B845" s="36"/>
      <c r="C845" s="36"/>
      <c r="E845" s="65"/>
    </row>
    <row r="846">
      <c r="B846" s="36"/>
      <c r="C846" s="36"/>
      <c r="E846" s="65"/>
    </row>
    <row r="847">
      <c r="B847" s="36"/>
      <c r="C847" s="36"/>
      <c r="E847" s="65"/>
    </row>
    <row r="848">
      <c r="B848" s="36"/>
      <c r="C848" s="36"/>
      <c r="E848" s="65"/>
    </row>
    <row r="849">
      <c r="B849" s="36"/>
      <c r="C849" s="36"/>
      <c r="E849" s="65"/>
    </row>
    <row r="850">
      <c r="B850" s="36"/>
      <c r="C850" s="36"/>
      <c r="E850" s="65"/>
    </row>
    <row r="851">
      <c r="B851" s="36"/>
      <c r="C851" s="36"/>
      <c r="E851" s="65"/>
    </row>
    <row r="852">
      <c r="B852" s="36"/>
      <c r="C852" s="36"/>
      <c r="E852" s="65"/>
    </row>
    <row r="853">
      <c r="B853" s="36"/>
      <c r="C853" s="36"/>
      <c r="E853" s="65"/>
    </row>
    <row r="854">
      <c r="B854" s="36"/>
      <c r="C854" s="36"/>
      <c r="E854" s="65"/>
    </row>
    <row r="855">
      <c r="B855" s="36"/>
      <c r="C855" s="36"/>
      <c r="E855" s="65"/>
    </row>
    <row r="856">
      <c r="B856" s="36"/>
      <c r="C856" s="36"/>
      <c r="E856" s="65"/>
    </row>
    <row r="857">
      <c r="B857" s="36"/>
      <c r="C857" s="36"/>
      <c r="E857" s="65"/>
    </row>
    <row r="858">
      <c r="B858" s="36"/>
      <c r="C858" s="36"/>
      <c r="E858" s="65"/>
    </row>
    <row r="859">
      <c r="B859" s="36"/>
      <c r="C859" s="36"/>
      <c r="E859" s="65"/>
    </row>
    <row r="860">
      <c r="B860" s="36"/>
      <c r="C860" s="36"/>
      <c r="E860" s="65"/>
    </row>
    <row r="861">
      <c r="B861" s="36"/>
      <c r="C861" s="36"/>
      <c r="E861" s="65"/>
    </row>
    <row r="862">
      <c r="B862" s="36"/>
      <c r="C862" s="36"/>
      <c r="E862" s="65"/>
    </row>
    <row r="863">
      <c r="B863" s="36"/>
      <c r="C863" s="36"/>
      <c r="E863" s="65"/>
    </row>
    <row r="864">
      <c r="B864" s="36"/>
      <c r="C864" s="36"/>
      <c r="E864" s="65"/>
    </row>
    <row r="865">
      <c r="B865" s="36"/>
      <c r="C865" s="36"/>
      <c r="E865" s="65"/>
    </row>
    <row r="866">
      <c r="B866" s="36"/>
      <c r="C866" s="36"/>
      <c r="E866" s="65"/>
    </row>
    <row r="867">
      <c r="B867" s="36"/>
      <c r="C867" s="36"/>
      <c r="E867" s="65"/>
    </row>
    <row r="868">
      <c r="B868" s="36"/>
      <c r="C868" s="36"/>
      <c r="E868" s="65"/>
    </row>
    <row r="869">
      <c r="B869" s="36"/>
      <c r="C869" s="36"/>
      <c r="E869" s="65"/>
    </row>
    <row r="870">
      <c r="B870" s="36"/>
      <c r="C870" s="36"/>
      <c r="E870" s="65"/>
    </row>
    <row r="871">
      <c r="B871" s="36"/>
      <c r="C871" s="36"/>
      <c r="E871" s="65"/>
    </row>
    <row r="872">
      <c r="B872" s="36"/>
      <c r="C872" s="36"/>
      <c r="E872" s="65"/>
    </row>
    <row r="873">
      <c r="B873" s="36"/>
      <c r="C873" s="36"/>
      <c r="E873" s="65"/>
    </row>
    <row r="874">
      <c r="B874" s="36"/>
      <c r="C874" s="36"/>
      <c r="E874" s="65"/>
    </row>
    <row r="875">
      <c r="B875" s="36"/>
      <c r="C875" s="36"/>
      <c r="E875" s="65"/>
    </row>
    <row r="876">
      <c r="B876" s="36"/>
      <c r="C876" s="36"/>
      <c r="E876" s="65"/>
    </row>
    <row r="877">
      <c r="B877" s="36"/>
      <c r="C877" s="36"/>
      <c r="E877" s="65"/>
    </row>
    <row r="878">
      <c r="B878" s="36"/>
      <c r="C878" s="36"/>
      <c r="E878" s="65"/>
    </row>
    <row r="879">
      <c r="B879" s="36"/>
      <c r="C879" s="36"/>
      <c r="E879" s="65"/>
    </row>
    <row r="880">
      <c r="B880" s="36"/>
      <c r="C880" s="36"/>
      <c r="E880" s="65"/>
    </row>
    <row r="881">
      <c r="B881" s="36"/>
      <c r="C881" s="36"/>
      <c r="E881" s="65"/>
    </row>
    <row r="882">
      <c r="B882" s="36"/>
      <c r="C882" s="36"/>
      <c r="E882" s="65"/>
    </row>
    <row r="883">
      <c r="B883" s="36"/>
      <c r="C883" s="36"/>
      <c r="E883" s="65"/>
    </row>
    <row r="884">
      <c r="B884" s="36"/>
      <c r="C884" s="36"/>
      <c r="E884" s="65"/>
    </row>
    <row r="885">
      <c r="B885" s="36"/>
      <c r="C885" s="36"/>
      <c r="E885" s="65"/>
    </row>
    <row r="886">
      <c r="B886" s="36"/>
      <c r="C886" s="36"/>
      <c r="E886" s="65"/>
    </row>
    <row r="887">
      <c r="B887" s="36"/>
      <c r="C887" s="36"/>
      <c r="E887" s="65"/>
    </row>
    <row r="888">
      <c r="B888" s="36"/>
      <c r="C888" s="36"/>
      <c r="E888" s="65"/>
    </row>
    <row r="889">
      <c r="B889" s="36"/>
      <c r="C889" s="36"/>
      <c r="E889" s="65"/>
    </row>
    <row r="890">
      <c r="B890" s="36"/>
      <c r="C890" s="36"/>
      <c r="E890" s="65"/>
    </row>
    <row r="891">
      <c r="B891" s="36"/>
      <c r="C891" s="36"/>
      <c r="E891" s="65"/>
    </row>
    <row r="892">
      <c r="B892" s="36"/>
      <c r="C892" s="36"/>
      <c r="E892" s="65"/>
    </row>
    <row r="893">
      <c r="B893" s="36"/>
      <c r="C893" s="36"/>
      <c r="E893" s="65"/>
    </row>
    <row r="894">
      <c r="B894" s="36"/>
      <c r="C894" s="36"/>
      <c r="E894" s="65"/>
    </row>
    <row r="895">
      <c r="B895" s="36"/>
      <c r="C895" s="36"/>
      <c r="E895" s="65"/>
    </row>
    <row r="896">
      <c r="B896" s="36"/>
      <c r="C896" s="36"/>
      <c r="E896" s="65"/>
    </row>
    <row r="897">
      <c r="B897" s="36"/>
      <c r="C897" s="36"/>
      <c r="E897" s="65"/>
    </row>
    <row r="898">
      <c r="B898" s="36"/>
      <c r="C898" s="36"/>
      <c r="E898" s="65"/>
    </row>
    <row r="899">
      <c r="B899" s="36"/>
      <c r="C899" s="36"/>
      <c r="E899" s="65"/>
    </row>
    <row r="900">
      <c r="B900" s="36"/>
      <c r="C900" s="36"/>
      <c r="E900" s="65"/>
    </row>
    <row r="901">
      <c r="B901" s="36"/>
      <c r="C901" s="36"/>
      <c r="E901" s="65"/>
    </row>
    <row r="902">
      <c r="B902" s="36"/>
      <c r="C902" s="36"/>
      <c r="E902" s="65"/>
    </row>
    <row r="903">
      <c r="B903" s="36"/>
      <c r="C903" s="36"/>
      <c r="E903" s="65"/>
    </row>
    <row r="904">
      <c r="B904" s="36"/>
      <c r="C904" s="36"/>
      <c r="E904" s="65"/>
    </row>
    <row r="905">
      <c r="B905" s="36"/>
      <c r="C905" s="36"/>
      <c r="E905" s="65"/>
    </row>
    <row r="906">
      <c r="B906" s="36"/>
      <c r="C906" s="36"/>
      <c r="E906" s="65"/>
    </row>
    <row r="907">
      <c r="B907" s="36"/>
      <c r="C907" s="36"/>
      <c r="E907" s="65"/>
    </row>
    <row r="908">
      <c r="B908" s="36"/>
      <c r="C908" s="36"/>
      <c r="E908" s="65"/>
    </row>
    <row r="909">
      <c r="B909" s="36"/>
      <c r="C909" s="36"/>
      <c r="E909" s="65"/>
    </row>
    <row r="910">
      <c r="B910" s="36"/>
      <c r="C910" s="36"/>
      <c r="E910" s="65"/>
    </row>
    <row r="911">
      <c r="B911" s="36"/>
      <c r="C911" s="36"/>
      <c r="E911" s="65"/>
    </row>
    <row r="912">
      <c r="B912" s="36"/>
      <c r="C912" s="36"/>
      <c r="E912" s="65"/>
    </row>
    <row r="913">
      <c r="B913" s="36"/>
      <c r="C913" s="36"/>
      <c r="E913" s="65"/>
    </row>
    <row r="914">
      <c r="B914" s="36"/>
      <c r="C914" s="36"/>
      <c r="E914" s="65"/>
    </row>
    <row r="915">
      <c r="B915" s="36"/>
      <c r="C915" s="36"/>
      <c r="E915" s="65"/>
    </row>
    <row r="916">
      <c r="B916" s="36"/>
      <c r="C916" s="36"/>
      <c r="E916" s="65"/>
    </row>
    <row r="917">
      <c r="B917" s="36"/>
      <c r="C917" s="36"/>
      <c r="E917" s="65"/>
    </row>
    <row r="918">
      <c r="B918" s="36"/>
      <c r="C918" s="36"/>
      <c r="E918" s="65"/>
    </row>
    <row r="919">
      <c r="B919" s="36"/>
      <c r="C919" s="36"/>
      <c r="E919" s="65"/>
    </row>
    <row r="920">
      <c r="B920" s="36"/>
      <c r="C920" s="36"/>
      <c r="E920" s="65"/>
    </row>
    <row r="921">
      <c r="B921" s="36"/>
      <c r="C921" s="36"/>
      <c r="E921" s="65"/>
    </row>
    <row r="922">
      <c r="B922" s="36"/>
      <c r="C922" s="36"/>
      <c r="E922" s="65"/>
    </row>
    <row r="923">
      <c r="B923" s="36"/>
      <c r="C923" s="36"/>
      <c r="E923" s="65"/>
    </row>
    <row r="924">
      <c r="B924" s="36"/>
      <c r="C924" s="36"/>
      <c r="E924" s="65"/>
    </row>
    <row r="925">
      <c r="B925" s="36"/>
      <c r="C925" s="36"/>
      <c r="E925" s="65"/>
    </row>
    <row r="926">
      <c r="B926" s="36"/>
      <c r="C926" s="36"/>
      <c r="E926" s="65"/>
    </row>
    <row r="927">
      <c r="B927" s="36"/>
      <c r="C927" s="36"/>
      <c r="E927" s="65"/>
    </row>
    <row r="928">
      <c r="B928" s="36"/>
      <c r="C928" s="36"/>
      <c r="E928" s="65"/>
    </row>
    <row r="929">
      <c r="B929" s="36"/>
      <c r="C929" s="36"/>
      <c r="E929" s="65"/>
    </row>
    <row r="930">
      <c r="B930" s="36"/>
      <c r="C930" s="36"/>
      <c r="E930" s="65"/>
    </row>
    <row r="931">
      <c r="B931" s="36"/>
      <c r="C931" s="36"/>
      <c r="E931" s="65"/>
    </row>
    <row r="932">
      <c r="B932" s="36"/>
      <c r="C932" s="36"/>
      <c r="E932" s="65"/>
    </row>
    <row r="933">
      <c r="B933" s="36"/>
      <c r="C933" s="36"/>
      <c r="E933" s="65"/>
    </row>
    <row r="934">
      <c r="B934" s="36"/>
      <c r="C934" s="36"/>
      <c r="E934" s="65"/>
    </row>
    <row r="935">
      <c r="B935" s="36"/>
      <c r="C935" s="36"/>
      <c r="E935" s="65"/>
    </row>
    <row r="936">
      <c r="B936" s="36"/>
      <c r="C936" s="36"/>
      <c r="E936" s="65"/>
    </row>
    <row r="937">
      <c r="B937" s="36"/>
      <c r="C937" s="36"/>
      <c r="E937" s="65"/>
    </row>
    <row r="938">
      <c r="B938" s="36"/>
      <c r="C938" s="36"/>
      <c r="E938" s="65"/>
    </row>
    <row r="939">
      <c r="B939" s="36"/>
      <c r="C939" s="36"/>
      <c r="E939" s="65"/>
    </row>
    <row r="940">
      <c r="B940" s="36"/>
      <c r="C940" s="36"/>
      <c r="E940" s="65"/>
    </row>
    <row r="941">
      <c r="B941" s="36"/>
      <c r="C941" s="36"/>
      <c r="E941" s="65"/>
    </row>
    <row r="942">
      <c r="B942" s="36"/>
      <c r="C942" s="36"/>
      <c r="E942" s="65"/>
    </row>
    <row r="943">
      <c r="B943" s="36"/>
      <c r="C943" s="36"/>
      <c r="E943" s="65"/>
    </row>
    <row r="944">
      <c r="B944" s="36"/>
      <c r="C944" s="36"/>
      <c r="E944" s="65"/>
    </row>
    <row r="945">
      <c r="B945" s="36"/>
      <c r="C945" s="36"/>
      <c r="E945" s="65"/>
    </row>
    <row r="946">
      <c r="B946" s="36"/>
      <c r="C946" s="36"/>
      <c r="E946" s="65"/>
    </row>
    <row r="947">
      <c r="B947" s="36"/>
      <c r="C947" s="36"/>
      <c r="E947" s="65"/>
    </row>
    <row r="948">
      <c r="B948" s="36"/>
      <c r="C948" s="36"/>
      <c r="E948" s="65"/>
    </row>
    <row r="949">
      <c r="B949" s="36"/>
      <c r="C949" s="36"/>
      <c r="E949" s="65"/>
    </row>
    <row r="950">
      <c r="B950" s="36"/>
      <c r="C950" s="36"/>
      <c r="E950" s="65"/>
    </row>
    <row r="951">
      <c r="B951" s="36"/>
      <c r="C951" s="36"/>
      <c r="E951" s="65"/>
    </row>
    <row r="952">
      <c r="B952" s="36"/>
      <c r="C952" s="36"/>
      <c r="E952" s="65"/>
    </row>
    <row r="953">
      <c r="B953" s="36"/>
      <c r="C953" s="36"/>
      <c r="E953" s="65"/>
    </row>
    <row r="954">
      <c r="B954" s="36"/>
      <c r="C954" s="36"/>
      <c r="E954" s="65"/>
    </row>
    <row r="955">
      <c r="B955" s="36"/>
      <c r="C955" s="36"/>
      <c r="E955" s="65"/>
    </row>
    <row r="956">
      <c r="B956" s="36"/>
      <c r="C956" s="36"/>
      <c r="E956" s="65"/>
    </row>
    <row r="957">
      <c r="B957" s="36"/>
      <c r="C957" s="36"/>
      <c r="E957" s="65"/>
    </row>
    <row r="958">
      <c r="B958" s="36"/>
      <c r="C958" s="36"/>
      <c r="E958" s="65"/>
    </row>
    <row r="959">
      <c r="B959" s="36"/>
      <c r="C959" s="36"/>
      <c r="E959" s="65"/>
    </row>
    <row r="960">
      <c r="B960" s="36"/>
      <c r="C960" s="36"/>
      <c r="E960" s="65"/>
    </row>
    <row r="961">
      <c r="B961" s="36"/>
      <c r="C961" s="36"/>
      <c r="E961" s="65"/>
    </row>
    <row r="962">
      <c r="B962" s="36"/>
      <c r="C962" s="36"/>
      <c r="E962" s="65"/>
    </row>
    <row r="963">
      <c r="B963" s="36"/>
      <c r="C963" s="36"/>
      <c r="E963" s="65"/>
    </row>
    <row r="964">
      <c r="B964" s="36"/>
      <c r="C964" s="36"/>
      <c r="E964" s="65"/>
    </row>
    <row r="965">
      <c r="B965" s="36"/>
      <c r="C965" s="36"/>
      <c r="E965" s="65"/>
    </row>
    <row r="966">
      <c r="B966" s="36"/>
      <c r="C966" s="36"/>
      <c r="E966" s="65"/>
    </row>
    <row r="967">
      <c r="B967" s="36"/>
      <c r="C967" s="36"/>
      <c r="E967" s="65"/>
    </row>
    <row r="968">
      <c r="B968" s="36"/>
      <c r="C968" s="36"/>
      <c r="E968" s="65"/>
    </row>
    <row r="969">
      <c r="B969" s="36"/>
      <c r="C969" s="36"/>
      <c r="E969" s="65"/>
    </row>
    <row r="970">
      <c r="B970" s="36"/>
      <c r="C970" s="36"/>
      <c r="E970" s="65"/>
    </row>
    <row r="971">
      <c r="B971" s="36"/>
      <c r="C971" s="36"/>
      <c r="E971" s="65"/>
    </row>
    <row r="972">
      <c r="B972" s="36"/>
      <c r="C972" s="36"/>
      <c r="E972" s="65"/>
    </row>
    <row r="973">
      <c r="B973" s="36"/>
      <c r="C973" s="36"/>
      <c r="E973" s="65"/>
    </row>
    <row r="974">
      <c r="B974" s="36"/>
      <c r="C974" s="36"/>
      <c r="E974" s="65"/>
    </row>
    <row r="975">
      <c r="B975" s="36"/>
      <c r="C975" s="36"/>
      <c r="E975" s="65"/>
    </row>
    <row r="976">
      <c r="B976" s="36"/>
      <c r="C976" s="36"/>
      <c r="E976" s="65"/>
    </row>
    <row r="977">
      <c r="B977" s="36"/>
      <c r="C977" s="36"/>
      <c r="E977" s="65"/>
    </row>
    <row r="978">
      <c r="B978" s="36"/>
      <c r="C978" s="36"/>
      <c r="E978" s="65"/>
    </row>
    <row r="979">
      <c r="B979" s="36"/>
      <c r="C979" s="36"/>
      <c r="E979" s="65"/>
    </row>
    <row r="980">
      <c r="B980" s="36"/>
      <c r="C980" s="36"/>
      <c r="E980" s="65"/>
    </row>
    <row r="981">
      <c r="B981" s="36"/>
      <c r="C981" s="36"/>
      <c r="E981" s="65"/>
    </row>
    <row r="982">
      <c r="B982" s="36"/>
      <c r="C982" s="36"/>
      <c r="E982" s="65"/>
    </row>
    <row r="983">
      <c r="B983" s="36"/>
      <c r="C983" s="36"/>
      <c r="E983" s="65"/>
    </row>
    <row r="984">
      <c r="B984" s="36"/>
      <c r="C984" s="36"/>
      <c r="E984" s="65"/>
    </row>
    <row r="985">
      <c r="B985" s="36"/>
      <c r="C985" s="36"/>
      <c r="E985" s="65"/>
    </row>
    <row r="986">
      <c r="B986" s="36"/>
      <c r="C986" s="36"/>
      <c r="E986" s="65"/>
    </row>
    <row r="987">
      <c r="B987" s="36"/>
      <c r="C987" s="36"/>
      <c r="E987" s="65"/>
    </row>
    <row r="988">
      <c r="B988" s="36"/>
      <c r="C988" s="36"/>
      <c r="E988" s="65"/>
    </row>
    <row r="989">
      <c r="B989" s="36"/>
      <c r="C989" s="36"/>
      <c r="E989" s="65"/>
    </row>
    <row r="990">
      <c r="B990" s="36"/>
      <c r="C990" s="36"/>
      <c r="E990" s="65"/>
    </row>
    <row r="991">
      <c r="B991" s="36"/>
      <c r="C991" s="36"/>
      <c r="E991" s="65"/>
    </row>
    <row r="992">
      <c r="B992" s="36"/>
      <c r="C992" s="36"/>
      <c r="E992" s="65"/>
    </row>
    <row r="993">
      <c r="B993" s="36"/>
      <c r="C993" s="36"/>
      <c r="E993" s="65"/>
    </row>
    <row r="994">
      <c r="B994" s="36"/>
      <c r="C994" s="36"/>
      <c r="E994" s="65"/>
    </row>
    <row r="995">
      <c r="B995" s="36"/>
      <c r="C995" s="36"/>
      <c r="E995" s="65"/>
    </row>
    <row r="996">
      <c r="B996" s="36"/>
      <c r="C996" s="36"/>
      <c r="E996" s="65"/>
    </row>
    <row r="997">
      <c r="B997" s="36"/>
      <c r="C997" s="36"/>
      <c r="E997" s="65"/>
    </row>
    <row r="998">
      <c r="B998" s="36"/>
      <c r="C998" s="36"/>
      <c r="E998" s="65"/>
    </row>
    <row r="999">
      <c r="B999" s="36"/>
      <c r="C999" s="36"/>
      <c r="E999" s="65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5"/>
    <col customWidth="1" min="2" max="2" width="20.88"/>
    <col customWidth="1" min="3" max="3" width="10.25"/>
    <col customWidth="1" min="4" max="4" width="7.75"/>
    <col customWidth="1" min="5" max="5" width="126.75"/>
  </cols>
  <sheetData>
    <row r="1">
      <c r="A1" s="2"/>
      <c r="B1" s="2" t="s">
        <v>648</v>
      </c>
      <c r="C1" s="2">
        <v>2.5</v>
      </c>
      <c r="D1" s="2">
        <v>36.0</v>
      </c>
      <c r="E1" s="2" t="s">
        <v>649</v>
      </c>
    </row>
    <row r="2">
      <c r="A2" s="3" t="s">
        <v>7</v>
      </c>
      <c r="B2" s="4" t="s">
        <v>650</v>
      </c>
      <c r="C2" s="5">
        <v>8.53E-84</v>
      </c>
      <c r="D2" s="4">
        <v>123.0</v>
      </c>
      <c r="E2" s="4" t="s">
        <v>651</v>
      </c>
    </row>
    <row r="3">
      <c r="A3" s="3" t="s">
        <v>7</v>
      </c>
      <c r="B3" s="4" t="s">
        <v>650</v>
      </c>
      <c r="C3" s="5">
        <v>2.14E-8</v>
      </c>
      <c r="D3" s="4">
        <v>128.0</v>
      </c>
      <c r="E3" s="4" t="s">
        <v>651</v>
      </c>
    </row>
    <row r="4">
      <c r="A4" s="3" t="s">
        <v>7</v>
      </c>
      <c r="B4" s="4" t="s">
        <v>650</v>
      </c>
      <c r="C4" s="5">
        <v>1.09E-6</v>
      </c>
      <c r="D4" s="4">
        <v>99.0</v>
      </c>
      <c r="E4" s="4" t="s">
        <v>651</v>
      </c>
    </row>
    <row r="5">
      <c r="A5" s="3" t="s">
        <v>28</v>
      </c>
      <c r="B5" s="4" t="s">
        <v>652</v>
      </c>
      <c r="C5" s="4">
        <v>4.7</v>
      </c>
      <c r="D5" s="4">
        <v>38.0</v>
      </c>
      <c r="E5" s="4" t="s">
        <v>653</v>
      </c>
    </row>
    <row r="6">
      <c r="A6" s="3" t="s">
        <v>50</v>
      </c>
      <c r="B6" s="4" t="s">
        <v>654</v>
      </c>
      <c r="C6" s="4">
        <v>1.5</v>
      </c>
      <c r="D6" s="4">
        <v>46.0</v>
      </c>
      <c r="E6" s="4" t="s">
        <v>655</v>
      </c>
    </row>
    <row r="7">
      <c r="A7" s="3" t="s">
        <v>65</v>
      </c>
      <c r="B7" s="4" t="s">
        <v>656</v>
      </c>
      <c r="C7" s="4">
        <v>7.6</v>
      </c>
      <c r="D7" s="4">
        <v>42.0</v>
      </c>
      <c r="E7" s="4" t="s">
        <v>657</v>
      </c>
    </row>
    <row r="8">
      <c r="A8" s="3" t="s">
        <v>68</v>
      </c>
      <c r="B8" s="4" t="s">
        <v>658</v>
      </c>
      <c r="C8" s="5">
        <v>1.74E-18</v>
      </c>
      <c r="D8" s="4">
        <v>66.0</v>
      </c>
      <c r="E8" s="4" t="s">
        <v>659</v>
      </c>
    </row>
    <row r="9">
      <c r="A9" s="3" t="s">
        <v>68</v>
      </c>
      <c r="B9" s="4" t="s">
        <v>658</v>
      </c>
      <c r="C9" s="5">
        <v>2.08E-15</v>
      </c>
      <c r="D9" s="4">
        <v>66.0</v>
      </c>
      <c r="E9" s="4" t="s">
        <v>659</v>
      </c>
    </row>
    <row r="10">
      <c r="A10" s="3" t="s">
        <v>68</v>
      </c>
      <c r="B10" s="4" t="s">
        <v>658</v>
      </c>
      <c r="C10" s="5">
        <v>2.49E-10</v>
      </c>
      <c r="D10" s="4">
        <v>68.0</v>
      </c>
      <c r="E10" s="4" t="s">
        <v>659</v>
      </c>
    </row>
    <row r="11">
      <c r="A11" s="3" t="s">
        <v>86</v>
      </c>
      <c r="B11" s="4" t="s">
        <v>660</v>
      </c>
      <c r="C11" s="4">
        <v>0.33</v>
      </c>
      <c r="D11" s="4">
        <v>37.0</v>
      </c>
      <c r="E11" s="4" t="s">
        <v>661</v>
      </c>
    </row>
    <row r="12">
      <c r="A12" s="3" t="s">
        <v>89</v>
      </c>
      <c r="B12" s="4" t="s">
        <v>662</v>
      </c>
      <c r="C12" s="5">
        <v>3.14E-8</v>
      </c>
      <c r="D12" s="4">
        <v>59.0</v>
      </c>
      <c r="E12" s="4" t="s">
        <v>663</v>
      </c>
    </row>
    <row r="13">
      <c r="A13" s="3" t="s">
        <v>108</v>
      </c>
      <c r="B13" s="4" t="s">
        <v>664</v>
      </c>
      <c r="C13" s="4">
        <v>3.9</v>
      </c>
      <c r="D13" s="4">
        <v>69.0</v>
      </c>
      <c r="E13" s="4" t="s">
        <v>665</v>
      </c>
    </row>
    <row r="14">
      <c r="A14" s="3" t="s">
        <v>128</v>
      </c>
      <c r="B14" s="4" t="s">
        <v>666</v>
      </c>
      <c r="C14" s="4">
        <v>0.41</v>
      </c>
      <c r="D14" s="4">
        <v>81.0</v>
      </c>
      <c r="E14" s="4" t="s">
        <v>667</v>
      </c>
    </row>
    <row r="15">
      <c r="A15" s="3" t="s">
        <v>148</v>
      </c>
      <c r="B15" s="4" t="s">
        <v>668</v>
      </c>
      <c r="C15" s="4">
        <v>0.066</v>
      </c>
      <c r="D15" s="4">
        <v>29.0</v>
      </c>
      <c r="E15" s="4" t="s">
        <v>669</v>
      </c>
    </row>
    <row r="16">
      <c r="A16" s="3" t="s">
        <v>168</v>
      </c>
      <c r="B16" s="4" t="s">
        <v>670</v>
      </c>
      <c r="C16" s="4">
        <v>0.036</v>
      </c>
      <c r="D16" s="4">
        <v>66.0</v>
      </c>
      <c r="E16" s="4" t="s">
        <v>671</v>
      </c>
    </row>
    <row r="17">
      <c r="A17" s="3" t="s">
        <v>189</v>
      </c>
      <c r="B17" s="4" t="s">
        <v>672</v>
      </c>
      <c r="C17" s="4">
        <v>5.4</v>
      </c>
      <c r="D17" s="4">
        <v>65.0</v>
      </c>
      <c r="E17" s="4" t="s">
        <v>673</v>
      </c>
    </row>
    <row r="18">
      <c r="A18" s="3" t="s">
        <v>203</v>
      </c>
      <c r="B18" s="4" t="s">
        <v>674</v>
      </c>
      <c r="C18" s="4">
        <v>8.9</v>
      </c>
      <c r="D18" s="4">
        <v>18.0</v>
      </c>
      <c r="E18" s="4" t="s">
        <v>675</v>
      </c>
    </row>
    <row r="19">
      <c r="A19" s="3" t="s">
        <v>222</v>
      </c>
      <c r="B19" s="4" t="s">
        <v>676</v>
      </c>
      <c r="C19" s="5">
        <v>1.03E-11</v>
      </c>
      <c r="D19" s="4">
        <v>156.0</v>
      </c>
      <c r="E19" s="4" t="s">
        <v>677</v>
      </c>
    </row>
    <row r="20">
      <c r="A20" s="3" t="s">
        <v>238</v>
      </c>
      <c r="B20" s="4" t="s">
        <v>678</v>
      </c>
      <c r="C20" s="4">
        <v>0.078</v>
      </c>
      <c r="D20" s="4">
        <v>38.0</v>
      </c>
      <c r="E20" s="4" t="s">
        <v>679</v>
      </c>
    </row>
    <row r="21">
      <c r="A21" s="3" t="s">
        <v>456</v>
      </c>
      <c r="B21" s="4" t="s">
        <v>680</v>
      </c>
      <c r="C21" s="5">
        <v>1.6E-27</v>
      </c>
      <c r="D21" s="4">
        <v>129.0</v>
      </c>
      <c r="E21" s="4" t="s">
        <v>681</v>
      </c>
    </row>
    <row r="22">
      <c r="A22" s="3" t="s">
        <v>394</v>
      </c>
      <c r="B22" s="4" t="s">
        <v>682</v>
      </c>
      <c r="C22" s="5">
        <v>2.51E-77</v>
      </c>
      <c r="D22" s="4">
        <v>153.0</v>
      </c>
      <c r="E22" s="4" t="s">
        <v>683</v>
      </c>
    </row>
    <row r="23">
      <c r="A23" s="3" t="s">
        <v>421</v>
      </c>
      <c r="B23" s="4" t="s">
        <v>684</v>
      </c>
      <c r="C23" s="5">
        <v>1.17E-44</v>
      </c>
      <c r="D23" s="4">
        <v>120.0</v>
      </c>
      <c r="E23" s="4" t="s">
        <v>685</v>
      </c>
    </row>
    <row r="24">
      <c r="A24" s="3" t="s">
        <v>437</v>
      </c>
      <c r="B24" s="4" t="s">
        <v>686</v>
      </c>
      <c r="C24" s="5">
        <v>3.39E-8</v>
      </c>
      <c r="D24" s="4">
        <v>146.0</v>
      </c>
      <c r="E24" s="4" t="s">
        <v>687</v>
      </c>
    </row>
    <row r="25">
      <c r="A25" s="3" t="s">
        <v>357</v>
      </c>
      <c r="B25" s="4" t="s">
        <v>686</v>
      </c>
      <c r="C25" s="5">
        <v>1.92E-4</v>
      </c>
      <c r="D25" s="4">
        <v>106.0</v>
      </c>
      <c r="E25" s="4" t="s">
        <v>687</v>
      </c>
    </row>
    <row r="26">
      <c r="A26" s="3" t="s">
        <v>500</v>
      </c>
      <c r="B26" s="4" t="s">
        <v>688</v>
      </c>
      <c r="C26" s="4">
        <v>1.4</v>
      </c>
      <c r="D26" s="4">
        <v>37.0</v>
      </c>
      <c r="E26" s="4" t="s">
        <v>689</v>
      </c>
    </row>
    <row r="27">
      <c r="A27" s="3" t="s">
        <v>342</v>
      </c>
      <c r="B27" s="4" t="s">
        <v>690</v>
      </c>
      <c r="C27" s="5">
        <v>4.32E-106</v>
      </c>
      <c r="D27" s="4">
        <v>202.0</v>
      </c>
      <c r="E27" s="4" t="s">
        <v>691</v>
      </c>
    </row>
    <row r="28">
      <c r="A28" s="3" t="s">
        <v>340</v>
      </c>
      <c r="B28" s="4" t="s">
        <v>692</v>
      </c>
      <c r="C28" s="5">
        <v>1.14E-14</v>
      </c>
      <c r="D28" s="4">
        <v>107.0</v>
      </c>
      <c r="E28" s="4" t="s">
        <v>693</v>
      </c>
    </row>
    <row r="29">
      <c r="A29" s="3" t="s">
        <v>415</v>
      </c>
      <c r="B29" s="4" t="s">
        <v>694</v>
      </c>
      <c r="C29" s="5">
        <v>6.64E-12</v>
      </c>
      <c r="D29" s="4">
        <v>102.0</v>
      </c>
      <c r="E29" s="4" t="s">
        <v>695</v>
      </c>
    </row>
    <row r="30">
      <c r="A30" s="3" t="s">
        <v>455</v>
      </c>
      <c r="B30" s="4" t="s">
        <v>696</v>
      </c>
      <c r="C30" s="4">
        <v>0.087</v>
      </c>
      <c r="D30" s="4">
        <v>124.0</v>
      </c>
      <c r="E30" s="4" t="s">
        <v>697</v>
      </c>
    </row>
    <row r="31">
      <c r="A31" s="3" t="s">
        <v>293</v>
      </c>
      <c r="B31" s="4" t="s">
        <v>698</v>
      </c>
      <c r="C31" s="5">
        <v>4.29E-5</v>
      </c>
      <c r="D31" s="4">
        <v>50.0</v>
      </c>
      <c r="E31" s="4" t="s">
        <v>699</v>
      </c>
    </row>
    <row r="32">
      <c r="A32" s="3" t="s">
        <v>459</v>
      </c>
      <c r="B32" s="4" t="s">
        <v>700</v>
      </c>
      <c r="C32" s="4">
        <v>9.8</v>
      </c>
      <c r="D32" s="4">
        <v>42.0</v>
      </c>
      <c r="E32" s="4" t="s">
        <v>701</v>
      </c>
    </row>
    <row r="33">
      <c r="A33" s="3" t="s">
        <v>480</v>
      </c>
      <c r="B33" s="4" t="s">
        <v>702</v>
      </c>
      <c r="C33" s="4">
        <v>0.13</v>
      </c>
      <c r="D33" s="4">
        <v>69.0</v>
      </c>
      <c r="E33" s="4" t="s">
        <v>703</v>
      </c>
    </row>
    <row r="34">
      <c r="A34" s="3" t="s">
        <v>443</v>
      </c>
      <c r="B34" s="4" t="s">
        <v>704</v>
      </c>
      <c r="C34" s="4">
        <v>4.1</v>
      </c>
      <c r="D34" s="4">
        <v>80.0</v>
      </c>
      <c r="E34" s="4" t="s">
        <v>705</v>
      </c>
    </row>
    <row r="35">
      <c r="A35" s="3" t="s">
        <v>380</v>
      </c>
      <c r="B35" s="4" t="s">
        <v>706</v>
      </c>
      <c r="C35" s="5">
        <v>4.27E-87</v>
      </c>
      <c r="D35" s="4">
        <v>147.0</v>
      </c>
      <c r="E35" s="4" t="s">
        <v>707</v>
      </c>
    </row>
    <row r="36">
      <c r="A36" s="3" t="s">
        <v>304</v>
      </c>
      <c r="B36" s="4" t="s">
        <v>708</v>
      </c>
      <c r="C36" s="5">
        <v>3.68E-119</v>
      </c>
      <c r="D36" s="4">
        <v>216.0</v>
      </c>
      <c r="E36" s="4" t="s">
        <v>709</v>
      </c>
    </row>
    <row r="37">
      <c r="A37" s="3" t="s">
        <v>403</v>
      </c>
      <c r="B37" s="4" t="s">
        <v>710</v>
      </c>
      <c r="C37" s="4">
        <v>3.3</v>
      </c>
      <c r="D37" s="4">
        <v>112.0</v>
      </c>
      <c r="E37" s="4" t="s">
        <v>711</v>
      </c>
    </row>
    <row r="38">
      <c r="A38" s="3" t="s">
        <v>283</v>
      </c>
      <c r="B38" s="4" t="s">
        <v>712</v>
      </c>
      <c r="C38" s="5">
        <v>1.72E-26</v>
      </c>
      <c r="D38" s="4">
        <v>455.0</v>
      </c>
      <c r="E38" s="4" t="s">
        <v>713</v>
      </c>
    </row>
    <row r="39">
      <c r="A39" s="3" t="s">
        <v>301</v>
      </c>
      <c r="B39" s="4" t="s">
        <v>714</v>
      </c>
      <c r="C39" s="5">
        <v>2.6E-15</v>
      </c>
      <c r="D39" s="4">
        <v>57.0</v>
      </c>
      <c r="E39" s="4" t="s">
        <v>715</v>
      </c>
    </row>
    <row r="40">
      <c r="A40" s="3" t="s">
        <v>441</v>
      </c>
      <c r="B40" s="4" t="s">
        <v>716</v>
      </c>
      <c r="C40" s="4">
        <v>0.96</v>
      </c>
      <c r="D40" s="4">
        <v>67.0</v>
      </c>
      <c r="E40" s="4" t="s">
        <v>717</v>
      </c>
    </row>
    <row r="41">
      <c r="A41" s="3" t="s">
        <v>454</v>
      </c>
      <c r="B41" s="4" t="s">
        <v>718</v>
      </c>
      <c r="C41" s="5">
        <v>6.0E-14</v>
      </c>
      <c r="D41" s="4">
        <v>192.0</v>
      </c>
      <c r="E41" s="4" t="s">
        <v>719</v>
      </c>
    </row>
    <row r="42">
      <c r="A42" s="3" t="s">
        <v>511</v>
      </c>
      <c r="B42" s="4" t="s">
        <v>720</v>
      </c>
      <c r="C42" s="5">
        <v>1.55E-4</v>
      </c>
      <c r="D42" s="4">
        <v>73.0</v>
      </c>
      <c r="E42" s="4" t="s">
        <v>721</v>
      </c>
    </row>
    <row r="43">
      <c r="A43" s="3" t="s">
        <v>511</v>
      </c>
      <c r="B43" s="4" t="s">
        <v>720</v>
      </c>
      <c r="C43" s="5">
        <v>2.25E-4</v>
      </c>
      <c r="D43" s="4">
        <v>51.0</v>
      </c>
      <c r="E43" s="4"/>
    </row>
    <row r="44">
      <c r="A44" s="3" t="s">
        <v>519</v>
      </c>
      <c r="B44" s="4" t="s">
        <v>698</v>
      </c>
      <c r="C44" s="5">
        <v>1.09E-22</v>
      </c>
      <c r="D44" s="4">
        <v>68.0</v>
      </c>
      <c r="E44" s="4" t="s">
        <v>699</v>
      </c>
    </row>
    <row r="45">
      <c r="A45" s="3" t="s">
        <v>519</v>
      </c>
      <c r="B45" s="4" t="s">
        <v>698</v>
      </c>
      <c r="C45" s="4">
        <v>0.013</v>
      </c>
      <c r="D45" s="4">
        <v>41.0</v>
      </c>
      <c r="E45" s="4" t="s">
        <v>699</v>
      </c>
    </row>
    <row r="46">
      <c r="A46" s="3" t="s">
        <v>413</v>
      </c>
      <c r="B46" s="4" t="s">
        <v>722</v>
      </c>
      <c r="C46" s="4">
        <v>1.7</v>
      </c>
      <c r="D46" s="4">
        <v>18.0</v>
      </c>
      <c r="E46" s="4" t="s">
        <v>723</v>
      </c>
    </row>
    <row r="47">
      <c r="A47" s="3" t="s">
        <v>516</v>
      </c>
      <c r="B47" s="4" t="s">
        <v>724</v>
      </c>
      <c r="C47" s="4">
        <v>3.7</v>
      </c>
      <c r="D47" s="4">
        <v>51.0</v>
      </c>
      <c r="E47" s="4" t="s">
        <v>725</v>
      </c>
    </row>
    <row r="48">
      <c r="A48" s="3" t="s">
        <v>488</v>
      </c>
      <c r="B48" s="4" t="s">
        <v>726</v>
      </c>
      <c r="C48" s="4">
        <v>3.7</v>
      </c>
      <c r="D48" s="4">
        <v>31.0</v>
      </c>
      <c r="E48" s="4" t="s">
        <v>727</v>
      </c>
    </row>
    <row r="49">
      <c r="A49" s="3" t="s">
        <v>407</v>
      </c>
      <c r="B49" s="4" t="s">
        <v>728</v>
      </c>
      <c r="C49" s="4">
        <v>2.6</v>
      </c>
      <c r="D49" s="4">
        <v>57.0</v>
      </c>
      <c r="E49" s="4" t="s">
        <v>729</v>
      </c>
    </row>
    <row r="50">
      <c r="A50" s="3" t="s">
        <v>297</v>
      </c>
      <c r="B50" s="4" t="s">
        <v>730</v>
      </c>
      <c r="C50" s="5">
        <v>4.03E-48</v>
      </c>
      <c r="D50" s="4">
        <v>166.0</v>
      </c>
      <c r="E50" s="4" t="s">
        <v>731</v>
      </c>
    </row>
    <row r="51">
      <c r="A51" s="3" t="s">
        <v>508</v>
      </c>
      <c r="B51" s="4" t="s">
        <v>732</v>
      </c>
      <c r="C51" s="4">
        <v>0.37</v>
      </c>
      <c r="D51" s="4">
        <v>66.0</v>
      </c>
      <c r="E51" s="4" t="s">
        <v>733</v>
      </c>
    </row>
    <row r="52">
      <c r="A52" s="3" t="s">
        <v>434</v>
      </c>
      <c r="B52" s="4" t="s">
        <v>734</v>
      </c>
      <c r="C52" s="5">
        <v>1.81E-26</v>
      </c>
      <c r="D52" s="4">
        <v>139.0</v>
      </c>
      <c r="E52" s="4" t="s">
        <v>735</v>
      </c>
    </row>
    <row r="53">
      <c r="A53" s="3" t="s">
        <v>372</v>
      </c>
      <c r="B53" s="4" t="s">
        <v>736</v>
      </c>
      <c r="C53" s="5">
        <v>3.59E-41</v>
      </c>
      <c r="D53" s="4">
        <v>211.0</v>
      </c>
      <c r="E53" s="4" t="s">
        <v>737</v>
      </c>
    </row>
    <row r="54">
      <c r="A54" s="3" t="s">
        <v>366</v>
      </c>
      <c r="B54" s="4" t="s">
        <v>738</v>
      </c>
      <c r="C54" s="5">
        <v>1.22E-6</v>
      </c>
      <c r="D54" s="4">
        <v>87.0</v>
      </c>
      <c r="E54" s="4" t="s">
        <v>739</v>
      </c>
    </row>
    <row r="55">
      <c r="A55" s="3" t="s">
        <v>583</v>
      </c>
      <c r="B55" s="4" t="s">
        <v>740</v>
      </c>
      <c r="C55" s="4">
        <v>0.009</v>
      </c>
      <c r="D55" s="4">
        <v>37.0</v>
      </c>
      <c r="E55" s="4" t="s">
        <v>741</v>
      </c>
    </row>
    <row r="56">
      <c r="A56" s="3" t="s">
        <v>492</v>
      </c>
      <c r="B56" s="4" t="s">
        <v>742</v>
      </c>
      <c r="C56" s="4">
        <v>0.03</v>
      </c>
      <c r="D56" s="4">
        <v>48.0</v>
      </c>
      <c r="E56" s="4" t="s">
        <v>743</v>
      </c>
    </row>
    <row r="57">
      <c r="A57" s="3" t="s">
        <v>276</v>
      </c>
      <c r="B57" s="4" t="s">
        <v>744</v>
      </c>
      <c r="C57" s="5">
        <v>2.22E-132</v>
      </c>
      <c r="D57" s="4">
        <v>190.0</v>
      </c>
      <c r="E57" s="4" t="s">
        <v>745</v>
      </c>
    </row>
    <row r="58">
      <c r="A58" s="3" t="s">
        <v>505</v>
      </c>
      <c r="B58" s="4" t="s">
        <v>746</v>
      </c>
      <c r="C58" s="4">
        <v>6.8</v>
      </c>
      <c r="D58" s="4">
        <v>47.0</v>
      </c>
      <c r="E58" s="4" t="s">
        <v>747</v>
      </c>
    </row>
    <row r="59">
      <c r="A59" s="3" t="s">
        <v>496</v>
      </c>
      <c r="B59" s="4" t="s">
        <v>748</v>
      </c>
      <c r="C59" s="4">
        <v>2.2</v>
      </c>
      <c r="D59" s="4">
        <v>48.0</v>
      </c>
      <c r="E59" s="4" t="s">
        <v>749</v>
      </c>
    </row>
    <row r="60">
      <c r="A60" s="3" t="s">
        <v>280</v>
      </c>
      <c r="B60" s="4" t="s">
        <v>750</v>
      </c>
      <c r="C60" s="4">
        <v>2.5</v>
      </c>
      <c r="D60" s="4">
        <v>31.0</v>
      </c>
      <c r="E60" s="4" t="s">
        <v>751</v>
      </c>
    </row>
    <row r="61">
      <c r="A61" s="3" t="s">
        <v>427</v>
      </c>
      <c r="B61" s="4" t="s">
        <v>752</v>
      </c>
      <c r="C61" s="4">
        <v>7.8</v>
      </c>
      <c r="D61" s="4">
        <v>36.0</v>
      </c>
      <c r="E61" s="4" t="s">
        <v>753</v>
      </c>
    </row>
    <row r="62">
      <c r="A62" s="3" t="s">
        <v>451</v>
      </c>
      <c r="B62" s="4" t="s">
        <v>754</v>
      </c>
      <c r="C62" s="4">
        <v>7.1</v>
      </c>
      <c r="D62" s="4">
        <v>40.0</v>
      </c>
      <c r="E62" s="4" t="s">
        <v>755</v>
      </c>
    </row>
    <row r="63">
      <c r="A63" s="3" t="s">
        <v>390</v>
      </c>
      <c r="B63" s="4" t="s">
        <v>756</v>
      </c>
      <c r="C63" s="4">
        <v>4.1</v>
      </c>
      <c r="D63" s="4">
        <v>58.0</v>
      </c>
      <c r="E63" s="4" t="s">
        <v>757</v>
      </c>
    </row>
    <row r="64">
      <c r="A64" s="3" t="s">
        <v>390</v>
      </c>
      <c r="B64" s="4" t="s">
        <v>756</v>
      </c>
      <c r="C64" s="4">
        <v>4.5</v>
      </c>
      <c r="D64" s="4">
        <v>58.0</v>
      </c>
      <c r="E64" s="4" t="s">
        <v>757</v>
      </c>
    </row>
    <row r="65">
      <c r="A65" s="3" t="s">
        <v>346</v>
      </c>
      <c r="B65" s="4" t="s">
        <v>758</v>
      </c>
      <c r="C65" s="4">
        <v>2.6</v>
      </c>
      <c r="D65" s="4">
        <v>35.0</v>
      </c>
      <c r="E65" s="4" t="s">
        <v>759</v>
      </c>
    </row>
    <row r="66">
      <c r="A66" s="3" t="s">
        <v>484</v>
      </c>
      <c r="B66" s="4" t="s">
        <v>760</v>
      </c>
      <c r="C66" s="4">
        <v>0.74</v>
      </c>
      <c r="D66" s="4">
        <v>57.0</v>
      </c>
      <c r="E66" s="4" t="s">
        <v>761</v>
      </c>
    </row>
    <row r="67">
      <c r="A67" s="3" t="s">
        <v>325</v>
      </c>
      <c r="B67" s="4" t="s">
        <v>762</v>
      </c>
      <c r="C67" s="5">
        <v>2.43E-177</v>
      </c>
      <c r="D67" s="4">
        <v>830.0</v>
      </c>
      <c r="E67" s="4" t="s">
        <v>763</v>
      </c>
    </row>
    <row r="68">
      <c r="A68" s="3" t="s">
        <v>349</v>
      </c>
      <c r="B68" s="4" t="s">
        <v>764</v>
      </c>
      <c r="C68" s="4">
        <v>0.002</v>
      </c>
      <c r="D68" s="4">
        <v>137.0</v>
      </c>
      <c r="E68" s="4" t="s">
        <v>765</v>
      </c>
    </row>
    <row r="69">
      <c r="A69" s="3" t="s">
        <v>349</v>
      </c>
      <c r="B69" s="4" t="s">
        <v>764</v>
      </c>
      <c r="C69" s="4">
        <v>0.077</v>
      </c>
      <c r="D69" s="4">
        <v>42.0</v>
      </c>
      <c r="E69" s="4" t="s">
        <v>765</v>
      </c>
    </row>
    <row r="70">
      <c r="A70" s="3" t="s">
        <v>349</v>
      </c>
      <c r="B70" s="4" t="s">
        <v>764</v>
      </c>
      <c r="C70" s="4">
        <v>5.2</v>
      </c>
      <c r="D70" s="4">
        <v>48.0</v>
      </c>
      <c r="E70" s="4" t="s">
        <v>765</v>
      </c>
    </row>
    <row r="71">
      <c r="A71" s="3" t="s">
        <v>477</v>
      </c>
      <c r="B71" s="4" t="s">
        <v>766</v>
      </c>
      <c r="C71" s="4">
        <v>0.072</v>
      </c>
      <c r="D71" s="4">
        <v>54.0</v>
      </c>
      <c r="E71" s="4" t="s">
        <v>767</v>
      </c>
    </row>
    <row r="72">
      <c r="A72" s="3" t="s">
        <v>468</v>
      </c>
      <c r="B72" s="4" t="s">
        <v>768</v>
      </c>
      <c r="C72" s="4">
        <v>4.3</v>
      </c>
      <c r="D72" s="4">
        <v>56.0</v>
      </c>
      <c r="E72" s="4" t="s">
        <v>769</v>
      </c>
    </row>
    <row r="73">
      <c r="A73" s="3" t="s">
        <v>472</v>
      </c>
      <c r="B73" s="4" t="s">
        <v>770</v>
      </c>
      <c r="C73" s="5">
        <v>1.67E-24</v>
      </c>
      <c r="D73" s="4">
        <v>124.0</v>
      </c>
      <c r="E73" s="4" t="s">
        <v>771</v>
      </c>
    </row>
    <row r="74">
      <c r="A74" s="3" t="s">
        <v>353</v>
      </c>
      <c r="B74" s="4" t="s">
        <v>772</v>
      </c>
      <c r="C74" s="4">
        <v>3.3</v>
      </c>
      <c r="D74" s="4">
        <v>96.0</v>
      </c>
      <c r="E74" s="4" t="s">
        <v>773</v>
      </c>
    </row>
    <row r="75">
      <c r="A75" s="3" t="s">
        <v>400</v>
      </c>
      <c r="B75" s="4" t="s">
        <v>774</v>
      </c>
      <c r="C75" s="5">
        <v>2.86E-50</v>
      </c>
      <c r="D75" s="4">
        <v>247.0</v>
      </c>
      <c r="E75" s="4" t="s">
        <v>775</v>
      </c>
    </row>
    <row r="76">
      <c r="A76" s="3" t="s">
        <v>376</v>
      </c>
      <c r="B76" s="4" t="s">
        <v>776</v>
      </c>
      <c r="C76" s="5">
        <v>2.68E-16</v>
      </c>
      <c r="D76" s="4">
        <v>145.0</v>
      </c>
      <c r="E76" s="4" t="s">
        <v>777</v>
      </c>
    </row>
    <row r="77">
      <c r="A77" s="3" t="s">
        <v>376</v>
      </c>
      <c r="B77" s="4" t="s">
        <v>776</v>
      </c>
      <c r="C77" s="5">
        <v>1.19E-5</v>
      </c>
      <c r="D77" s="4">
        <v>100.0</v>
      </c>
      <c r="E77" s="4" t="s">
        <v>777</v>
      </c>
    </row>
    <row r="78">
      <c r="A78" s="3" t="s">
        <v>376</v>
      </c>
      <c r="B78" s="4" t="s">
        <v>776</v>
      </c>
      <c r="C78" s="4">
        <v>0.067</v>
      </c>
      <c r="D78" s="4">
        <v>59.0</v>
      </c>
      <c r="E78" s="4" t="s">
        <v>777</v>
      </c>
    </row>
    <row r="79">
      <c r="A79" s="3" t="s">
        <v>361</v>
      </c>
      <c r="B79" s="4" t="s">
        <v>718</v>
      </c>
      <c r="C79" s="5">
        <v>3.97E-4</v>
      </c>
      <c r="D79" s="4">
        <v>94.0</v>
      </c>
      <c r="E79" s="4" t="s">
        <v>719</v>
      </c>
    </row>
    <row r="80">
      <c r="A80" s="3" t="s">
        <v>473</v>
      </c>
      <c r="B80" s="4" t="s">
        <v>778</v>
      </c>
      <c r="C80" s="4">
        <v>4.5</v>
      </c>
      <c r="D80" s="4">
        <v>55.0</v>
      </c>
      <c r="E80" s="4" t="s">
        <v>779</v>
      </c>
    </row>
    <row r="81">
      <c r="A81" s="3" t="s">
        <v>398</v>
      </c>
      <c r="B81" s="4" t="s">
        <v>696</v>
      </c>
      <c r="C81" s="5">
        <v>2.51E-5</v>
      </c>
      <c r="D81" s="4">
        <v>125.0</v>
      </c>
      <c r="E81" s="4" t="s">
        <v>697</v>
      </c>
    </row>
    <row r="82">
      <c r="A82" s="3" t="s">
        <v>289</v>
      </c>
      <c r="B82" s="4" t="s">
        <v>780</v>
      </c>
      <c r="C82" s="4">
        <v>0.0</v>
      </c>
      <c r="D82" s="4">
        <v>612.0</v>
      </c>
      <c r="E82" s="4" t="s">
        <v>781</v>
      </c>
    </row>
    <row r="83">
      <c r="A83" s="3" t="s">
        <v>332</v>
      </c>
      <c r="B83" s="4" t="s">
        <v>782</v>
      </c>
      <c r="C83" s="5">
        <v>1.55E-7</v>
      </c>
      <c r="D83" s="4">
        <v>329.0</v>
      </c>
      <c r="E83" s="4" t="s">
        <v>783</v>
      </c>
    </row>
    <row r="84">
      <c r="A84" s="3" t="s">
        <v>465</v>
      </c>
      <c r="B84" s="4" t="s">
        <v>784</v>
      </c>
      <c r="C84" s="5">
        <v>5.88E-5</v>
      </c>
      <c r="D84" s="4">
        <v>64.0</v>
      </c>
      <c r="E84" s="4" t="s">
        <v>785</v>
      </c>
    </row>
    <row r="85">
      <c r="A85" s="3" t="s">
        <v>513</v>
      </c>
      <c r="B85" s="4" t="s">
        <v>720</v>
      </c>
      <c r="C85" s="5">
        <v>2.86E-20</v>
      </c>
      <c r="D85" s="4">
        <v>55.0</v>
      </c>
      <c r="E85" s="4" t="s">
        <v>721</v>
      </c>
    </row>
    <row r="86">
      <c r="A86" s="3" t="s">
        <v>417</v>
      </c>
      <c r="B86" s="4" t="s">
        <v>786</v>
      </c>
      <c r="C86" s="4">
        <v>2.4</v>
      </c>
      <c r="D86" s="4">
        <v>37.0</v>
      </c>
      <c r="E86" s="4" t="s">
        <v>787</v>
      </c>
    </row>
    <row r="87">
      <c r="A87" s="3" t="s">
        <v>387</v>
      </c>
      <c r="B87" s="4" t="s">
        <v>788</v>
      </c>
      <c r="C87" s="5">
        <v>3.42E-5</v>
      </c>
      <c r="D87" s="4">
        <v>255.0</v>
      </c>
      <c r="E87" s="4" t="s">
        <v>789</v>
      </c>
    </row>
    <row r="88">
      <c r="A88" s="3" t="s">
        <v>387</v>
      </c>
      <c r="B88" s="4" t="s">
        <v>788</v>
      </c>
      <c r="C88" s="4">
        <v>0.007</v>
      </c>
      <c r="D88" s="4">
        <v>121.0</v>
      </c>
      <c r="E88" s="4" t="s">
        <v>789</v>
      </c>
    </row>
    <row r="89">
      <c r="A89" s="3" t="s">
        <v>387</v>
      </c>
      <c r="B89" s="4" t="s">
        <v>788</v>
      </c>
      <c r="C89" s="4">
        <v>2.8</v>
      </c>
      <c r="D89" s="4">
        <v>98.0</v>
      </c>
      <c r="E89" s="4" t="s">
        <v>789</v>
      </c>
    </row>
    <row r="90">
      <c r="A90" s="3" t="s">
        <v>328</v>
      </c>
      <c r="B90" s="4" t="s">
        <v>790</v>
      </c>
      <c r="C90" s="4">
        <v>0.0</v>
      </c>
      <c r="D90" s="4">
        <v>649.0</v>
      </c>
      <c r="E90" s="4" t="s">
        <v>791</v>
      </c>
    </row>
    <row r="91">
      <c r="A91" s="3" t="s">
        <v>448</v>
      </c>
      <c r="B91" s="4" t="s">
        <v>792</v>
      </c>
      <c r="C91" s="4">
        <v>2.0</v>
      </c>
      <c r="D91" s="4">
        <v>38.0</v>
      </c>
      <c r="E91" s="4" t="s">
        <v>793</v>
      </c>
    </row>
    <row r="92">
      <c r="A92" s="3" t="s">
        <v>336</v>
      </c>
      <c r="B92" s="4" t="s">
        <v>794</v>
      </c>
      <c r="C92" s="4">
        <v>0.39</v>
      </c>
      <c r="D92" s="4">
        <v>44.0</v>
      </c>
      <c r="E92" s="4" t="s">
        <v>795</v>
      </c>
    </row>
    <row r="93">
      <c r="A93" s="3" t="s">
        <v>410</v>
      </c>
      <c r="B93" s="4" t="s">
        <v>794</v>
      </c>
      <c r="C93" s="4">
        <v>0.24</v>
      </c>
      <c r="D93" s="4">
        <v>44.0</v>
      </c>
      <c r="E93" s="4" t="s">
        <v>795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13"/>
    <col customWidth="1" min="5" max="5" width="33.13"/>
  </cols>
  <sheetData>
    <row r="1">
      <c r="A1" s="6"/>
      <c r="B1" s="2" t="s">
        <v>268</v>
      </c>
      <c r="C1" s="9" t="s">
        <v>269</v>
      </c>
      <c r="D1" s="9" t="s">
        <v>270</v>
      </c>
      <c r="E1" s="61" t="s">
        <v>271</v>
      </c>
    </row>
    <row r="2">
      <c r="A2" s="3" t="s">
        <v>505</v>
      </c>
      <c r="B2" s="46">
        <v>152.79366666666667</v>
      </c>
      <c r="C2" s="47">
        <v>1.2476666666666667</v>
      </c>
      <c r="D2" s="53" t="s">
        <v>506</v>
      </c>
      <c r="E2" s="53" t="s">
        <v>507</v>
      </c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</row>
    <row r="3">
      <c r="A3" s="3" t="s">
        <v>472</v>
      </c>
      <c r="B3" s="46">
        <v>55.82599999999999</v>
      </c>
      <c r="C3" s="47">
        <v>0.0</v>
      </c>
      <c r="D3" s="53" t="s">
        <v>457</v>
      </c>
      <c r="E3" s="53" t="s">
        <v>458</v>
      </c>
      <c r="F3" s="71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</row>
    <row r="4">
      <c r="A4" s="3" t="s">
        <v>519</v>
      </c>
      <c r="B4" s="46">
        <v>16571.826333333334</v>
      </c>
      <c r="C4" s="47">
        <v>38.10266666666667</v>
      </c>
      <c r="D4" s="16" t="s">
        <v>294</v>
      </c>
      <c r="E4" s="16" t="s">
        <v>512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1" max="1" width="23.38"/>
    <col customWidth="1" min="2" max="2" width="10.13"/>
    <col customWidth="1" min="3" max="3" width="31.0"/>
    <col customWidth="1" min="5" max="5" width="19.5"/>
    <col customWidth="1" min="6" max="6" width="17.38"/>
  </cols>
  <sheetData>
    <row r="1">
      <c r="A1" s="74" t="s">
        <v>796</v>
      </c>
      <c r="B1" s="74" t="s">
        <v>797</v>
      </c>
      <c r="C1" s="74" t="s">
        <v>798</v>
      </c>
      <c r="D1" s="74" t="s">
        <v>799</v>
      </c>
      <c r="E1" s="74" t="s">
        <v>800</v>
      </c>
      <c r="F1" s="74" t="s">
        <v>801</v>
      </c>
      <c r="G1" s="75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</row>
    <row r="2">
      <c r="A2" s="77" t="s">
        <v>802</v>
      </c>
      <c r="B2" s="78"/>
      <c r="C2" s="78"/>
      <c r="D2" s="78"/>
      <c r="E2" s="78"/>
      <c r="F2" s="78"/>
      <c r="G2" s="65"/>
    </row>
    <row r="3">
      <c r="A3" s="78"/>
      <c r="B3" s="79" t="s">
        <v>803</v>
      </c>
      <c r="C3" s="79" t="s">
        <v>341</v>
      </c>
      <c r="D3" s="80" t="s">
        <v>804</v>
      </c>
      <c r="E3" s="79">
        <v>7.37</v>
      </c>
      <c r="F3" s="79">
        <v>0.0</v>
      </c>
      <c r="G3" s="65"/>
    </row>
    <row r="4">
      <c r="A4" s="78"/>
      <c r="B4" s="79" t="s">
        <v>805</v>
      </c>
      <c r="C4" s="79" t="s">
        <v>506</v>
      </c>
      <c r="D4" s="80" t="s">
        <v>806</v>
      </c>
      <c r="E4" s="79">
        <v>152.8</v>
      </c>
      <c r="F4" s="79">
        <v>1.25</v>
      </c>
      <c r="G4" s="65"/>
    </row>
    <row r="5">
      <c r="A5" s="78"/>
      <c r="B5" s="79" t="s">
        <v>807</v>
      </c>
      <c r="C5" s="79" t="s">
        <v>808</v>
      </c>
      <c r="D5" s="79" t="s">
        <v>809</v>
      </c>
      <c r="E5" s="79">
        <v>16571.8</v>
      </c>
      <c r="F5" s="79">
        <v>38.01</v>
      </c>
      <c r="G5" s="65"/>
    </row>
    <row r="6">
      <c r="A6" s="78"/>
      <c r="B6" s="79" t="s">
        <v>810</v>
      </c>
      <c r="C6" s="79" t="s">
        <v>811</v>
      </c>
      <c r="D6" s="79" t="s">
        <v>812</v>
      </c>
      <c r="E6" s="79">
        <v>9.6</v>
      </c>
      <c r="F6" s="79">
        <v>0.0</v>
      </c>
      <c r="G6" s="81"/>
    </row>
    <row r="7">
      <c r="A7" s="78"/>
      <c r="B7" s="79" t="s">
        <v>813</v>
      </c>
      <c r="C7" s="79" t="s">
        <v>814</v>
      </c>
      <c r="D7" s="79" t="s">
        <v>815</v>
      </c>
      <c r="E7" s="79">
        <v>55.8</v>
      </c>
      <c r="F7" s="79">
        <v>0.0</v>
      </c>
      <c r="G7" s="65"/>
    </row>
    <row r="8">
      <c r="A8" s="78"/>
      <c r="B8" s="79" t="s">
        <v>816</v>
      </c>
      <c r="C8" s="79" t="s">
        <v>817</v>
      </c>
      <c r="D8" s="79" t="s">
        <v>818</v>
      </c>
      <c r="E8" s="79">
        <v>86.4</v>
      </c>
      <c r="F8" s="79">
        <v>0.0</v>
      </c>
      <c r="G8" s="65"/>
    </row>
    <row r="9">
      <c r="A9" s="77" t="s">
        <v>819</v>
      </c>
      <c r="B9" s="78"/>
      <c r="C9" s="78"/>
      <c r="D9" s="78"/>
      <c r="E9" s="78"/>
      <c r="F9" s="78"/>
      <c r="G9" s="65"/>
    </row>
    <row r="10">
      <c r="A10" s="78"/>
      <c r="B10" s="82" t="s">
        <v>810</v>
      </c>
      <c r="C10" s="82" t="s">
        <v>820</v>
      </c>
      <c r="D10" s="80" t="s">
        <v>821</v>
      </c>
      <c r="E10" s="79">
        <v>0.554</v>
      </c>
      <c r="F10" s="79">
        <v>997.1</v>
      </c>
      <c r="G10" s="65"/>
      <c r="H10" s="83"/>
    </row>
    <row r="11">
      <c r="A11" s="78"/>
      <c r="B11" s="79" t="s">
        <v>822</v>
      </c>
      <c r="C11" s="79" t="s">
        <v>823</v>
      </c>
      <c r="D11" s="80" t="s">
        <v>824</v>
      </c>
      <c r="E11" s="79">
        <v>0.0</v>
      </c>
      <c r="F11" s="79">
        <v>3408.2</v>
      </c>
      <c r="G11" s="65"/>
      <c r="H11" s="83"/>
    </row>
    <row r="12">
      <c r="A12" s="78"/>
      <c r="B12" s="79" t="s">
        <v>825</v>
      </c>
      <c r="C12" s="79" t="s">
        <v>826</v>
      </c>
      <c r="D12" s="79" t="s">
        <v>827</v>
      </c>
      <c r="E12" s="79">
        <v>0.0</v>
      </c>
      <c r="F12" s="79">
        <v>13.5</v>
      </c>
      <c r="G12" s="81"/>
      <c r="H12" s="83"/>
      <c r="I12" s="83"/>
      <c r="J12" s="83"/>
    </row>
    <row r="13">
      <c r="A13" s="78"/>
      <c r="B13" s="79" t="s">
        <v>828</v>
      </c>
      <c r="C13" s="79" t="s">
        <v>829</v>
      </c>
      <c r="D13" s="79" t="s">
        <v>830</v>
      </c>
      <c r="E13" s="79">
        <v>0.0</v>
      </c>
      <c r="F13" s="79">
        <v>24.7</v>
      </c>
      <c r="G13" s="65"/>
    </row>
    <row r="14">
      <c r="A14" s="78"/>
      <c r="B14" s="78"/>
      <c r="C14" s="78"/>
      <c r="D14" s="78"/>
      <c r="E14" s="78"/>
      <c r="F14" s="78"/>
      <c r="G14" s="65"/>
    </row>
    <row r="15">
      <c r="A15" s="78"/>
      <c r="B15" s="78"/>
      <c r="C15" s="78"/>
      <c r="D15" s="78"/>
      <c r="E15" s="78"/>
      <c r="F15" s="78"/>
      <c r="G15" s="65"/>
    </row>
    <row r="16">
      <c r="A16" s="78"/>
      <c r="B16" s="78"/>
      <c r="C16" s="78"/>
      <c r="D16" s="78"/>
      <c r="E16" s="78"/>
      <c r="F16" s="78"/>
      <c r="G16" s="65"/>
    </row>
  </sheetData>
  <printOptions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8.13"/>
  </cols>
  <sheetData>
    <row r="1">
      <c r="A1" s="84" t="s">
        <v>831</v>
      </c>
      <c r="B1" s="84">
        <v>10.0</v>
      </c>
    </row>
    <row r="2">
      <c r="A2" s="84" t="s">
        <v>832</v>
      </c>
      <c r="B2" s="84">
        <v>13.0</v>
      </c>
    </row>
    <row r="3">
      <c r="A3" s="84" t="s">
        <v>833</v>
      </c>
      <c r="B3" s="84">
        <v>75.0</v>
      </c>
    </row>
    <row r="4">
      <c r="A4" s="84" t="s">
        <v>834</v>
      </c>
      <c r="B4" s="84">
        <v>115.0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1.0"/>
  </cols>
  <sheetData>
    <row r="1">
      <c r="B1" s="84"/>
    </row>
    <row r="2">
      <c r="A2" s="84" t="s">
        <v>835</v>
      </c>
      <c r="B2" s="84">
        <v>3.0</v>
      </c>
    </row>
    <row r="3">
      <c r="A3" s="84" t="s">
        <v>836</v>
      </c>
      <c r="B3" s="84">
        <v>1.0</v>
      </c>
    </row>
    <row r="4">
      <c r="A4" s="84" t="s">
        <v>837</v>
      </c>
      <c r="B4" s="84">
        <v>2.0</v>
      </c>
    </row>
    <row r="5">
      <c r="A5" s="84" t="s">
        <v>838</v>
      </c>
      <c r="B5" s="84">
        <v>1.0</v>
      </c>
    </row>
    <row r="6">
      <c r="A6" s="84" t="s">
        <v>839</v>
      </c>
      <c r="B6" s="84">
        <v>2.0</v>
      </c>
    </row>
    <row r="7">
      <c r="A7" s="84" t="s">
        <v>840</v>
      </c>
      <c r="B7" s="84">
        <v>1.0</v>
      </c>
    </row>
    <row r="8">
      <c r="A8" s="84" t="s">
        <v>841</v>
      </c>
      <c r="B8" s="84">
        <v>1.0</v>
      </c>
    </row>
    <row r="9">
      <c r="A9" s="84" t="s">
        <v>842</v>
      </c>
      <c r="B9" s="84">
        <v>1.0</v>
      </c>
    </row>
    <row r="11">
      <c r="A11" s="84" t="s">
        <v>843</v>
      </c>
    </row>
    <row r="12">
      <c r="A12" s="84" t="s">
        <v>835</v>
      </c>
      <c r="B12" s="84">
        <v>2.0</v>
      </c>
    </row>
    <row r="13">
      <c r="A13" s="84" t="s">
        <v>844</v>
      </c>
      <c r="B13" s="84">
        <v>2.0</v>
      </c>
    </row>
    <row r="14">
      <c r="A14" s="84" t="s">
        <v>836</v>
      </c>
      <c r="B14" s="84">
        <v>8.0</v>
      </c>
    </row>
    <row r="15">
      <c r="A15" s="84" t="s">
        <v>845</v>
      </c>
      <c r="B15" s="84">
        <v>4.0</v>
      </c>
    </row>
    <row r="16">
      <c r="A16" s="84" t="s">
        <v>846</v>
      </c>
      <c r="B16" s="84">
        <v>8.0</v>
      </c>
    </row>
    <row r="17">
      <c r="A17" s="84" t="s">
        <v>847</v>
      </c>
      <c r="B17" s="84">
        <v>4.0</v>
      </c>
    </row>
    <row r="18">
      <c r="A18" s="84" t="s">
        <v>837</v>
      </c>
      <c r="B18" s="84">
        <v>5.0</v>
      </c>
    </row>
    <row r="19">
      <c r="A19" s="84" t="s">
        <v>848</v>
      </c>
      <c r="B19" s="84">
        <v>4.0</v>
      </c>
    </row>
    <row r="20">
      <c r="A20" s="84" t="s">
        <v>838</v>
      </c>
      <c r="B20" s="84">
        <v>11.0</v>
      </c>
    </row>
    <row r="21">
      <c r="A21" s="84" t="s">
        <v>849</v>
      </c>
      <c r="B21" s="84">
        <v>2.0</v>
      </c>
    </row>
    <row r="22">
      <c r="A22" s="84" t="s">
        <v>840</v>
      </c>
      <c r="B22" s="84">
        <v>1.0</v>
      </c>
    </row>
    <row r="23">
      <c r="A23" s="84" t="s">
        <v>850</v>
      </c>
      <c r="B23" s="84">
        <v>3.0</v>
      </c>
    </row>
    <row r="24">
      <c r="A24" s="84" t="s">
        <v>842</v>
      </c>
      <c r="B24" s="84">
        <v>3.0</v>
      </c>
    </row>
  </sheetData>
  <drawing r:id="rId1"/>
</worksheet>
</file>